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jbl/Dropbox (MIT)/2018RF/supp_data_tables/"/>
    </mc:Choice>
  </mc:AlternateContent>
  <xr:revisionPtr revIDLastSave="0" documentId="13_ncr:1_{8C444AEC-15E0-7249-B681-1B8C454E8698}" xr6:coauthVersionLast="36" xr6:coauthVersionMax="36" xr10:uidLastSave="{00000000-0000-0000-0000-000000000000}"/>
  <bookViews>
    <workbookView xWindow="1760" yWindow="3160" windowWidth="36640" windowHeight="19720" activeTab="2" xr2:uid="{5D71A373-D6B9-4B45-8F60-00B907AAB608}"/>
  </bookViews>
  <sheets>
    <sheet name="Supp. Data 6 summary" sheetId="9" r:id="rId1"/>
    <sheet name="1. Final amplicon structure" sheetId="2" r:id="rId2"/>
    <sheet name="2. PCR indices &amp; spike-in BC " sheetId="1" r:id="rId3"/>
    <sheet name="3. E1 UMI counts" sheetId="5" r:id="rId4"/>
    <sheet name="4. E1 pairwise s" sheetId="6" r:id="rId5"/>
    <sheet name="5. E2 UMI counts " sheetId="3" r:id="rId6"/>
    <sheet name="6. E2 pairwise s " sheetId="4" r:id="rId7"/>
    <sheet name="7. E3 UMI counts" sheetId="7" r:id="rId8"/>
    <sheet name="8. E3 pairwise s" sheetId="8" r:id="rId9"/>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839" uniqueCount="162">
  <si>
    <t>T0</t>
  </si>
  <si>
    <t>T1</t>
  </si>
  <si>
    <t>T2</t>
  </si>
  <si>
    <t>T3</t>
  </si>
  <si>
    <t>T4</t>
  </si>
  <si>
    <t>CGAT</t>
  </si>
  <si>
    <t>C1</t>
  </si>
  <si>
    <t>TCAG</t>
  </si>
  <si>
    <t>C2</t>
  </si>
  <si>
    <t>GAGC</t>
  </si>
  <si>
    <t>C3</t>
  </si>
  <si>
    <t>CACA</t>
  </si>
  <si>
    <t>C4</t>
  </si>
  <si>
    <t>GTAA</t>
  </si>
  <si>
    <t>C5</t>
  </si>
  <si>
    <t>GGCT</t>
  </si>
  <si>
    <t>C6</t>
  </si>
  <si>
    <t>TGGA</t>
  </si>
  <si>
    <t>C7</t>
  </si>
  <si>
    <t>TTTC</t>
  </si>
  <si>
    <t>C8</t>
  </si>
  <si>
    <t>AATT</t>
  </si>
  <si>
    <t>C9</t>
  </si>
  <si>
    <t>AGTTCC</t>
  </si>
  <si>
    <t>ATGTCA</t>
  </si>
  <si>
    <t>CCGTCC</t>
  </si>
  <si>
    <t>GTCCGC</t>
  </si>
  <si>
    <t>GTGAAA</t>
  </si>
  <si>
    <t>ATCG</t>
  </si>
  <si>
    <t>CGATGT</t>
  </si>
  <si>
    <t>CAGATC</t>
  </si>
  <si>
    <t>ACTTGA</t>
  </si>
  <si>
    <t>GATCAG</t>
  </si>
  <si>
    <t>GGCTAC</t>
  </si>
  <si>
    <t>TGACCA</t>
  </si>
  <si>
    <t>ACAGTG</t>
  </si>
  <si>
    <t>PCR1 index</t>
  </si>
  <si>
    <t>PCR2 index</t>
  </si>
  <si>
    <t>C, T0</t>
  </si>
  <si>
    <t>C, T1</t>
  </si>
  <si>
    <t>C, T2</t>
  </si>
  <si>
    <t>C, T3</t>
  </si>
  <si>
    <t>C, T4</t>
  </si>
  <si>
    <t>D, T0</t>
  </si>
  <si>
    <t>D, T1</t>
  </si>
  <si>
    <t>D, T2</t>
  </si>
  <si>
    <t>D, T3</t>
  </si>
  <si>
    <t>D, T4</t>
  </si>
  <si>
    <t>GTCCACTG</t>
  </si>
  <si>
    <t>GACAACTT</t>
  </si>
  <si>
    <t>TCCAACCA</t>
  </si>
  <si>
    <t>AAACAGAC</t>
  </si>
  <si>
    <t>AGCACCGT</t>
  </si>
  <si>
    <t>CGCGTCAC</t>
  </si>
  <si>
    <t>CACAGACA</t>
  </si>
  <si>
    <t>ACCGACCG</t>
  </si>
  <si>
    <r>
      <t xml:space="preserve">∅ </t>
    </r>
    <r>
      <rPr>
        <sz val="7"/>
        <color theme="1"/>
        <rFont val="Helvetica"/>
        <family val="2"/>
      </rPr>
      <t>(no sample)</t>
    </r>
  </si>
  <si>
    <t>Condition\Time points</t>
  </si>
  <si>
    <t>Time points\Conditions</t>
  </si>
  <si>
    <t>Competition barcode readout amplicon</t>
  </si>
  <si>
    <r>
      <t xml:space="preserve">                               </t>
    </r>
    <r>
      <rPr>
        <b/>
        <sz val="11"/>
        <color rgb="FF007FFF"/>
        <rFont val="Calibri (Body)_x0000_"/>
      </rPr>
      <t xml:space="preserve"> P5 </t>
    </r>
    <r>
      <rPr>
        <sz val="11"/>
        <color theme="1"/>
        <rFont val="Calibri"/>
        <family val="2"/>
        <scheme val="minor"/>
      </rPr>
      <t xml:space="preserve">                                                           </t>
    </r>
    <r>
      <rPr>
        <b/>
        <sz val="11"/>
        <color rgb="FF1A8303"/>
        <rFont val="Calibri (Body)_x0000_"/>
      </rPr>
      <t xml:space="preserve">  indexing primer </t>
    </r>
    <r>
      <rPr>
        <sz val="11"/>
        <color theme="1"/>
        <rFont val="Calibri"/>
        <family val="2"/>
        <scheme val="minor"/>
      </rPr>
      <t xml:space="preserve">                    </t>
    </r>
    <r>
      <rPr>
        <sz val="11"/>
        <color rgb="FFFF03B5"/>
        <rFont val="Calibri (Body)_x0000_"/>
      </rPr>
      <t xml:space="preserve">        </t>
    </r>
    <r>
      <rPr>
        <b/>
        <sz val="11"/>
        <color rgb="FFFF03B5"/>
        <rFont val="Calibri (Body)_x0000_"/>
      </rPr>
      <t>PCR2 index</t>
    </r>
    <r>
      <rPr>
        <sz val="11"/>
        <color rgb="FFFF03B5"/>
        <rFont val="Calibri (Body)_x0000_"/>
      </rPr>
      <t xml:space="preserve">                    </t>
    </r>
    <r>
      <rPr>
        <b/>
        <sz val="11"/>
        <color rgb="FF808200"/>
        <rFont val="Calibri (Body)_x0000_"/>
      </rPr>
      <t xml:space="preserve"> sequencing primer      </t>
    </r>
    <r>
      <rPr>
        <sz val="11"/>
        <color rgb="FFFF03B5"/>
        <rFont val="Calibri (Body)_x0000_"/>
      </rPr>
      <t xml:space="preserve">                   </t>
    </r>
    <r>
      <rPr>
        <b/>
        <sz val="11"/>
        <color rgb="FF09C4FF"/>
        <rFont val="Calibri (Body)_x0000_"/>
      </rPr>
      <t>PCR1 index</t>
    </r>
    <r>
      <rPr>
        <sz val="11"/>
        <color rgb="FFFF03B5"/>
        <rFont val="Calibri (Body)_x0000_"/>
      </rPr>
      <t xml:space="preserve">          </t>
    </r>
    <r>
      <rPr>
        <b/>
        <sz val="11"/>
        <color rgb="FFFF0000"/>
        <rFont val="Calibri (Body)_x0000_"/>
      </rPr>
      <t xml:space="preserve">UMI                                   </t>
    </r>
    <r>
      <rPr>
        <b/>
        <i/>
        <sz val="11"/>
        <color theme="2" tint="-0.249977111117893"/>
        <rFont val="Calibri (Body)_x0000_"/>
      </rPr>
      <t>amyE</t>
    </r>
    <r>
      <rPr>
        <b/>
        <sz val="11"/>
        <color theme="2" tint="-0.249977111117893"/>
        <rFont val="Calibri (Body)_x0000_"/>
      </rPr>
      <t xml:space="preserve"> front             </t>
    </r>
    <r>
      <rPr>
        <b/>
        <sz val="11"/>
        <color rgb="FFA101FE"/>
        <rFont val="Calibri (Body)_x0000_"/>
      </rPr>
      <t xml:space="preserve">chromosomal barcode                         </t>
    </r>
    <r>
      <rPr>
        <b/>
        <sz val="11"/>
        <color theme="2" tint="-0.249977111117893"/>
        <rFont val="Calibri (Body)_x0000_"/>
      </rPr>
      <t>amyE back</t>
    </r>
    <r>
      <rPr>
        <sz val="11"/>
        <color theme="1"/>
        <rFont val="Calibri"/>
        <family val="2"/>
        <scheme val="minor"/>
      </rPr>
      <t xml:space="preserve">                                                                </t>
    </r>
    <r>
      <rPr>
        <b/>
        <sz val="11"/>
        <color rgb="FF024085"/>
        <rFont val="Calibri (Body)_x0000_"/>
      </rPr>
      <t>P7</t>
    </r>
  </si>
  <si>
    <r>
      <rPr>
        <b/>
        <sz val="11"/>
        <color rgb="FF007FFF"/>
        <rFont val="Courier"/>
        <family val="1"/>
      </rPr>
      <t>aatgatacggcgaccaccgagatctacac</t>
    </r>
    <r>
      <rPr>
        <b/>
        <sz val="11"/>
        <color rgb="FF1A8303"/>
        <rFont val="Courier"/>
        <family val="1"/>
      </rPr>
      <t>gatcggaagagcacacgtctgaactccagtcac</t>
    </r>
    <r>
      <rPr>
        <b/>
        <sz val="11"/>
        <color rgb="FFFF03B5"/>
        <rFont val="Courier"/>
        <family val="1"/>
      </rPr>
      <t>NNNNNN</t>
    </r>
    <r>
      <rPr>
        <b/>
        <sz val="11"/>
        <color rgb="FF808200"/>
        <rFont val="Courier"/>
        <family val="1"/>
      </rPr>
      <t>acactctttccctacacGACGCTCTTCCGATCT</t>
    </r>
    <r>
      <rPr>
        <b/>
        <sz val="11"/>
        <color rgb="FF09C4FF"/>
        <rFont val="Courier"/>
        <family val="1"/>
      </rPr>
      <t>nnnn</t>
    </r>
    <r>
      <rPr>
        <b/>
        <sz val="11"/>
        <color rgb="FFFF0000"/>
        <rFont val="Courier"/>
        <family val="1"/>
      </rPr>
      <t>NNNNNNNNNNNNNNNN</t>
    </r>
    <r>
      <rPr>
        <b/>
        <sz val="11"/>
        <color theme="2" tint="-0.249977111117893"/>
        <rFont val="Courier"/>
        <family val="1"/>
      </rPr>
      <t>cggtgatagcttctcgttcagg</t>
    </r>
    <r>
      <rPr>
        <b/>
        <sz val="11"/>
        <color rgb="FFA101FE"/>
        <rFont val="Courier"/>
        <family val="1"/>
      </rPr>
      <t>NNNNNNNN</t>
    </r>
    <r>
      <rPr>
        <b/>
        <sz val="11"/>
        <color theme="2" tint="-0.249977111117893"/>
        <rFont val="Courier"/>
        <family val="1"/>
      </rPr>
      <t>gtacgcctcttttcttttccagacctgagggaggcg</t>
    </r>
    <r>
      <rPr>
        <b/>
        <sz val="11"/>
        <color rgb="FF024085"/>
        <rFont val="Courier"/>
        <family val="1"/>
      </rPr>
      <t>ATCTCGTATGCCGTCTTCTGCTTG</t>
    </r>
  </si>
  <si>
    <t>GLB434</t>
  </si>
  <si>
    <t>GLB435</t>
  </si>
  <si>
    <t>GLB436</t>
  </si>
  <si>
    <t>GLB437</t>
  </si>
  <si>
    <t>GLB446</t>
  </si>
  <si>
    <t>GLB447</t>
  </si>
  <si>
    <t>GLB448</t>
  </si>
  <si>
    <t>GLB449</t>
  </si>
  <si>
    <t>gDNA of unique barcoded strains (not in competition pool) added as spike-in prior to amplicon preparation PCRs to assess barcode readout cross-talk.</t>
  </si>
  <si>
    <t>E2_C1</t>
  </si>
  <si>
    <t xml:space="preserve">        T0</t>
  </si>
  <si>
    <t xml:space="preserve">        T1</t>
  </si>
  <si>
    <t xml:space="preserve">        T2</t>
  </si>
  <si>
    <t xml:space="preserve">        T3</t>
  </si>
  <si>
    <t xml:space="preserve">        T4</t>
  </si>
  <si>
    <t>E2_C2</t>
  </si>
  <si>
    <t>E2_C3</t>
  </si>
  <si>
    <t>E2_C4</t>
  </si>
  <si>
    <t>E2_C5</t>
  </si>
  <si>
    <t>E2_C6</t>
  </si>
  <si>
    <t>E2_C7</t>
  </si>
  <si>
    <t>E2_C8</t>
  </si>
  <si>
    <t>E2_C9</t>
  </si>
  <si>
    <t xml:space="preserve">    GLB115</t>
  </si>
  <si>
    <t xml:space="preserve">    GLB418</t>
  </si>
  <si>
    <t xml:space="preserve">    GLB419</t>
  </si>
  <si>
    <t xml:space="preserve">    GLB420</t>
  </si>
  <si>
    <t xml:space="preserve">    GLB421</t>
  </si>
  <si>
    <t xml:space="preserve">    GLB422</t>
  </si>
  <si>
    <t xml:space="preserve">    GLB423</t>
  </si>
  <si>
    <t xml:space="preserve">    GLB424</t>
  </si>
  <si>
    <t xml:space="preserve">    GLB425</t>
  </si>
  <si>
    <t xml:space="preserve">    GLB438</t>
  </si>
  <si>
    <t xml:space="preserve">    GLB439</t>
  </si>
  <si>
    <t xml:space="preserve">    GLB440</t>
  </si>
  <si>
    <t xml:space="preserve">    GLB441</t>
  </si>
  <si>
    <t xml:space="preserve">    GLB442</t>
  </si>
  <si>
    <t xml:space="preserve">    GLB443</t>
  </si>
  <si>
    <t xml:space="preserve">    GLB444</t>
  </si>
  <si>
    <t xml:space="preserve">    GLB445</t>
  </si>
  <si>
    <t xml:space="preserve">    GLB446</t>
  </si>
  <si>
    <t xml:space="preserve">    GLB447</t>
  </si>
  <si>
    <t xml:space="preserve">    GLB448</t>
  </si>
  <si>
    <t xml:space="preserve">    GLB449</t>
  </si>
  <si>
    <t xml:space="preserve">    GLB434</t>
  </si>
  <si>
    <t xml:space="preserve">    GLB435</t>
  </si>
  <si>
    <t xml:space="preserve">    GLB436</t>
  </si>
  <si>
    <t xml:space="preserve">    GLB437</t>
  </si>
  <si>
    <t>E1_C1</t>
  </si>
  <si>
    <t xml:space="preserve">    GLB426</t>
  </si>
  <si>
    <t xml:space="preserve">    GLB427</t>
  </si>
  <si>
    <t xml:space="preserve">    GLB428</t>
  </si>
  <si>
    <t xml:space="preserve">    GLB430</t>
  </si>
  <si>
    <t xml:space="preserve">    GLB431</t>
  </si>
  <si>
    <t xml:space="preserve">    GLB432</t>
  </si>
  <si>
    <t xml:space="preserve">    GLB433</t>
  </si>
  <si>
    <t>E1_C2</t>
  </si>
  <si>
    <t>E1_C3</t>
  </si>
  <si>
    <t>E1_C4</t>
  </si>
  <si>
    <t>E1_C5</t>
  </si>
  <si>
    <t>E1_C6</t>
  </si>
  <si>
    <t>E1_C7</t>
  </si>
  <si>
    <t>E1_C8</t>
  </si>
  <si>
    <t>E1_C9</t>
  </si>
  <si>
    <t>E1_blank</t>
  </si>
  <si>
    <t>E3_C1</t>
  </si>
  <si>
    <t xml:space="preserve">    GLB429</t>
  </si>
  <si>
    <t>E3_C2</t>
  </si>
  <si>
    <t>E3_C3</t>
  </si>
  <si>
    <t>E3_C4</t>
  </si>
  <si>
    <t>E3_C5</t>
  </si>
  <si>
    <t>E3_C6</t>
  </si>
  <si>
    <t>E3_C7</t>
  </si>
  <si>
    <t>E3_D1</t>
  </si>
  <si>
    <t>E3_D2</t>
  </si>
  <si>
    <t>E3_D3</t>
  </si>
  <si>
    <t>E3_D4</t>
  </si>
  <si>
    <t>E3_D5</t>
  </si>
  <si>
    <t>E3_D6</t>
  </si>
  <si>
    <t>E3_D7</t>
  </si>
  <si>
    <t xml:space="preserve">          </t>
  </si>
  <si>
    <r>
      <t xml:space="preserve">Relative fitness </t>
    </r>
    <r>
      <rPr>
        <i/>
        <sz val="12"/>
        <color theme="1"/>
        <rFont val="Calibri"/>
        <family val="2"/>
        <scheme val="minor"/>
      </rPr>
      <t>s</t>
    </r>
    <r>
      <rPr>
        <sz val="12"/>
        <color theme="1"/>
        <rFont val="Calibri"/>
        <family val="2"/>
        <scheme val="minor"/>
      </rPr>
      <t xml:space="preserve"> (slope of line between the log2 ratio vs. number of generations in competition). Each matrix corresponds to pairwise fitness between strains in a specific condition (inducer concentration corresponding to a concentration of RF from the inducible constructs). Strains with the same genotype (apart from barcodes) are highlighted by the same colour. Black blocks with white s values correspond to isogenic comparisons. s values within boxes correspond to comparisons between strains of the same genotype (apart from barcodes). The median of these is reported in main text figures, and the 25th to 75th percentile as error bars for fitness assessment. The value reported is for the ratio of (stain in column)/(strain in row). Only one values below the diagonal are reported by the symmetry of the problem. </t>
    </r>
  </si>
  <si>
    <t>spike-in</t>
  </si>
  <si>
    <t>UMI collapsed counts of barcodes in competition pools for the various strains indicated for the different conditions (see Supplementary Data 3 for details on conditions). Eah matrix below contains information about changes across a given condition (e.g., competition experiment E1, inducer condition 1: E1_C1). Rows correspond to strains, and columns to time points. Refer to Supplementary Data for strain details. Strains with the same shading correspond to redundantly barcoded genotypes. Strains in black shading were not included in the pool, but had their gDNA spiked-in at specific indices combination to assess barcode readout cross-talk.</t>
  </si>
  <si>
    <t xml:space="preserve">    Strain\Time</t>
  </si>
  <si>
    <t>UMI collapsed counts of barcodes in competition pools for the various strains indicated for the different conditions (see Supplementary Data 3 for details on conditions) of experiment E2. Each matrix below contains information about changes across a given condition (e.g., competition experiment E2, inducer condition 1: E2_C1). Rows correspond to strains, and columns to time points. Refer to Supplementary Data for strain details. Strains with the same shading correspond to redundantly barcoded genotypes. Strains in black shading were not included in the pool, but had their gDNA spiked-in at specific indices combination to assess barcode readout cross-talk.</t>
  </si>
  <si>
    <t>UMI collapsed counts of barcodes in competition pools for the various strains indicated for the different conditions (see Supplementary Data 3 for details on conditions) of experiment E3. Each matrix below contains information about changes across a given condition (e.g., competition experiment E3, inducer condition 1: E3_C1). Rows correspond to strains, and columns to time points. Refer to Supplementary Data for strain details. Strains with the same shading correspond to redundantly barcoded genotypes. Strains in black shading were not included in the pool, but had their gDNA spiked-in at specific indices combination to assess barcode readout cross-talk.</t>
  </si>
  <si>
    <t>Sheet</t>
  </si>
  <si>
    <t>Description</t>
  </si>
  <si>
    <t>Amplicon structure for barcode readout</t>
  </si>
  <si>
    <t>Indices used for multiplexed sequencing of different competition experiments, with details on spiked-in strains for barcode readout cross-talk assessment.</t>
  </si>
  <si>
    <t xml:space="preserve">Counts of reads (UMI collapsed) corresponding to different strain barcodes across time points for the different conditions for experiment E1. </t>
  </si>
  <si>
    <t xml:space="preserve">Counts of reads (UMI collapsed) corresponding to different strain barcodes across time points for the different conditions for experiment E2. </t>
  </si>
  <si>
    <t xml:space="preserve">Counts of reads (UMI collapsed) corresponding to different strain barcodes across time points for the different conditions for experiment E3. </t>
  </si>
  <si>
    <t>Pairwise fitness value (s, slope of log2 ratio of barcode counts vs. time) for the strains included in pool, for all conditions of experiment E1.</t>
  </si>
  <si>
    <t>Pairwise fitness value (s, slope of log2 ratio of barcode counts vs. time) for the strains included in pool, for all conditions of experiment E3.</t>
  </si>
  <si>
    <t>Pairwise fitness value (s, slope of log2 ratio of barcode counts vs. time) for the strains included in pool, for all conditions of experiment E2.</t>
  </si>
  <si>
    <t>Competition experiments E1</t>
  </si>
  <si>
    <t>Competition experiments E2</t>
  </si>
  <si>
    <t>Competition experiments E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2">
    <font>
      <sz val="12"/>
      <color theme="1"/>
      <name val="Calibri"/>
      <family val="2"/>
      <scheme val="minor"/>
    </font>
    <font>
      <sz val="12"/>
      <color theme="1"/>
      <name val="Helvetica"/>
      <family val="2"/>
    </font>
    <font>
      <sz val="11"/>
      <color theme="1"/>
      <name val="Helvetica"/>
      <family val="2"/>
    </font>
    <font>
      <sz val="11"/>
      <color theme="1"/>
      <name val="Calibri"/>
      <family val="2"/>
      <scheme val="minor"/>
    </font>
    <font>
      <sz val="11"/>
      <color theme="1"/>
      <name val="Courier"/>
      <family val="1"/>
    </font>
    <font>
      <sz val="11"/>
      <name val="Courier"/>
      <family val="1"/>
    </font>
    <font>
      <sz val="11"/>
      <color rgb="FF000000"/>
      <name val="Helvetica"/>
      <family val="2"/>
    </font>
    <font>
      <sz val="11"/>
      <color rgb="FF000000"/>
      <name val="Courier"/>
      <family val="1"/>
    </font>
    <font>
      <sz val="7"/>
      <color theme="1"/>
      <name val="Helvetica"/>
      <family val="2"/>
    </font>
    <font>
      <b/>
      <sz val="11"/>
      <color theme="1"/>
      <name val="Courier"/>
      <family val="1"/>
    </font>
    <font>
      <b/>
      <sz val="11"/>
      <color rgb="FFFF03B5"/>
      <name val="Courier"/>
      <family val="1"/>
    </font>
    <font>
      <sz val="11"/>
      <color rgb="FFFF03B5"/>
      <name val="Calibri (Body)_x0000_"/>
    </font>
    <font>
      <b/>
      <sz val="11"/>
      <color rgb="FF09C4FF"/>
      <name val="Courier"/>
      <family val="1"/>
    </font>
    <font>
      <b/>
      <sz val="11"/>
      <color rgb="FFFF0000"/>
      <name val="Courier"/>
      <family val="1"/>
    </font>
    <font>
      <b/>
      <sz val="11"/>
      <color theme="2" tint="-0.249977111117893"/>
      <name val="Courier"/>
      <family val="1"/>
    </font>
    <font>
      <b/>
      <sz val="11"/>
      <color rgb="FFFF03B5"/>
      <name val="Calibri (Body)_x0000_"/>
    </font>
    <font>
      <b/>
      <sz val="11"/>
      <color rgb="FF09C4FF"/>
      <name val="Calibri (Body)_x0000_"/>
    </font>
    <font>
      <b/>
      <sz val="11"/>
      <color rgb="FFFF0000"/>
      <name val="Calibri (Body)_x0000_"/>
    </font>
    <font>
      <b/>
      <i/>
      <sz val="11"/>
      <color theme="2" tint="-0.249977111117893"/>
      <name val="Calibri (Body)_x0000_"/>
    </font>
    <font>
      <b/>
      <sz val="11"/>
      <color theme="2" tint="-0.249977111117893"/>
      <name val="Calibri (Body)_x0000_"/>
    </font>
    <font>
      <b/>
      <sz val="11"/>
      <color rgb="FFA101FE"/>
      <name val="Calibri (Body)_x0000_"/>
    </font>
    <font>
      <b/>
      <sz val="11"/>
      <color rgb="FFA101FE"/>
      <name val="Courier"/>
      <family val="1"/>
    </font>
    <font>
      <b/>
      <sz val="11"/>
      <color rgb="FF024085"/>
      <name val="Courier"/>
      <family val="1"/>
    </font>
    <font>
      <b/>
      <sz val="11"/>
      <color rgb="FF024085"/>
      <name val="Calibri (Body)_x0000_"/>
    </font>
    <font>
      <b/>
      <sz val="11"/>
      <color rgb="FF808200"/>
      <name val="Courier"/>
      <family val="1"/>
    </font>
    <font>
      <b/>
      <sz val="11"/>
      <color rgb="FF808200"/>
      <name val="Calibri (Body)_x0000_"/>
    </font>
    <font>
      <b/>
      <sz val="11"/>
      <color rgb="FF1A8303"/>
      <name val="Courier"/>
      <family val="1"/>
    </font>
    <font>
      <b/>
      <sz val="11"/>
      <color rgb="FF1A8303"/>
      <name val="Calibri (Body)_x0000_"/>
    </font>
    <font>
      <b/>
      <sz val="11"/>
      <color rgb="FF007FFF"/>
      <name val="Courier"/>
      <family val="1"/>
    </font>
    <font>
      <b/>
      <sz val="11"/>
      <color rgb="FF007FFF"/>
      <name val="Calibri (Body)_x0000_"/>
    </font>
    <font>
      <sz val="12"/>
      <color theme="0"/>
      <name val="Calibri"/>
      <family val="2"/>
      <scheme val="minor"/>
    </font>
    <font>
      <i/>
      <sz val="12"/>
      <color theme="1"/>
      <name val="Calibri"/>
      <family val="2"/>
      <scheme val="minor"/>
    </font>
  </fonts>
  <fills count="11">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E8E6E6"/>
        <bgColor indexed="64"/>
      </patternFill>
    </fill>
    <fill>
      <patternFill patternType="solid">
        <fgColor theme="5" tint="0.79998168889431442"/>
        <bgColor indexed="64"/>
      </patternFill>
    </fill>
    <fill>
      <patternFill patternType="solid">
        <fgColor theme="1" tint="0.14999847407452621"/>
        <bgColor indexed="64"/>
      </patternFill>
    </fill>
    <fill>
      <patternFill patternType="solid">
        <fgColor theme="1"/>
        <bgColor indexed="64"/>
      </patternFill>
    </fill>
  </fills>
  <borders count="12">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93">
    <xf numFmtId="0" fontId="0" fillId="0" borderId="0" xfId="0"/>
    <xf numFmtId="0" fontId="0" fillId="0" borderId="0" xfId="0" applyBorder="1"/>
    <xf numFmtId="0" fontId="1" fillId="0" borderId="0" xfId="0" applyFont="1" applyFill="1" applyBorder="1"/>
    <xf numFmtId="0" fontId="0" fillId="0" borderId="0" xfId="0" applyAlignment="1">
      <alignment horizontal="center" vertical="center" wrapText="1"/>
    </xf>
    <xf numFmtId="0" fontId="0" fillId="0" borderId="0" xfId="0" applyFont="1" applyBorder="1"/>
    <xf numFmtId="0" fontId="3" fillId="0" borderId="0" xfId="0" applyFont="1"/>
    <xf numFmtId="0" fontId="2" fillId="3" borderId="6" xfId="0" applyFont="1" applyFill="1" applyBorder="1"/>
    <xf numFmtId="0" fontId="2" fillId="2" borderId="0" xfId="0" applyFont="1" applyFill="1" applyBorder="1"/>
    <xf numFmtId="0" fontId="2" fillId="2" borderId="3" xfId="0" applyFont="1" applyFill="1" applyBorder="1"/>
    <xf numFmtId="0" fontId="3" fillId="0" borderId="0" xfId="0" applyFont="1" applyBorder="1"/>
    <xf numFmtId="0" fontId="4" fillId="3" borderId="6" xfId="0" applyFont="1" applyFill="1" applyBorder="1"/>
    <xf numFmtId="0" fontId="2" fillId="6" borderId="0" xfId="0" applyFont="1" applyFill="1" applyBorder="1"/>
    <xf numFmtId="0" fontId="2" fillId="0" borderId="0" xfId="0" applyFont="1" applyBorder="1"/>
    <xf numFmtId="0" fontId="2" fillId="0" borderId="3" xfId="0" applyFont="1" applyBorder="1"/>
    <xf numFmtId="0" fontId="2" fillId="6" borderId="3" xfId="0" applyFont="1" applyFill="1" applyBorder="1"/>
    <xf numFmtId="0" fontId="3" fillId="0" borderId="7" xfId="0" applyFont="1" applyBorder="1"/>
    <xf numFmtId="0" fontId="2" fillId="5" borderId="1" xfId="0" applyFont="1" applyFill="1" applyBorder="1"/>
    <xf numFmtId="0" fontId="5" fillId="5" borderId="1" xfId="0" applyFont="1" applyFill="1" applyBorder="1" applyAlignment="1">
      <alignment vertical="center"/>
    </xf>
    <xf numFmtId="0" fontId="5" fillId="5" borderId="2" xfId="0" applyFont="1" applyFill="1" applyBorder="1" applyAlignment="1">
      <alignment vertical="center"/>
    </xf>
    <xf numFmtId="0" fontId="6" fillId="6" borderId="6" xfId="0" applyFont="1" applyFill="1" applyBorder="1" applyAlignment="1">
      <alignment horizontal="center"/>
    </xf>
    <xf numFmtId="0" fontId="6" fillId="6" borderId="7" xfId="0" applyFont="1" applyFill="1" applyBorder="1" applyAlignment="1">
      <alignment horizontal="center"/>
    </xf>
    <xf numFmtId="0" fontId="2" fillId="0" borderId="0" xfId="0" applyFont="1"/>
    <xf numFmtId="0" fontId="4" fillId="0" borderId="6" xfId="0" applyFont="1" applyBorder="1"/>
    <xf numFmtId="0" fontId="3" fillId="4" borderId="0" xfId="0" applyFont="1" applyFill="1" applyBorder="1"/>
    <xf numFmtId="0" fontId="3" fillId="4" borderId="3" xfId="0" applyFont="1" applyFill="1" applyBorder="1"/>
    <xf numFmtId="0" fontId="2" fillId="0" borderId="0" xfId="0" applyFont="1" applyFill="1" applyBorder="1"/>
    <xf numFmtId="0" fontId="3" fillId="0" borderId="3" xfId="0" applyFont="1" applyBorder="1"/>
    <xf numFmtId="0" fontId="3" fillId="0" borderId="0" xfId="0" applyFont="1" applyFill="1" applyBorder="1"/>
    <xf numFmtId="0" fontId="4" fillId="0" borderId="0" xfId="0" applyFont="1" applyAlignment="1"/>
    <xf numFmtId="0" fontId="3" fillId="0" borderId="0" xfId="0" applyFont="1" applyAlignment="1"/>
    <xf numFmtId="0" fontId="9" fillId="0" borderId="0" xfId="0" applyFont="1" applyAlignment="1"/>
    <xf numFmtId="0" fontId="1" fillId="0" borderId="0" xfId="0" applyFont="1" applyAlignment="1"/>
    <xf numFmtId="0" fontId="7" fillId="6" borderId="3" xfId="0" applyFont="1" applyFill="1" applyBorder="1" applyAlignment="1">
      <alignment horizontal="center"/>
    </xf>
    <xf numFmtId="0" fontId="7" fillId="6" borderId="2" xfId="0" applyFont="1" applyFill="1" applyBorder="1" applyAlignment="1">
      <alignment horizontal="center"/>
    </xf>
    <xf numFmtId="0" fontId="1" fillId="0" borderId="0" xfId="0" applyFont="1" applyAlignment="1">
      <alignment horizontal="center"/>
    </xf>
    <xf numFmtId="164" fontId="0" fillId="0" borderId="0" xfId="0" applyNumberFormat="1"/>
    <xf numFmtId="164" fontId="0" fillId="0" borderId="0" xfId="0" applyNumberFormat="1" applyFill="1"/>
    <xf numFmtId="164" fontId="0" fillId="7" borderId="0" xfId="0" applyNumberFormat="1" applyFill="1"/>
    <xf numFmtId="164" fontId="0" fillId="8" borderId="0" xfId="0" applyNumberFormat="1" applyFill="1"/>
    <xf numFmtId="164" fontId="0" fillId="6" borderId="0" xfId="0" applyNumberFormat="1" applyFill="1"/>
    <xf numFmtId="164" fontId="0" fillId="5" borderId="0" xfId="0" applyNumberFormat="1" applyFill="1"/>
    <xf numFmtId="164" fontId="0" fillId="3" borderId="0" xfId="0" applyNumberFormat="1" applyFill="1"/>
    <xf numFmtId="164" fontId="30" fillId="9" borderId="6" xfId="0" applyNumberFormat="1" applyFont="1" applyFill="1" applyBorder="1"/>
    <xf numFmtId="164" fontId="30" fillId="9" borderId="0" xfId="0" applyNumberFormat="1" applyFont="1" applyFill="1" applyBorder="1"/>
    <xf numFmtId="164" fontId="30" fillId="9" borderId="7" xfId="0" applyNumberFormat="1" applyFont="1" applyFill="1" applyBorder="1"/>
    <xf numFmtId="164" fontId="30" fillId="9" borderId="1" xfId="0" applyNumberFormat="1" applyFont="1" applyFill="1" applyBorder="1"/>
    <xf numFmtId="164" fontId="0" fillId="0" borderId="4" xfId="0" applyNumberFormat="1" applyFill="1" applyBorder="1"/>
    <xf numFmtId="164" fontId="0" fillId="0" borderId="11" xfId="0" applyNumberFormat="1" applyFill="1" applyBorder="1"/>
    <xf numFmtId="164" fontId="0" fillId="0" borderId="5" xfId="0" applyNumberFormat="1" applyFill="1" applyBorder="1"/>
    <xf numFmtId="164" fontId="0" fillId="0" borderId="6" xfId="0" applyNumberFormat="1" applyFill="1" applyBorder="1"/>
    <xf numFmtId="164" fontId="0" fillId="0" borderId="0" xfId="0" applyNumberFormat="1" applyFill="1" applyBorder="1"/>
    <xf numFmtId="164" fontId="0" fillId="0" borderId="3" xfId="0" applyNumberFormat="1" applyFill="1" applyBorder="1"/>
    <xf numFmtId="164" fontId="0" fillId="0" borderId="7" xfId="0" applyNumberFormat="1" applyFill="1" applyBorder="1"/>
    <xf numFmtId="164" fontId="0" fillId="0" borderId="1" xfId="0" applyNumberFormat="1" applyFill="1" applyBorder="1"/>
    <xf numFmtId="164" fontId="0" fillId="0" borderId="2" xfId="0" applyNumberFormat="1" applyFill="1" applyBorder="1"/>
    <xf numFmtId="164" fontId="0" fillId="7" borderId="0" xfId="0" applyNumberFormat="1" applyFill="1" applyAlignment="1">
      <alignment horizontal="left"/>
    </xf>
    <xf numFmtId="164" fontId="0" fillId="0" borderId="0" xfId="0" applyNumberFormat="1" applyAlignment="1">
      <alignment horizontal="left"/>
    </xf>
    <xf numFmtId="164" fontId="0" fillId="0" borderId="0" xfId="0" applyNumberFormat="1" applyFill="1" applyAlignment="1">
      <alignment horizontal="left"/>
    </xf>
    <xf numFmtId="164" fontId="0" fillId="8" borderId="0" xfId="0" applyNumberFormat="1" applyFill="1" applyAlignment="1">
      <alignment horizontal="left"/>
    </xf>
    <xf numFmtId="164" fontId="0" fillId="6" borderId="0" xfId="0" applyNumberFormat="1" applyFill="1" applyAlignment="1">
      <alignment horizontal="left"/>
    </xf>
    <xf numFmtId="164" fontId="0" fillId="5" borderId="0" xfId="0" applyNumberFormat="1" applyFill="1" applyAlignment="1">
      <alignment horizontal="left"/>
    </xf>
    <xf numFmtId="164" fontId="0" fillId="3" borderId="0" xfId="0" applyNumberFormat="1" applyFill="1" applyAlignment="1">
      <alignment horizontal="left"/>
    </xf>
    <xf numFmtId="164" fontId="30" fillId="0" borderId="4" xfId="0" applyNumberFormat="1" applyFont="1" applyFill="1" applyBorder="1"/>
    <xf numFmtId="164" fontId="30" fillId="0" borderId="11" xfId="0" applyNumberFormat="1" applyFont="1" applyFill="1" applyBorder="1"/>
    <xf numFmtId="164" fontId="30" fillId="0" borderId="5" xfId="0" applyNumberFormat="1" applyFont="1" applyFill="1" applyBorder="1"/>
    <xf numFmtId="164" fontId="30" fillId="0" borderId="0" xfId="0" applyNumberFormat="1" applyFont="1" applyFill="1" applyBorder="1"/>
    <xf numFmtId="164" fontId="30" fillId="0" borderId="3" xfId="0" applyNumberFormat="1" applyFont="1" applyFill="1" applyBorder="1"/>
    <xf numFmtId="164" fontId="30" fillId="0" borderId="2" xfId="0" applyNumberFormat="1" applyFont="1" applyFill="1" applyBorder="1"/>
    <xf numFmtId="0" fontId="0" fillId="0" borderId="1" xfId="0" applyBorder="1"/>
    <xf numFmtId="0" fontId="0" fillId="0" borderId="2" xfId="0" applyBorder="1"/>
    <xf numFmtId="164" fontId="0" fillId="7" borderId="3" xfId="0" applyNumberFormat="1" applyFill="1" applyBorder="1" applyAlignment="1">
      <alignment horizontal="left"/>
    </xf>
    <xf numFmtId="164" fontId="0" fillId="8" borderId="3" xfId="0" applyNumberFormat="1" applyFill="1" applyBorder="1" applyAlignment="1">
      <alignment horizontal="left"/>
    </xf>
    <xf numFmtId="164" fontId="0" fillId="6" borderId="3" xfId="0" applyNumberFormat="1" applyFill="1" applyBorder="1" applyAlignment="1">
      <alignment horizontal="left"/>
    </xf>
    <xf numFmtId="164" fontId="0" fillId="5" borderId="3" xfId="0" applyNumberFormat="1" applyFill="1" applyBorder="1" applyAlignment="1">
      <alignment horizontal="left"/>
    </xf>
    <xf numFmtId="164" fontId="0" fillId="3" borderId="3" xfId="0" applyNumberFormat="1" applyFill="1" applyBorder="1" applyAlignment="1">
      <alignment horizontal="left"/>
    </xf>
    <xf numFmtId="0" fontId="30" fillId="10" borderId="3" xfId="0" applyFont="1" applyFill="1" applyBorder="1"/>
    <xf numFmtId="0" fontId="1" fillId="0" borderId="0" xfId="0" applyFont="1"/>
    <xf numFmtId="0" fontId="1" fillId="2" borderId="0" xfId="0" applyFont="1" applyFill="1"/>
    <xf numFmtId="0" fontId="1" fillId="0" borderId="0" xfId="0" applyFont="1" applyAlignment="1">
      <alignment horizontal="center"/>
    </xf>
    <xf numFmtId="0" fontId="9" fillId="0" borderId="0" xfId="0" applyFont="1" applyAlignment="1">
      <alignment horizontal="left"/>
    </xf>
    <xf numFmtId="0" fontId="3" fillId="0" borderId="0" xfId="0" applyFont="1" applyAlignment="1">
      <alignment horizontal="left"/>
    </xf>
    <xf numFmtId="0" fontId="2" fillId="0" borderId="8"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3" fillId="6" borderId="4" xfId="0" applyFont="1" applyFill="1" applyBorder="1" applyAlignment="1">
      <alignment horizontal="left" vertical="center" wrapText="1"/>
    </xf>
    <xf numFmtId="0" fontId="3" fillId="6" borderId="5" xfId="0" applyFont="1" applyFill="1" applyBorder="1" applyAlignment="1">
      <alignment horizontal="left" vertical="center" wrapText="1"/>
    </xf>
    <xf numFmtId="0" fontId="3" fillId="6" borderId="6" xfId="0" applyFont="1" applyFill="1" applyBorder="1" applyAlignment="1">
      <alignment horizontal="left" vertical="center" wrapText="1"/>
    </xf>
    <xf numFmtId="0" fontId="3" fillId="6" borderId="3" xfId="0" applyFont="1" applyFill="1" applyBorder="1" applyAlignment="1">
      <alignment horizontal="left" vertical="center" wrapText="1"/>
    </xf>
    <xf numFmtId="0" fontId="3" fillId="6" borderId="7" xfId="0" applyFont="1" applyFill="1" applyBorder="1" applyAlignment="1">
      <alignment horizontal="left" vertical="center" wrapText="1"/>
    </xf>
    <xf numFmtId="0" fontId="3" fillId="6" borderId="2" xfId="0" applyFont="1" applyFill="1" applyBorder="1" applyAlignment="1">
      <alignment horizontal="left" vertical="center" wrapText="1"/>
    </xf>
    <xf numFmtId="0" fontId="0" fillId="0" borderId="0" xfId="0" applyAlignment="1">
      <alignment horizontal="left" vertical="top" wrapText="1"/>
    </xf>
    <xf numFmtId="0" fontId="0" fillId="0" borderId="0" xfId="0" applyAlignment="1">
      <alignment horizontal="center" vertical="center"/>
    </xf>
    <xf numFmtId="164" fontId="0" fillId="0" borderId="0" xfId="0" applyNumberFormat="1" applyAlignment="1">
      <alignment horizontal="left" vertical="top" wrapText="1"/>
    </xf>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8AD8"/>
      <color rgb="FFD5FC79"/>
      <color rgb="FFA101FE"/>
      <color rgb="FF007FFF"/>
      <color rgb="FF1A8303"/>
      <color rgb="FF808200"/>
      <color rgb="FF024085"/>
      <color rgb="FF09C4FF"/>
      <color rgb="FFFF0000"/>
      <color rgb="FFFF03B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670746</xdr:colOff>
      <xdr:row>11</xdr:row>
      <xdr:rowOff>76200</xdr:rowOff>
    </xdr:from>
    <xdr:to>
      <xdr:col>24</xdr:col>
      <xdr:colOff>503476</xdr:colOff>
      <xdr:row>26</xdr:row>
      <xdr:rowOff>76200</xdr:rowOff>
    </xdr:to>
    <xdr:pic>
      <xdr:nvPicPr>
        <xdr:cNvPr id="2" name="Picture 1">
          <a:extLst>
            <a:ext uri="{FF2B5EF4-FFF2-40B4-BE49-F238E27FC236}">
              <a16:creationId xmlns:a16="http://schemas.microsoft.com/office/drawing/2014/main" id="{FB75E2BF-F269-9949-9F39-EE0CC72AEADD}"/>
            </a:ext>
          </a:extLst>
        </xdr:cNvPr>
        <xdr:cNvPicPr>
          <a:picLocks noChangeAspect="1"/>
        </xdr:cNvPicPr>
      </xdr:nvPicPr>
      <xdr:blipFill>
        <a:blip xmlns:r="http://schemas.openxmlformats.org/officeDocument/2006/relationships" r:embed="rId1"/>
        <a:stretch>
          <a:fillRect/>
        </a:stretch>
      </xdr:blipFill>
      <xdr:spPr>
        <a:xfrm>
          <a:off x="670746" y="2311400"/>
          <a:ext cx="19644730" cy="30480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A1766-6BB1-C64F-8270-3AD886B25F9E}">
  <dimension ref="A1:B9"/>
  <sheetViews>
    <sheetView workbookViewId="0">
      <selection activeCell="B39" sqref="B39"/>
    </sheetView>
  </sheetViews>
  <sheetFormatPr baseColWidth="10" defaultRowHeight="16"/>
  <cols>
    <col min="1" max="1" width="10.83203125" style="76"/>
    <col min="2" max="2" width="148.1640625" style="76" customWidth="1"/>
    <col min="3" max="16384" width="10.83203125" style="76"/>
  </cols>
  <sheetData>
    <row r="1" spans="1:2">
      <c r="A1" s="77" t="s">
        <v>149</v>
      </c>
      <c r="B1" s="77" t="s">
        <v>150</v>
      </c>
    </row>
    <row r="2" spans="1:2">
      <c r="A2" s="34">
        <v>1</v>
      </c>
      <c r="B2" s="76" t="s">
        <v>151</v>
      </c>
    </row>
    <row r="3" spans="1:2">
      <c r="A3" s="34">
        <v>2</v>
      </c>
      <c r="B3" s="76" t="s">
        <v>152</v>
      </c>
    </row>
    <row r="4" spans="1:2">
      <c r="A4" s="34">
        <v>3</v>
      </c>
      <c r="B4" s="76" t="s">
        <v>153</v>
      </c>
    </row>
    <row r="5" spans="1:2">
      <c r="A5" s="34">
        <v>4</v>
      </c>
      <c r="B5" s="76" t="s">
        <v>156</v>
      </c>
    </row>
    <row r="6" spans="1:2">
      <c r="A6" s="34">
        <v>5</v>
      </c>
      <c r="B6" s="76" t="s">
        <v>154</v>
      </c>
    </row>
    <row r="7" spans="1:2">
      <c r="A7" s="34">
        <v>6</v>
      </c>
      <c r="B7" s="76" t="s">
        <v>158</v>
      </c>
    </row>
    <row r="8" spans="1:2">
      <c r="A8" s="34">
        <v>7</v>
      </c>
      <c r="B8" s="76" t="s">
        <v>155</v>
      </c>
    </row>
    <row r="9" spans="1:2">
      <c r="A9" s="34">
        <v>8</v>
      </c>
      <c r="B9" s="76" t="s">
        <v>1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38615-04D8-B64E-9539-B0805AE244C8}">
  <dimension ref="B3:X5"/>
  <sheetViews>
    <sheetView zoomScaleNormal="84" workbookViewId="0">
      <selection activeCell="V26" sqref="V26"/>
    </sheetView>
  </sheetViews>
  <sheetFormatPr baseColWidth="10" defaultRowHeight="16"/>
  <sheetData>
    <row r="3" spans="2:24">
      <c r="B3" s="78" t="s">
        <v>59</v>
      </c>
      <c r="C3" s="78"/>
      <c r="D3" s="78"/>
      <c r="E3" s="78"/>
      <c r="F3" s="78"/>
      <c r="G3" s="78"/>
      <c r="H3" s="78"/>
      <c r="I3" s="78"/>
      <c r="J3" s="78"/>
      <c r="K3" s="78"/>
      <c r="L3" s="78"/>
      <c r="M3" s="78"/>
      <c r="N3" s="78"/>
      <c r="O3" s="78"/>
      <c r="P3" s="78"/>
      <c r="Q3" s="78"/>
      <c r="R3" s="78"/>
      <c r="S3" s="78"/>
      <c r="T3" s="78"/>
      <c r="U3" s="78"/>
      <c r="V3" s="78"/>
      <c r="W3" s="78"/>
    </row>
    <row r="4" spans="2:24">
      <c r="B4" s="79" t="s">
        <v>61</v>
      </c>
      <c r="C4" s="79"/>
      <c r="D4" s="79"/>
      <c r="E4" s="79"/>
      <c r="F4" s="79"/>
      <c r="G4" s="79"/>
      <c r="H4" s="79"/>
      <c r="I4" s="79"/>
      <c r="J4" s="79"/>
      <c r="K4" s="79"/>
      <c r="L4" s="79"/>
      <c r="M4" s="79"/>
      <c r="N4" s="79"/>
      <c r="O4" s="79"/>
      <c r="P4" s="79"/>
      <c r="Q4" s="79"/>
      <c r="R4" s="79"/>
      <c r="S4" s="79"/>
      <c r="T4" s="79"/>
      <c r="U4" s="79"/>
      <c r="V4" s="79"/>
      <c r="W4" s="79"/>
      <c r="X4" s="79"/>
    </row>
    <row r="5" spans="2:24">
      <c r="B5" s="80" t="s">
        <v>60</v>
      </c>
      <c r="C5" s="80"/>
      <c r="D5" s="80"/>
      <c r="E5" s="80"/>
      <c r="F5" s="80"/>
      <c r="G5" s="80"/>
      <c r="H5" s="80"/>
      <c r="I5" s="80"/>
      <c r="J5" s="80"/>
      <c r="K5" s="80"/>
      <c r="L5" s="80"/>
      <c r="M5" s="80"/>
      <c r="N5" s="80"/>
      <c r="O5" s="80"/>
      <c r="P5" s="80"/>
      <c r="Q5" s="80"/>
      <c r="R5" s="80"/>
      <c r="S5" s="80"/>
      <c r="T5" s="80"/>
      <c r="U5" s="80"/>
      <c r="V5" s="80"/>
      <c r="W5" s="80"/>
      <c r="X5" s="80"/>
    </row>
  </sheetData>
  <mergeCells count="3">
    <mergeCell ref="B3:W3"/>
    <mergeCell ref="B4:X4"/>
    <mergeCell ref="B5:X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073B7-EF3E-F649-8AC5-CBB02EC58714}">
  <dimension ref="B2:AH44"/>
  <sheetViews>
    <sheetView tabSelected="1" zoomScale="88" workbookViewId="0">
      <selection activeCell="J27" sqref="J27"/>
    </sheetView>
  </sheetViews>
  <sheetFormatPr baseColWidth="10" defaultRowHeight="16"/>
  <cols>
    <col min="2" max="2" width="11.6640625" customWidth="1"/>
    <col min="3" max="3" width="20.33203125" customWidth="1"/>
    <col min="4" max="10" width="8.6640625" customWidth="1"/>
    <col min="11" max="11" width="22.33203125" customWidth="1"/>
  </cols>
  <sheetData>
    <row r="2" spans="2:34">
      <c r="B2" s="81" t="s">
        <v>159</v>
      </c>
      <c r="C2" s="82"/>
      <c r="D2" s="82"/>
      <c r="E2" s="82"/>
      <c r="F2" s="82"/>
      <c r="G2" s="82"/>
      <c r="H2" s="83"/>
      <c r="I2" s="5"/>
      <c r="J2" s="5"/>
      <c r="K2" s="31"/>
      <c r="L2" s="31"/>
      <c r="M2" s="31"/>
      <c r="N2" s="31"/>
      <c r="O2" s="31"/>
      <c r="P2" s="31"/>
      <c r="Q2" s="31"/>
      <c r="R2" s="31"/>
      <c r="S2" s="31"/>
      <c r="T2" s="31"/>
      <c r="U2" s="31"/>
      <c r="V2" s="31"/>
      <c r="W2" s="31"/>
      <c r="X2" s="31"/>
      <c r="Y2" s="31"/>
      <c r="Z2" s="31"/>
      <c r="AA2" s="31"/>
      <c r="AB2" s="31"/>
      <c r="AC2" s="31"/>
      <c r="AD2" s="31"/>
      <c r="AE2" s="31"/>
      <c r="AF2" s="31"/>
      <c r="AG2" s="31"/>
    </row>
    <row r="3" spans="2:34">
      <c r="B3" s="6" t="s">
        <v>36</v>
      </c>
      <c r="C3" s="7" t="s">
        <v>57</v>
      </c>
      <c r="D3" s="7" t="s">
        <v>0</v>
      </c>
      <c r="E3" s="7" t="s">
        <v>1</v>
      </c>
      <c r="F3" s="7" t="s">
        <v>2</v>
      </c>
      <c r="G3" s="7" t="s">
        <v>3</v>
      </c>
      <c r="H3" s="8" t="s">
        <v>4</v>
      </c>
      <c r="I3" s="9"/>
      <c r="J3" s="9"/>
      <c r="K3" s="30"/>
      <c r="L3" s="30"/>
      <c r="M3" s="30"/>
      <c r="N3" s="30"/>
      <c r="O3" s="30"/>
      <c r="P3" s="30"/>
      <c r="Q3" s="30"/>
      <c r="R3" s="30"/>
      <c r="S3" s="30"/>
      <c r="T3" s="30"/>
      <c r="U3" s="30"/>
      <c r="V3" s="30"/>
      <c r="W3" s="30"/>
      <c r="X3" s="30"/>
      <c r="Y3" s="30"/>
      <c r="Z3" s="30"/>
      <c r="AA3" s="30"/>
      <c r="AB3" s="30"/>
      <c r="AC3" s="30"/>
      <c r="AD3" s="30"/>
      <c r="AE3" s="30"/>
      <c r="AF3" s="30"/>
      <c r="AG3" s="28"/>
      <c r="AH3" s="28"/>
    </row>
    <row r="4" spans="2:34">
      <c r="B4" s="10" t="s">
        <v>5</v>
      </c>
      <c r="C4" s="7" t="s">
        <v>6</v>
      </c>
      <c r="D4" s="11" t="s">
        <v>66</v>
      </c>
      <c r="E4" s="12"/>
      <c r="F4" s="11" t="s">
        <v>68</v>
      </c>
      <c r="G4" s="12"/>
      <c r="H4" s="13"/>
      <c r="I4" s="9"/>
      <c r="J4" s="9"/>
      <c r="K4" s="29"/>
      <c r="L4" s="29"/>
      <c r="M4" s="29"/>
      <c r="N4" s="29"/>
      <c r="O4" s="29"/>
      <c r="P4" s="29"/>
      <c r="Q4" s="29"/>
      <c r="R4" s="29"/>
      <c r="S4" s="29"/>
      <c r="T4" s="29"/>
      <c r="U4" s="29"/>
      <c r="V4" s="29"/>
      <c r="W4" s="29"/>
      <c r="X4" s="29"/>
      <c r="Y4" s="29"/>
      <c r="Z4" s="29"/>
      <c r="AA4" s="29"/>
      <c r="AB4" s="29"/>
      <c r="AC4" s="29"/>
      <c r="AD4" s="29"/>
      <c r="AE4" s="29"/>
      <c r="AF4" s="29"/>
      <c r="AG4" s="29"/>
    </row>
    <row r="5" spans="2:34">
      <c r="B5" s="10" t="s">
        <v>7</v>
      </c>
      <c r="C5" s="7" t="s">
        <v>8</v>
      </c>
      <c r="D5" s="12"/>
      <c r="E5" s="11" t="s">
        <v>68</v>
      </c>
      <c r="F5" s="12"/>
      <c r="G5" s="11" t="s">
        <v>69</v>
      </c>
      <c r="H5" s="13"/>
      <c r="I5" s="9"/>
      <c r="J5" s="9"/>
      <c r="K5" s="5"/>
    </row>
    <row r="6" spans="2:34">
      <c r="B6" s="10" t="s">
        <v>9</v>
      </c>
      <c r="C6" s="7" t="s">
        <v>10</v>
      </c>
      <c r="D6" s="12"/>
      <c r="E6" s="11" t="s">
        <v>67</v>
      </c>
      <c r="F6" s="12"/>
      <c r="G6" s="12"/>
      <c r="H6" s="14" t="s">
        <v>66</v>
      </c>
      <c r="I6" s="9"/>
      <c r="J6" s="9"/>
      <c r="K6" s="5"/>
    </row>
    <row r="7" spans="2:34">
      <c r="B7" s="10" t="s">
        <v>11</v>
      </c>
      <c r="C7" s="7" t="s">
        <v>12</v>
      </c>
      <c r="D7" s="11" t="s">
        <v>67</v>
      </c>
      <c r="E7" s="12"/>
      <c r="F7" s="12"/>
      <c r="G7" s="12"/>
      <c r="H7" s="13"/>
      <c r="I7" s="9"/>
      <c r="J7" s="9"/>
      <c r="K7" s="5"/>
    </row>
    <row r="8" spans="2:34">
      <c r="B8" s="10" t="s">
        <v>13</v>
      </c>
      <c r="C8" s="7" t="s">
        <v>14</v>
      </c>
      <c r="D8" s="12"/>
      <c r="E8" s="11" t="s">
        <v>69</v>
      </c>
      <c r="F8" s="12"/>
      <c r="G8" s="11" t="s">
        <v>67</v>
      </c>
      <c r="H8" s="14" t="s">
        <v>68</v>
      </c>
      <c r="I8" s="9"/>
      <c r="J8" s="9"/>
      <c r="K8" s="5"/>
    </row>
    <row r="9" spans="2:34" ht="16" customHeight="1">
      <c r="B9" s="10" t="s">
        <v>15</v>
      </c>
      <c r="C9" s="7" t="s">
        <v>16</v>
      </c>
      <c r="D9" s="12"/>
      <c r="E9" s="12"/>
      <c r="F9" s="11" t="s">
        <v>67</v>
      </c>
      <c r="G9" s="11" t="s">
        <v>68</v>
      </c>
      <c r="H9" s="13"/>
      <c r="I9" s="9"/>
      <c r="J9" s="84" t="s">
        <v>70</v>
      </c>
      <c r="K9" s="85"/>
    </row>
    <row r="10" spans="2:34" ht="16" customHeight="1">
      <c r="B10" s="10" t="s">
        <v>17</v>
      </c>
      <c r="C10" s="7" t="s">
        <v>18</v>
      </c>
      <c r="D10" s="11" t="s">
        <v>68</v>
      </c>
      <c r="E10" s="12"/>
      <c r="F10" s="12"/>
      <c r="G10" s="11" t="s">
        <v>66</v>
      </c>
      <c r="H10" s="13"/>
      <c r="I10" s="9"/>
      <c r="J10" s="86"/>
      <c r="K10" s="87"/>
    </row>
    <row r="11" spans="2:34">
      <c r="B11" s="10" t="s">
        <v>19</v>
      </c>
      <c r="C11" s="7" t="s">
        <v>20</v>
      </c>
      <c r="D11" s="12"/>
      <c r="E11" s="11" t="s">
        <v>66</v>
      </c>
      <c r="F11" s="12"/>
      <c r="G11" s="12"/>
      <c r="H11" s="14" t="s">
        <v>69</v>
      </c>
      <c r="I11" s="9"/>
      <c r="J11" s="86"/>
      <c r="K11" s="87"/>
    </row>
    <row r="12" spans="2:34">
      <c r="B12" s="10" t="s">
        <v>21</v>
      </c>
      <c r="C12" s="7" t="s">
        <v>22</v>
      </c>
      <c r="D12" s="12"/>
      <c r="E12" s="12"/>
      <c r="F12" s="11" t="s">
        <v>69</v>
      </c>
      <c r="G12" s="12"/>
      <c r="H12" s="13"/>
      <c r="I12" s="9"/>
      <c r="J12" s="86"/>
      <c r="K12" s="87"/>
    </row>
    <row r="13" spans="2:34">
      <c r="B13" s="10" t="s">
        <v>28</v>
      </c>
      <c r="C13" s="7"/>
      <c r="D13" s="11" t="s">
        <v>69</v>
      </c>
      <c r="E13" s="12"/>
      <c r="F13" s="11" t="s">
        <v>66</v>
      </c>
      <c r="G13" s="12"/>
      <c r="H13" s="14" t="s">
        <v>67</v>
      </c>
      <c r="I13" s="9"/>
      <c r="J13" s="88"/>
      <c r="K13" s="89"/>
    </row>
    <row r="14" spans="2:34">
      <c r="B14" s="15"/>
      <c r="C14" s="16" t="s">
        <v>37</v>
      </c>
      <c r="D14" s="17" t="s">
        <v>29</v>
      </c>
      <c r="E14" s="17" t="s">
        <v>30</v>
      </c>
      <c r="F14" s="17" t="s">
        <v>31</v>
      </c>
      <c r="G14" s="17" t="s">
        <v>32</v>
      </c>
      <c r="H14" s="18" t="s">
        <v>33</v>
      </c>
      <c r="I14" s="9"/>
      <c r="J14" s="19" t="s">
        <v>62</v>
      </c>
      <c r="K14" s="32" t="s">
        <v>48</v>
      </c>
    </row>
    <row r="15" spans="2:34">
      <c r="B15" s="9"/>
      <c r="C15" s="9"/>
      <c r="D15" s="9"/>
      <c r="E15" s="9"/>
      <c r="F15" s="9"/>
      <c r="G15" s="9"/>
      <c r="H15" s="9"/>
      <c r="I15" s="9"/>
      <c r="J15" s="19" t="s">
        <v>63</v>
      </c>
      <c r="K15" s="32" t="s">
        <v>49</v>
      </c>
    </row>
    <row r="16" spans="2:34">
      <c r="B16" s="81" t="s">
        <v>160</v>
      </c>
      <c r="C16" s="82"/>
      <c r="D16" s="82"/>
      <c r="E16" s="82"/>
      <c r="F16" s="82"/>
      <c r="G16" s="82"/>
      <c r="H16" s="83"/>
      <c r="I16" s="9"/>
      <c r="J16" s="19" t="s">
        <v>64</v>
      </c>
      <c r="K16" s="32" t="s">
        <v>50</v>
      </c>
    </row>
    <row r="17" spans="2:18">
      <c r="B17" s="6" t="s">
        <v>36</v>
      </c>
      <c r="C17" s="7" t="s">
        <v>57</v>
      </c>
      <c r="D17" s="7" t="s">
        <v>0</v>
      </c>
      <c r="E17" s="7" t="s">
        <v>1</v>
      </c>
      <c r="F17" s="7" t="s">
        <v>2</v>
      </c>
      <c r="G17" s="7" t="s">
        <v>3</v>
      </c>
      <c r="H17" s="8" t="s">
        <v>4</v>
      </c>
      <c r="I17" s="9"/>
      <c r="J17" s="19" t="s">
        <v>65</v>
      </c>
      <c r="K17" s="32" t="s">
        <v>51</v>
      </c>
      <c r="R17" s="2"/>
    </row>
    <row r="18" spans="2:18">
      <c r="B18" s="10" t="s">
        <v>5</v>
      </c>
      <c r="C18" s="7" t="s">
        <v>6</v>
      </c>
      <c r="D18" s="11" t="s">
        <v>62</v>
      </c>
      <c r="E18" s="12"/>
      <c r="F18" s="12"/>
      <c r="G18" s="12"/>
      <c r="H18" s="13"/>
      <c r="I18" s="9"/>
      <c r="J18" s="19" t="s">
        <v>66</v>
      </c>
      <c r="K18" s="32" t="s">
        <v>52</v>
      </c>
    </row>
    <row r="19" spans="2:18">
      <c r="B19" s="10" t="s">
        <v>7</v>
      </c>
      <c r="C19" s="7" t="s">
        <v>8</v>
      </c>
      <c r="D19" s="12"/>
      <c r="E19" s="11" t="s">
        <v>63</v>
      </c>
      <c r="F19" s="12"/>
      <c r="G19" s="12"/>
      <c r="H19" s="13"/>
      <c r="I19" s="9"/>
      <c r="J19" s="19" t="s">
        <v>67</v>
      </c>
      <c r="K19" s="32" t="s">
        <v>53</v>
      </c>
    </row>
    <row r="20" spans="2:18">
      <c r="B20" s="10" t="s">
        <v>9</v>
      </c>
      <c r="C20" s="7" t="s">
        <v>10</v>
      </c>
      <c r="D20" s="12"/>
      <c r="E20" s="12"/>
      <c r="F20" s="11" t="s">
        <v>64</v>
      </c>
      <c r="G20" s="12"/>
      <c r="H20" s="13"/>
      <c r="I20" s="9"/>
      <c r="J20" s="19" t="s">
        <v>68</v>
      </c>
      <c r="K20" s="32" t="s">
        <v>54</v>
      </c>
    </row>
    <row r="21" spans="2:18">
      <c r="B21" s="10" t="s">
        <v>11</v>
      </c>
      <c r="C21" s="7" t="s">
        <v>12</v>
      </c>
      <c r="D21" s="12"/>
      <c r="E21" s="12"/>
      <c r="F21" s="12"/>
      <c r="G21" s="11" t="s">
        <v>65</v>
      </c>
      <c r="H21" s="13"/>
      <c r="I21" s="9"/>
      <c r="J21" s="20" t="s">
        <v>69</v>
      </c>
      <c r="K21" s="33" t="s">
        <v>55</v>
      </c>
    </row>
    <row r="22" spans="2:18">
      <c r="B22" s="10" t="s">
        <v>13</v>
      </c>
      <c r="C22" s="7" t="s">
        <v>14</v>
      </c>
      <c r="D22" s="11" t="s">
        <v>63</v>
      </c>
      <c r="E22" s="12"/>
      <c r="F22" s="12"/>
      <c r="G22" s="12"/>
      <c r="H22" s="14" t="s">
        <v>65</v>
      </c>
      <c r="I22" s="9"/>
      <c r="J22" s="9"/>
      <c r="K22" s="5"/>
    </row>
    <row r="23" spans="2:18">
      <c r="B23" s="10" t="s">
        <v>15</v>
      </c>
      <c r="C23" s="7" t="s">
        <v>16</v>
      </c>
      <c r="D23" s="12"/>
      <c r="E23" s="11" t="s">
        <v>64</v>
      </c>
      <c r="F23" s="12"/>
      <c r="G23" s="12"/>
      <c r="H23" s="13"/>
      <c r="I23" s="9"/>
      <c r="J23" s="9"/>
      <c r="K23" s="5"/>
    </row>
    <row r="24" spans="2:18">
      <c r="B24" s="10" t="s">
        <v>17</v>
      </c>
      <c r="C24" s="7" t="s">
        <v>18</v>
      </c>
      <c r="D24" s="12"/>
      <c r="E24" s="12"/>
      <c r="F24" s="11" t="s">
        <v>65</v>
      </c>
      <c r="G24" s="12"/>
      <c r="H24" s="13"/>
      <c r="I24" s="9"/>
      <c r="J24" s="9"/>
      <c r="K24" s="5"/>
    </row>
    <row r="25" spans="2:18">
      <c r="B25" s="10" t="s">
        <v>19</v>
      </c>
      <c r="C25" s="7" t="s">
        <v>20</v>
      </c>
      <c r="D25" s="12"/>
      <c r="E25" s="12"/>
      <c r="F25" s="12"/>
      <c r="G25" s="11" t="s">
        <v>62</v>
      </c>
      <c r="H25" s="13"/>
      <c r="I25" s="9"/>
      <c r="J25" s="9"/>
      <c r="K25" s="21"/>
    </row>
    <row r="26" spans="2:18">
      <c r="B26" s="10" t="s">
        <v>21</v>
      </c>
      <c r="C26" s="7" t="s">
        <v>22</v>
      </c>
      <c r="D26" s="12"/>
      <c r="E26" s="12"/>
      <c r="F26" s="12"/>
      <c r="G26" s="12"/>
      <c r="H26" s="14" t="s">
        <v>63</v>
      </c>
      <c r="I26" s="9"/>
      <c r="J26" s="9"/>
      <c r="K26" s="21"/>
    </row>
    <row r="27" spans="2:18">
      <c r="B27" s="22"/>
      <c r="C27" s="7"/>
      <c r="D27" s="12"/>
      <c r="E27" s="12"/>
      <c r="F27" s="12"/>
      <c r="G27" s="12"/>
      <c r="H27" s="13"/>
      <c r="I27" s="9"/>
      <c r="J27" s="9"/>
      <c r="K27" s="21"/>
    </row>
    <row r="28" spans="2:18">
      <c r="B28" s="15"/>
      <c r="C28" s="16" t="s">
        <v>37</v>
      </c>
      <c r="D28" s="17" t="s">
        <v>23</v>
      </c>
      <c r="E28" s="17" t="s">
        <v>24</v>
      </c>
      <c r="F28" s="17" t="s">
        <v>25</v>
      </c>
      <c r="G28" s="17" t="s">
        <v>26</v>
      </c>
      <c r="H28" s="18" t="s">
        <v>27</v>
      </c>
      <c r="I28" s="9"/>
      <c r="J28" s="9"/>
      <c r="K28" s="5"/>
    </row>
    <row r="29" spans="2:18">
      <c r="B29" s="9"/>
      <c r="C29" s="9"/>
      <c r="D29" s="9"/>
      <c r="E29" s="9"/>
      <c r="F29" s="9"/>
      <c r="G29" s="9"/>
      <c r="H29" s="9"/>
      <c r="I29" s="9"/>
      <c r="J29" s="9"/>
      <c r="K29" s="5"/>
    </row>
    <row r="30" spans="2:18">
      <c r="B30" s="81" t="s">
        <v>161</v>
      </c>
      <c r="C30" s="82"/>
      <c r="D30" s="82"/>
      <c r="E30" s="82"/>
      <c r="F30" s="82"/>
      <c r="G30" s="82"/>
      <c r="H30" s="82"/>
      <c r="I30" s="82"/>
      <c r="J30" s="83"/>
      <c r="K30" s="5"/>
    </row>
    <row r="31" spans="2:18">
      <c r="B31" s="6" t="s">
        <v>36</v>
      </c>
      <c r="C31" s="7" t="s">
        <v>58</v>
      </c>
      <c r="D31" s="23">
        <v>1</v>
      </c>
      <c r="E31" s="23">
        <v>2</v>
      </c>
      <c r="F31" s="23">
        <v>3</v>
      </c>
      <c r="G31" s="23">
        <v>4</v>
      </c>
      <c r="H31" s="23">
        <v>5</v>
      </c>
      <c r="I31" s="23">
        <v>6</v>
      </c>
      <c r="J31" s="24">
        <v>7</v>
      </c>
      <c r="K31" s="25"/>
    </row>
    <row r="32" spans="2:18">
      <c r="B32" s="10" t="s">
        <v>28</v>
      </c>
      <c r="C32" s="7" t="s">
        <v>38</v>
      </c>
      <c r="D32" s="11" t="s">
        <v>66</v>
      </c>
      <c r="E32" s="12"/>
      <c r="F32" s="12"/>
      <c r="G32" s="12"/>
      <c r="H32" s="11" t="s">
        <v>67</v>
      </c>
      <c r="I32" s="5"/>
      <c r="J32" s="13"/>
      <c r="K32" s="25"/>
    </row>
    <row r="33" spans="2:12">
      <c r="B33" s="10" t="s">
        <v>5</v>
      </c>
      <c r="C33" s="7" t="s">
        <v>39</v>
      </c>
      <c r="D33" s="12"/>
      <c r="E33" s="11" t="s">
        <v>68</v>
      </c>
      <c r="F33" s="12"/>
      <c r="G33" s="12"/>
      <c r="H33" s="12"/>
      <c r="I33" s="12"/>
      <c r="J33" s="13"/>
      <c r="K33" s="25"/>
    </row>
    <row r="34" spans="2:12">
      <c r="B34" s="10" t="s">
        <v>7</v>
      </c>
      <c r="C34" s="7" t="s">
        <v>40</v>
      </c>
      <c r="D34" s="12"/>
      <c r="E34" s="12"/>
      <c r="F34" s="11" t="s">
        <v>66</v>
      </c>
      <c r="G34" s="12"/>
      <c r="H34" s="12"/>
      <c r="I34" s="12"/>
      <c r="J34" s="13"/>
      <c r="K34" s="25"/>
    </row>
    <row r="35" spans="2:12">
      <c r="B35" s="10" t="s">
        <v>9</v>
      </c>
      <c r="C35" s="7" t="s">
        <v>41</v>
      </c>
      <c r="D35" s="12"/>
      <c r="E35" s="12"/>
      <c r="F35" s="12"/>
      <c r="G35" s="11" t="s">
        <v>67</v>
      </c>
      <c r="H35" s="12"/>
      <c r="I35" s="12"/>
      <c r="J35" s="13"/>
      <c r="K35" s="25"/>
    </row>
    <row r="36" spans="2:12">
      <c r="B36" s="10" t="s">
        <v>11</v>
      </c>
      <c r="C36" s="7" t="s">
        <v>42</v>
      </c>
      <c r="D36" s="12"/>
      <c r="E36" s="12"/>
      <c r="F36" s="12"/>
      <c r="G36" s="12"/>
      <c r="H36" s="5"/>
      <c r="I36" s="11" t="s">
        <v>69</v>
      </c>
      <c r="J36" s="13"/>
      <c r="K36" s="25"/>
    </row>
    <row r="37" spans="2:12">
      <c r="B37" s="10" t="s">
        <v>13</v>
      </c>
      <c r="C37" s="7" t="s">
        <v>43</v>
      </c>
      <c r="D37" s="11" t="s">
        <v>67</v>
      </c>
      <c r="E37" s="9"/>
      <c r="F37" s="9"/>
      <c r="G37" s="9"/>
      <c r="H37" s="9"/>
      <c r="I37" s="9"/>
      <c r="J37" s="26"/>
      <c r="K37" s="25"/>
    </row>
    <row r="38" spans="2:12">
      <c r="B38" s="10" t="s">
        <v>15</v>
      </c>
      <c r="C38" s="7" t="s">
        <v>44</v>
      </c>
      <c r="D38" s="12"/>
      <c r="E38" s="11" t="s">
        <v>69</v>
      </c>
      <c r="F38" s="12"/>
      <c r="G38" s="12"/>
      <c r="H38" s="12"/>
      <c r="I38" s="12"/>
      <c r="J38" s="13"/>
      <c r="K38" s="25"/>
    </row>
    <row r="39" spans="2:12">
      <c r="B39" s="10" t="s">
        <v>17</v>
      </c>
      <c r="C39" s="7" t="s">
        <v>45</v>
      </c>
      <c r="D39" s="12"/>
      <c r="E39" s="12"/>
      <c r="F39" s="11" t="s">
        <v>68</v>
      </c>
      <c r="G39" s="12"/>
      <c r="H39" s="12"/>
      <c r="I39" s="12"/>
      <c r="J39" s="13"/>
      <c r="K39" s="25"/>
    </row>
    <row r="40" spans="2:12">
      <c r="B40" s="10" t="s">
        <v>19</v>
      </c>
      <c r="C40" s="7" t="s">
        <v>46</v>
      </c>
      <c r="D40" s="12"/>
      <c r="E40" s="12"/>
      <c r="F40" s="12"/>
      <c r="G40" s="11" t="s">
        <v>69</v>
      </c>
      <c r="H40" s="12"/>
      <c r="I40" s="11" t="s">
        <v>68</v>
      </c>
      <c r="J40" s="13"/>
      <c r="K40" s="25"/>
    </row>
    <row r="41" spans="2:12">
      <c r="B41" s="10" t="s">
        <v>21</v>
      </c>
      <c r="C41" s="7" t="s">
        <v>47</v>
      </c>
      <c r="D41" s="12" t="s">
        <v>56</v>
      </c>
      <c r="E41" s="12"/>
      <c r="F41" s="12"/>
      <c r="G41" s="12"/>
      <c r="H41" s="11" t="s">
        <v>66</v>
      </c>
      <c r="I41" s="12"/>
      <c r="J41" s="13"/>
      <c r="K41" s="25"/>
    </row>
    <row r="42" spans="2:12">
      <c r="B42" s="15"/>
      <c r="C42" s="16" t="s">
        <v>37</v>
      </c>
      <c r="D42" s="17" t="s">
        <v>29</v>
      </c>
      <c r="E42" s="17" t="s">
        <v>34</v>
      </c>
      <c r="F42" s="17" t="s">
        <v>35</v>
      </c>
      <c r="G42" s="17" t="s">
        <v>30</v>
      </c>
      <c r="H42" s="17" t="s">
        <v>31</v>
      </c>
      <c r="I42" s="17" t="s">
        <v>32</v>
      </c>
      <c r="J42" s="18" t="s">
        <v>33</v>
      </c>
      <c r="K42" s="27"/>
    </row>
    <row r="43" spans="2:12">
      <c r="B43" s="4"/>
      <c r="C43" s="4"/>
      <c r="D43" s="4"/>
      <c r="E43" s="4"/>
      <c r="F43" s="4"/>
      <c r="G43" s="4"/>
      <c r="H43" s="4"/>
      <c r="I43" s="4"/>
      <c r="J43" s="4"/>
      <c r="L43" s="1"/>
    </row>
    <row r="44" spans="2:12">
      <c r="B44" s="1"/>
      <c r="C44" s="1"/>
      <c r="D44" s="1"/>
      <c r="E44" s="1"/>
      <c r="F44" s="1"/>
      <c r="G44" s="1"/>
      <c r="H44" s="1"/>
      <c r="I44" s="1"/>
      <c r="J44" s="1"/>
      <c r="L44" s="3"/>
    </row>
  </sheetData>
  <mergeCells count="4">
    <mergeCell ref="B16:H16"/>
    <mergeCell ref="B30:J30"/>
    <mergeCell ref="B2:H2"/>
    <mergeCell ref="J9:K13"/>
  </mergeCells>
  <conditionalFormatting sqref="D28:H28">
    <cfRule type="duplicateValues" dxfId="12" priority="14"/>
  </conditionalFormatting>
  <conditionalFormatting sqref="D14">
    <cfRule type="duplicateValues" dxfId="11" priority="13"/>
  </conditionalFormatting>
  <conditionalFormatting sqref="E14">
    <cfRule type="duplicateValues" dxfId="10" priority="12"/>
  </conditionalFormatting>
  <conditionalFormatting sqref="F14">
    <cfRule type="duplicateValues" dxfId="9" priority="11"/>
  </conditionalFormatting>
  <conditionalFormatting sqref="G14">
    <cfRule type="duplicateValues" dxfId="8" priority="10"/>
  </conditionalFormatting>
  <conditionalFormatting sqref="H14">
    <cfRule type="duplicateValues" dxfId="7" priority="9"/>
  </conditionalFormatting>
  <conditionalFormatting sqref="D42">
    <cfRule type="duplicateValues" dxfId="6" priority="7"/>
  </conditionalFormatting>
  <conditionalFormatting sqref="E42">
    <cfRule type="duplicateValues" dxfId="5" priority="6"/>
  </conditionalFormatting>
  <conditionalFormatting sqref="F42">
    <cfRule type="duplicateValues" dxfId="4" priority="5"/>
  </conditionalFormatting>
  <conditionalFormatting sqref="G42">
    <cfRule type="duplicateValues" dxfId="3" priority="4"/>
  </conditionalFormatting>
  <conditionalFormatting sqref="H42">
    <cfRule type="duplicateValues" dxfId="2" priority="3"/>
  </conditionalFormatting>
  <conditionalFormatting sqref="I42">
    <cfRule type="duplicateValues" dxfId="1" priority="2"/>
  </conditionalFormatting>
  <conditionalFormatting sqref="J42">
    <cfRule type="duplicateValues" dxfId="0" priority="1"/>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D3BAC-C6F8-4847-B395-4F4AFD396F3C}">
  <dimension ref="A1:G283"/>
  <sheetViews>
    <sheetView workbookViewId="0">
      <selection sqref="A1:F4"/>
    </sheetView>
  </sheetViews>
  <sheetFormatPr baseColWidth="10" defaultRowHeight="16"/>
  <cols>
    <col min="1" max="1" width="14.33203125" customWidth="1"/>
  </cols>
  <sheetData>
    <row r="1" spans="1:6" ht="36" customHeight="1">
      <c r="A1" s="90" t="s">
        <v>145</v>
      </c>
      <c r="B1" s="90"/>
      <c r="C1" s="90"/>
      <c r="D1" s="90"/>
      <c r="E1" s="90"/>
      <c r="F1" s="90"/>
    </row>
    <row r="2" spans="1:6" ht="36" customHeight="1">
      <c r="A2" s="90"/>
      <c r="B2" s="90"/>
      <c r="C2" s="90"/>
      <c r="D2" s="90"/>
      <c r="E2" s="90"/>
      <c r="F2" s="90"/>
    </row>
    <row r="3" spans="1:6" ht="36" customHeight="1">
      <c r="A3" s="90"/>
      <c r="B3" s="90"/>
      <c r="C3" s="90"/>
      <c r="D3" s="90"/>
      <c r="E3" s="90"/>
      <c r="F3" s="90"/>
    </row>
    <row r="4" spans="1:6" ht="36" customHeight="1">
      <c r="A4" s="90"/>
      <c r="B4" s="90"/>
      <c r="C4" s="90"/>
      <c r="D4" s="90"/>
      <c r="E4" s="90"/>
      <c r="F4" s="90"/>
    </row>
    <row r="6" spans="1:6">
      <c r="A6" t="s">
        <v>110</v>
      </c>
    </row>
    <row r="7" spans="1:6">
      <c r="A7" s="69" t="s">
        <v>146</v>
      </c>
      <c r="B7" s="68" t="s">
        <v>72</v>
      </c>
      <c r="C7" s="68" t="s">
        <v>73</v>
      </c>
      <c r="D7" s="68" t="s">
        <v>74</v>
      </c>
      <c r="E7" s="68" t="s">
        <v>75</v>
      </c>
      <c r="F7" s="68" t="s">
        <v>76</v>
      </c>
    </row>
    <row r="8" spans="1:6">
      <c r="A8" s="70" t="s">
        <v>85</v>
      </c>
      <c r="B8">
        <v>75593</v>
      </c>
      <c r="C8">
        <v>94924</v>
      </c>
      <c r="D8">
        <v>89096</v>
      </c>
      <c r="E8">
        <v>82045</v>
      </c>
      <c r="F8">
        <v>130536</v>
      </c>
    </row>
    <row r="9" spans="1:6">
      <c r="A9" s="70" t="s">
        <v>86</v>
      </c>
      <c r="B9">
        <v>32569</v>
      </c>
      <c r="C9">
        <v>52587</v>
      </c>
      <c r="D9">
        <v>48124</v>
      </c>
      <c r="E9">
        <v>39505</v>
      </c>
      <c r="F9">
        <v>69014</v>
      </c>
    </row>
    <row r="10" spans="1:6">
      <c r="A10" s="70" t="s">
        <v>87</v>
      </c>
      <c r="B10">
        <v>23223</v>
      </c>
      <c r="C10">
        <v>35563</v>
      </c>
      <c r="D10">
        <v>32490</v>
      </c>
      <c r="E10">
        <v>29563</v>
      </c>
      <c r="F10">
        <v>48979</v>
      </c>
    </row>
    <row r="11" spans="1:6">
      <c r="A11" s="70" t="s">
        <v>88</v>
      </c>
      <c r="B11">
        <v>30059</v>
      </c>
      <c r="C11">
        <v>59493</v>
      </c>
      <c r="D11">
        <v>48743</v>
      </c>
      <c r="E11">
        <v>44168</v>
      </c>
      <c r="F11">
        <v>73104</v>
      </c>
    </row>
    <row r="12" spans="1:6">
      <c r="A12" s="70" t="s">
        <v>89</v>
      </c>
      <c r="B12">
        <v>18639</v>
      </c>
      <c r="C12">
        <v>25320</v>
      </c>
      <c r="D12">
        <v>22822</v>
      </c>
      <c r="E12">
        <v>20335</v>
      </c>
      <c r="F12">
        <v>33092</v>
      </c>
    </row>
    <row r="13" spans="1:6">
      <c r="A13" s="70" t="s">
        <v>90</v>
      </c>
      <c r="B13">
        <v>41578</v>
      </c>
      <c r="C13">
        <v>59629</v>
      </c>
      <c r="D13">
        <v>56561</v>
      </c>
      <c r="E13">
        <v>50458</v>
      </c>
      <c r="F13">
        <v>83225</v>
      </c>
    </row>
    <row r="14" spans="1:6">
      <c r="A14" s="70" t="s">
        <v>91</v>
      </c>
      <c r="B14">
        <v>61080</v>
      </c>
      <c r="C14">
        <v>81285</v>
      </c>
      <c r="D14">
        <v>74552</v>
      </c>
      <c r="E14">
        <v>69564</v>
      </c>
      <c r="F14">
        <v>110725</v>
      </c>
    </row>
    <row r="15" spans="1:6">
      <c r="A15" s="71" t="s">
        <v>92</v>
      </c>
      <c r="B15">
        <v>7262</v>
      </c>
      <c r="C15">
        <v>13057</v>
      </c>
      <c r="D15">
        <v>11150</v>
      </c>
      <c r="E15">
        <v>9375</v>
      </c>
      <c r="F15">
        <v>16073</v>
      </c>
    </row>
    <row r="16" spans="1:6">
      <c r="A16" s="71" t="s">
        <v>93</v>
      </c>
      <c r="B16">
        <v>28648</v>
      </c>
      <c r="C16">
        <v>39685</v>
      </c>
      <c r="D16">
        <v>35547</v>
      </c>
      <c r="E16">
        <v>30405</v>
      </c>
      <c r="F16">
        <v>49759</v>
      </c>
    </row>
    <row r="17" spans="1:7">
      <c r="A17" s="72" t="s">
        <v>111</v>
      </c>
      <c r="B17">
        <v>34387</v>
      </c>
      <c r="C17">
        <v>49013</v>
      </c>
      <c r="D17">
        <v>36882</v>
      </c>
      <c r="E17">
        <v>27263</v>
      </c>
      <c r="F17">
        <v>44050</v>
      </c>
    </row>
    <row r="18" spans="1:7">
      <c r="A18" s="72" t="s">
        <v>112</v>
      </c>
      <c r="B18">
        <v>68206</v>
      </c>
      <c r="C18">
        <v>83050</v>
      </c>
      <c r="D18">
        <v>65184</v>
      </c>
      <c r="E18">
        <v>49210</v>
      </c>
      <c r="F18">
        <v>76857</v>
      </c>
    </row>
    <row r="19" spans="1:7">
      <c r="A19" s="72" t="s">
        <v>113</v>
      </c>
      <c r="B19">
        <v>51723</v>
      </c>
      <c r="C19">
        <v>78432</v>
      </c>
      <c r="D19">
        <v>57769</v>
      </c>
      <c r="E19">
        <v>44417</v>
      </c>
      <c r="F19">
        <v>71419</v>
      </c>
    </row>
    <row r="20" spans="1:7">
      <c r="A20" s="73" t="s">
        <v>114</v>
      </c>
      <c r="B20">
        <v>30955</v>
      </c>
      <c r="C20">
        <v>44448</v>
      </c>
      <c r="D20">
        <v>35624</v>
      </c>
      <c r="E20">
        <v>24930</v>
      </c>
      <c r="F20">
        <v>39152</v>
      </c>
    </row>
    <row r="21" spans="1:7">
      <c r="A21" s="73" t="s">
        <v>115</v>
      </c>
      <c r="B21">
        <v>6971</v>
      </c>
      <c r="C21">
        <v>14336</v>
      </c>
      <c r="D21">
        <v>11263</v>
      </c>
      <c r="E21">
        <v>7185</v>
      </c>
      <c r="F21">
        <v>12729</v>
      </c>
    </row>
    <row r="22" spans="1:7">
      <c r="A22" s="73" t="s">
        <v>116</v>
      </c>
      <c r="B22">
        <v>43423</v>
      </c>
      <c r="C22">
        <v>72108</v>
      </c>
      <c r="D22">
        <v>57931</v>
      </c>
      <c r="E22">
        <v>39132</v>
      </c>
      <c r="F22">
        <v>64794</v>
      </c>
    </row>
    <row r="23" spans="1:7">
      <c r="A23" s="73" t="s">
        <v>117</v>
      </c>
      <c r="B23">
        <v>16428</v>
      </c>
      <c r="C23">
        <v>24314</v>
      </c>
      <c r="D23">
        <v>18724</v>
      </c>
      <c r="E23">
        <v>13550</v>
      </c>
      <c r="F23">
        <v>21070</v>
      </c>
    </row>
    <row r="24" spans="1:7">
      <c r="A24" s="74" t="s">
        <v>106</v>
      </c>
      <c r="B24">
        <v>34746</v>
      </c>
      <c r="C24">
        <v>44791</v>
      </c>
      <c r="D24">
        <v>40642</v>
      </c>
      <c r="E24">
        <v>34541</v>
      </c>
      <c r="F24">
        <v>55501</v>
      </c>
    </row>
    <row r="25" spans="1:7">
      <c r="A25" s="74" t="s">
        <v>107</v>
      </c>
      <c r="B25">
        <v>30386</v>
      </c>
      <c r="C25">
        <v>37000</v>
      </c>
      <c r="D25">
        <v>34527</v>
      </c>
      <c r="E25">
        <v>28984</v>
      </c>
      <c r="F25">
        <v>46270</v>
      </c>
    </row>
    <row r="26" spans="1:7">
      <c r="A26" s="74" t="s">
        <v>108</v>
      </c>
      <c r="B26">
        <v>21543</v>
      </c>
      <c r="C26">
        <v>33790</v>
      </c>
      <c r="D26">
        <v>30853</v>
      </c>
      <c r="E26">
        <v>24482</v>
      </c>
      <c r="F26">
        <v>42710</v>
      </c>
    </row>
    <row r="27" spans="1:7">
      <c r="A27" s="74" t="s">
        <v>109</v>
      </c>
      <c r="B27">
        <v>10849</v>
      </c>
      <c r="C27">
        <v>22135</v>
      </c>
      <c r="D27">
        <v>20221</v>
      </c>
      <c r="E27">
        <v>14659</v>
      </c>
      <c r="F27">
        <v>27973</v>
      </c>
    </row>
    <row r="28" spans="1:7">
      <c r="A28" s="75" t="s">
        <v>102</v>
      </c>
      <c r="B28">
        <v>33650</v>
      </c>
      <c r="C28">
        <v>4</v>
      </c>
      <c r="D28">
        <v>12</v>
      </c>
      <c r="E28">
        <v>16</v>
      </c>
      <c r="F28">
        <v>34</v>
      </c>
      <c r="G28" s="91" t="s">
        <v>144</v>
      </c>
    </row>
    <row r="29" spans="1:7">
      <c r="A29" s="75" t="s">
        <v>103</v>
      </c>
      <c r="B29">
        <v>27</v>
      </c>
      <c r="C29">
        <v>25</v>
      </c>
      <c r="D29">
        <v>9</v>
      </c>
      <c r="E29">
        <v>16</v>
      </c>
      <c r="F29">
        <v>18</v>
      </c>
      <c r="G29" s="91"/>
    </row>
    <row r="30" spans="1:7">
      <c r="A30" s="75" t="s">
        <v>104</v>
      </c>
      <c r="B30">
        <v>15</v>
      </c>
      <c r="C30">
        <v>61</v>
      </c>
      <c r="D30">
        <v>30661</v>
      </c>
      <c r="E30">
        <v>6</v>
      </c>
      <c r="F30">
        <v>19</v>
      </c>
      <c r="G30" s="91"/>
    </row>
    <row r="31" spans="1:7">
      <c r="A31" s="75" t="s">
        <v>105</v>
      </c>
      <c r="B31">
        <v>19</v>
      </c>
      <c r="C31">
        <v>13</v>
      </c>
      <c r="D31">
        <v>10</v>
      </c>
      <c r="E31">
        <v>78</v>
      </c>
      <c r="F31">
        <v>13</v>
      </c>
      <c r="G31" s="91"/>
    </row>
    <row r="34" spans="1:6">
      <c r="A34" t="s">
        <v>118</v>
      </c>
    </row>
    <row r="35" spans="1:6">
      <c r="A35" s="69" t="s">
        <v>146</v>
      </c>
      <c r="B35" s="68" t="s">
        <v>72</v>
      </c>
      <c r="C35" s="68" t="s">
        <v>73</v>
      </c>
      <c r="D35" s="68" t="s">
        <v>74</v>
      </c>
      <c r="E35" s="68" t="s">
        <v>75</v>
      </c>
      <c r="F35" s="68" t="s">
        <v>76</v>
      </c>
    </row>
    <row r="36" spans="1:6">
      <c r="A36" s="70" t="s">
        <v>85</v>
      </c>
      <c r="B36">
        <v>76384</v>
      </c>
      <c r="C36">
        <v>71188</v>
      </c>
      <c r="D36">
        <v>80189</v>
      </c>
      <c r="E36">
        <v>67122</v>
      </c>
      <c r="F36">
        <v>99158</v>
      </c>
    </row>
    <row r="37" spans="1:6">
      <c r="A37" s="70" t="s">
        <v>86</v>
      </c>
      <c r="B37">
        <v>36948</v>
      </c>
      <c r="C37">
        <v>36110</v>
      </c>
      <c r="D37">
        <v>44878</v>
      </c>
      <c r="E37">
        <v>30587</v>
      </c>
      <c r="F37">
        <v>56781</v>
      </c>
    </row>
    <row r="38" spans="1:6">
      <c r="A38" s="70" t="s">
        <v>87</v>
      </c>
      <c r="B38">
        <v>27425</v>
      </c>
      <c r="C38">
        <v>25935</v>
      </c>
      <c r="D38">
        <v>30885</v>
      </c>
      <c r="E38">
        <v>23831</v>
      </c>
      <c r="F38">
        <v>39049</v>
      </c>
    </row>
    <row r="39" spans="1:6">
      <c r="A39" s="70" t="s">
        <v>88</v>
      </c>
      <c r="B39">
        <v>42986</v>
      </c>
      <c r="C39">
        <v>41254</v>
      </c>
      <c r="D39">
        <v>46871</v>
      </c>
      <c r="E39">
        <v>32961</v>
      </c>
      <c r="F39">
        <v>63638</v>
      </c>
    </row>
    <row r="40" spans="1:6">
      <c r="A40" s="70" t="s">
        <v>89</v>
      </c>
      <c r="B40">
        <v>21027</v>
      </c>
      <c r="C40">
        <v>18290</v>
      </c>
      <c r="D40">
        <v>20802</v>
      </c>
      <c r="E40">
        <v>16487</v>
      </c>
      <c r="F40">
        <v>26001</v>
      </c>
    </row>
    <row r="41" spans="1:6">
      <c r="A41" s="70" t="s">
        <v>90</v>
      </c>
      <c r="B41">
        <v>46520</v>
      </c>
      <c r="C41">
        <v>44231</v>
      </c>
      <c r="D41">
        <v>53098</v>
      </c>
      <c r="E41">
        <v>41406</v>
      </c>
      <c r="F41">
        <v>66893</v>
      </c>
    </row>
    <row r="42" spans="1:6">
      <c r="A42" s="70" t="s">
        <v>91</v>
      </c>
      <c r="B42">
        <v>63490</v>
      </c>
      <c r="C42">
        <v>60566</v>
      </c>
      <c r="D42">
        <v>68541</v>
      </c>
      <c r="E42">
        <v>56265</v>
      </c>
      <c r="F42">
        <v>86235</v>
      </c>
    </row>
    <row r="43" spans="1:6">
      <c r="A43" s="71" t="s">
        <v>92</v>
      </c>
      <c r="B43">
        <v>9895</v>
      </c>
      <c r="C43">
        <v>9247</v>
      </c>
      <c r="D43">
        <v>10547</v>
      </c>
      <c r="E43">
        <v>7977</v>
      </c>
      <c r="F43">
        <v>13348</v>
      </c>
    </row>
    <row r="44" spans="1:6">
      <c r="A44" s="71" t="s">
        <v>93</v>
      </c>
      <c r="B44">
        <v>31568</v>
      </c>
      <c r="C44">
        <v>28217</v>
      </c>
      <c r="D44">
        <v>32323</v>
      </c>
      <c r="E44">
        <v>25737</v>
      </c>
      <c r="F44">
        <v>39374</v>
      </c>
    </row>
    <row r="45" spans="1:6">
      <c r="A45" s="72" t="s">
        <v>111</v>
      </c>
      <c r="B45">
        <v>45381</v>
      </c>
      <c r="C45">
        <v>45426</v>
      </c>
      <c r="D45">
        <v>52490</v>
      </c>
      <c r="E45">
        <v>36661</v>
      </c>
      <c r="F45">
        <v>66971</v>
      </c>
    </row>
    <row r="46" spans="1:6">
      <c r="A46" s="72" t="s">
        <v>112</v>
      </c>
      <c r="B46">
        <v>81111</v>
      </c>
      <c r="C46">
        <v>79836</v>
      </c>
      <c r="D46">
        <v>90216</v>
      </c>
      <c r="E46">
        <v>68684</v>
      </c>
      <c r="F46">
        <v>112565</v>
      </c>
    </row>
    <row r="47" spans="1:6">
      <c r="A47" s="72" t="s">
        <v>113</v>
      </c>
      <c r="B47">
        <v>71525</v>
      </c>
      <c r="C47">
        <v>72887</v>
      </c>
      <c r="D47">
        <v>81427</v>
      </c>
      <c r="E47">
        <v>58515</v>
      </c>
      <c r="F47">
        <v>105254</v>
      </c>
    </row>
    <row r="48" spans="1:6">
      <c r="A48" s="73" t="s">
        <v>114</v>
      </c>
      <c r="B48">
        <v>36831</v>
      </c>
      <c r="C48">
        <v>37225</v>
      </c>
      <c r="D48">
        <v>41051</v>
      </c>
      <c r="E48">
        <v>28719</v>
      </c>
      <c r="F48">
        <v>49317</v>
      </c>
    </row>
    <row r="49" spans="1:7">
      <c r="A49" s="73" t="s">
        <v>115</v>
      </c>
      <c r="B49">
        <v>10358</v>
      </c>
      <c r="C49">
        <v>11033</v>
      </c>
      <c r="D49">
        <v>12694</v>
      </c>
      <c r="E49">
        <v>7889</v>
      </c>
      <c r="F49">
        <v>16074</v>
      </c>
    </row>
    <row r="50" spans="1:7">
      <c r="A50" s="73" t="s">
        <v>116</v>
      </c>
      <c r="B50">
        <v>56763</v>
      </c>
      <c r="C50">
        <v>58788</v>
      </c>
      <c r="D50">
        <v>65995</v>
      </c>
      <c r="E50">
        <v>44984</v>
      </c>
      <c r="F50">
        <v>78855</v>
      </c>
    </row>
    <row r="51" spans="1:7">
      <c r="A51" s="73" t="s">
        <v>117</v>
      </c>
      <c r="B51">
        <v>20552</v>
      </c>
      <c r="C51">
        <v>20231</v>
      </c>
      <c r="D51">
        <v>21301</v>
      </c>
      <c r="E51">
        <v>15423</v>
      </c>
      <c r="F51">
        <v>24612</v>
      </c>
    </row>
    <row r="52" spans="1:7">
      <c r="A52" s="74" t="s">
        <v>106</v>
      </c>
      <c r="B52">
        <v>35396</v>
      </c>
      <c r="C52">
        <v>33091</v>
      </c>
      <c r="D52">
        <v>36388</v>
      </c>
      <c r="E52">
        <v>28344</v>
      </c>
      <c r="F52">
        <v>42988</v>
      </c>
    </row>
    <row r="53" spans="1:7">
      <c r="A53" s="74" t="s">
        <v>107</v>
      </c>
      <c r="B53">
        <v>30700</v>
      </c>
      <c r="C53">
        <v>28447</v>
      </c>
      <c r="D53">
        <v>31035</v>
      </c>
      <c r="E53">
        <v>24838</v>
      </c>
      <c r="F53">
        <v>36636</v>
      </c>
    </row>
    <row r="54" spans="1:7">
      <c r="A54" s="74" t="s">
        <v>108</v>
      </c>
      <c r="B54">
        <v>24555</v>
      </c>
      <c r="C54">
        <v>24916</v>
      </c>
      <c r="D54">
        <v>27814</v>
      </c>
      <c r="E54">
        <v>20745</v>
      </c>
      <c r="F54">
        <v>33581</v>
      </c>
    </row>
    <row r="55" spans="1:7">
      <c r="A55" s="74" t="s">
        <v>109</v>
      </c>
      <c r="B55">
        <v>14910</v>
      </c>
      <c r="C55">
        <v>15703</v>
      </c>
      <c r="D55">
        <v>18876</v>
      </c>
      <c r="E55">
        <v>12355</v>
      </c>
      <c r="F55">
        <v>23660</v>
      </c>
    </row>
    <row r="56" spans="1:7">
      <c r="A56" s="75" t="s">
        <v>102</v>
      </c>
      <c r="B56">
        <v>10</v>
      </c>
      <c r="C56">
        <v>9</v>
      </c>
      <c r="D56">
        <v>16</v>
      </c>
      <c r="E56">
        <v>11</v>
      </c>
      <c r="F56">
        <v>38</v>
      </c>
      <c r="G56" s="91" t="s">
        <v>144</v>
      </c>
    </row>
    <row r="57" spans="1:7">
      <c r="A57" s="75" t="s">
        <v>103</v>
      </c>
      <c r="B57">
        <v>16</v>
      </c>
      <c r="C57">
        <v>15</v>
      </c>
      <c r="D57">
        <v>12</v>
      </c>
      <c r="E57">
        <v>11</v>
      </c>
      <c r="F57">
        <v>22</v>
      </c>
      <c r="G57" s="91"/>
    </row>
    <row r="58" spans="1:7">
      <c r="A58" s="75" t="s">
        <v>104</v>
      </c>
      <c r="B58">
        <v>10</v>
      </c>
      <c r="C58">
        <v>33057</v>
      </c>
      <c r="D58">
        <v>10</v>
      </c>
      <c r="E58">
        <v>11</v>
      </c>
      <c r="F58">
        <v>7</v>
      </c>
      <c r="G58" s="91"/>
    </row>
    <row r="59" spans="1:7">
      <c r="A59" s="75" t="s">
        <v>105</v>
      </c>
      <c r="B59">
        <v>23</v>
      </c>
      <c r="C59">
        <v>11</v>
      </c>
      <c r="D59">
        <v>4</v>
      </c>
      <c r="E59">
        <v>37482</v>
      </c>
      <c r="F59">
        <v>9</v>
      </c>
      <c r="G59" s="91"/>
    </row>
    <row r="62" spans="1:7">
      <c r="A62" t="s">
        <v>119</v>
      </c>
    </row>
    <row r="63" spans="1:7">
      <c r="A63" s="69" t="s">
        <v>146</v>
      </c>
      <c r="B63" s="68" t="s">
        <v>72</v>
      </c>
      <c r="C63" s="68" t="s">
        <v>73</v>
      </c>
      <c r="D63" s="68" t="s">
        <v>74</v>
      </c>
      <c r="E63" s="68" t="s">
        <v>75</v>
      </c>
      <c r="F63" s="68" t="s">
        <v>76</v>
      </c>
    </row>
    <row r="64" spans="1:7">
      <c r="A64" s="70" t="s">
        <v>85</v>
      </c>
      <c r="B64">
        <v>64821</v>
      </c>
      <c r="C64">
        <v>69247</v>
      </c>
      <c r="D64">
        <v>61107</v>
      </c>
      <c r="E64">
        <v>55651</v>
      </c>
      <c r="F64">
        <v>78861</v>
      </c>
    </row>
    <row r="65" spans="1:6">
      <c r="A65" s="70" t="s">
        <v>86</v>
      </c>
      <c r="B65">
        <v>33278</v>
      </c>
      <c r="C65">
        <v>40702</v>
      </c>
      <c r="D65">
        <v>38276</v>
      </c>
      <c r="E65">
        <v>27793</v>
      </c>
      <c r="F65">
        <v>44836</v>
      </c>
    </row>
    <row r="66" spans="1:6">
      <c r="A66" s="70" t="s">
        <v>87</v>
      </c>
      <c r="B66">
        <v>23034</v>
      </c>
      <c r="C66">
        <v>26904</v>
      </c>
      <c r="D66">
        <v>24232</v>
      </c>
      <c r="E66">
        <v>19342</v>
      </c>
      <c r="F66">
        <v>30928</v>
      </c>
    </row>
    <row r="67" spans="1:6">
      <c r="A67" s="70" t="s">
        <v>88</v>
      </c>
      <c r="B67">
        <v>34848</v>
      </c>
      <c r="C67">
        <v>39480</v>
      </c>
      <c r="D67">
        <v>39113</v>
      </c>
      <c r="E67">
        <v>30074</v>
      </c>
      <c r="F67">
        <v>44985</v>
      </c>
    </row>
    <row r="68" spans="1:6">
      <c r="A68" s="70" t="s">
        <v>89</v>
      </c>
      <c r="B68">
        <v>18301</v>
      </c>
      <c r="C68">
        <v>19608</v>
      </c>
      <c r="D68">
        <v>17400</v>
      </c>
      <c r="E68">
        <v>13785</v>
      </c>
      <c r="F68">
        <v>21506</v>
      </c>
    </row>
    <row r="69" spans="1:6">
      <c r="A69" s="70" t="s">
        <v>90</v>
      </c>
      <c r="B69">
        <v>39032</v>
      </c>
      <c r="C69">
        <v>45137</v>
      </c>
      <c r="D69">
        <v>41512</v>
      </c>
      <c r="E69">
        <v>33914</v>
      </c>
      <c r="F69">
        <v>52772</v>
      </c>
    </row>
    <row r="70" spans="1:6">
      <c r="A70" s="70" t="s">
        <v>91</v>
      </c>
      <c r="B70">
        <v>54548</v>
      </c>
      <c r="C70">
        <v>60544</v>
      </c>
      <c r="D70">
        <v>53185</v>
      </c>
      <c r="E70">
        <v>44332</v>
      </c>
      <c r="F70">
        <v>69171</v>
      </c>
    </row>
    <row r="71" spans="1:6">
      <c r="A71" s="71" t="s">
        <v>92</v>
      </c>
      <c r="B71">
        <v>7990</v>
      </c>
      <c r="C71">
        <v>9698</v>
      </c>
      <c r="D71">
        <v>8741</v>
      </c>
      <c r="E71">
        <v>6761</v>
      </c>
      <c r="F71">
        <v>10038</v>
      </c>
    </row>
    <row r="72" spans="1:6">
      <c r="A72" s="71" t="s">
        <v>93</v>
      </c>
      <c r="B72">
        <v>26133</v>
      </c>
      <c r="C72">
        <v>28665</v>
      </c>
      <c r="D72">
        <v>25911</v>
      </c>
      <c r="E72">
        <v>20438</v>
      </c>
      <c r="F72">
        <v>30884</v>
      </c>
    </row>
    <row r="73" spans="1:6">
      <c r="A73" s="72" t="s">
        <v>111</v>
      </c>
      <c r="B73">
        <v>38278</v>
      </c>
      <c r="C73">
        <v>49641</v>
      </c>
      <c r="D73">
        <v>44222</v>
      </c>
      <c r="E73">
        <v>31655</v>
      </c>
      <c r="F73">
        <v>56334</v>
      </c>
    </row>
    <row r="74" spans="1:6">
      <c r="A74" s="72" t="s">
        <v>112</v>
      </c>
      <c r="B74">
        <v>69460</v>
      </c>
      <c r="C74">
        <v>83454</v>
      </c>
      <c r="D74">
        <v>74870</v>
      </c>
      <c r="E74">
        <v>59542</v>
      </c>
      <c r="F74">
        <v>97163</v>
      </c>
    </row>
    <row r="75" spans="1:6">
      <c r="A75" s="72" t="s">
        <v>113</v>
      </c>
      <c r="B75">
        <v>60735</v>
      </c>
      <c r="C75">
        <v>79688</v>
      </c>
      <c r="D75">
        <v>70200</v>
      </c>
      <c r="E75">
        <v>52035</v>
      </c>
      <c r="F75">
        <v>89392</v>
      </c>
    </row>
    <row r="76" spans="1:6">
      <c r="A76" s="73" t="s">
        <v>114</v>
      </c>
      <c r="B76">
        <v>31912</v>
      </c>
      <c r="C76">
        <v>37778</v>
      </c>
      <c r="D76">
        <v>34365</v>
      </c>
      <c r="E76">
        <v>24938</v>
      </c>
      <c r="F76">
        <v>38339</v>
      </c>
    </row>
    <row r="77" spans="1:6">
      <c r="A77" s="73" t="s">
        <v>115</v>
      </c>
      <c r="B77">
        <v>8749</v>
      </c>
      <c r="C77">
        <v>12602</v>
      </c>
      <c r="D77">
        <v>12234</v>
      </c>
      <c r="E77">
        <v>7518</v>
      </c>
      <c r="F77">
        <v>13228</v>
      </c>
    </row>
    <row r="78" spans="1:6">
      <c r="A78" s="73" t="s">
        <v>116</v>
      </c>
      <c r="B78">
        <v>47468</v>
      </c>
      <c r="C78">
        <v>61798</v>
      </c>
      <c r="D78">
        <v>56422</v>
      </c>
      <c r="E78">
        <v>38709</v>
      </c>
      <c r="F78">
        <v>63627</v>
      </c>
    </row>
    <row r="79" spans="1:6">
      <c r="A79" s="73" t="s">
        <v>117</v>
      </c>
      <c r="B79">
        <v>17492</v>
      </c>
      <c r="C79">
        <v>20821</v>
      </c>
      <c r="D79">
        <v>18523</v>
      </c>
      <c r="E79">
        <v>13091</v>
      </c>
      <c r="F79">
        <v>21028</v>
      </c>
    </row>
    <row r="80" spans="1:6">
      <c r="A80" s="74" t="s">
        <v>106</v>
      </c>
      <c r="B80">
        <v>31059</v>
      </c>
      <c r="C80">
        <v>32942</v>
      </c>
      <c r="D80">
        <v>29309</v>
      </c>
      <c r="E80">
        <v>22722</v>
      </c>
      <c r="F80">
        <v>34949</v>
      </c>
    </row>
    <row r="81" spans="1:7">
      <c r="A81" s="74" t="s">
        <v>107</v>
      </c>
      <c r="B81">
        <v>27056</v>
      </c>
      <c r="C81">
        <v>27952</v>
      </c>
      <c r="D81">
        <v>24873</v>
      </c>
      <c r="E81">
        <v>19537</v>
      </c>
      <c r="F81">
        <v>30038</v>
      </c>
    </row>
    <row r="82" spans="1:7">
      <c r="A82" s="74" t="s">
        <v>108</v>
      </c>
      <c r="B82">
        <v>21404</v>
      </c>
      <c r="C82">
        <v>25796</v>
      </c>
      <c r="D82">
        <v>22968</v>
      </c>
      <c r="E82">
        <v>16760</v>
      </c>
      <c r="F82">
        <v>27337</v>
      </c>
    </row>
    <row r="83" spans="1:7">
      <c r="A83" s="74" t="s">
        <v>109</v>
      </c>
      <c r="B83">
        <v>12824</v>
      </c>
      <c r="C83">
        <v>17232</v>
      </c>
      <c r="D83">
        <v>16371</v>
      </c>
      <c r="E83">
        <v>11005</v>
      </c>
      <c r="F83">
        <v>19059</v>
      </c>
    </row>
    <row r="84" spans="1:7">
      <c r="A84" s="75" t="s">
        <v>102</v>
      </c>
      <c r="B84">
        <v>14</v>
      </c>
      <c r="C84">
        <v>47</v>
      </c>
      <c r="D84">
        <v>4</v>
      </c>
      <c r="E84">
        <v>90</v>
      </c>
      <c r="F84">
        <v>48320</v>
      </c>
      <c r="G84" s="91" t="s">
        <v>144</v>
      </c>
    </row>
    <row r="85" spans="1:7">
      <c r="A85" s="75" t="s">
        <v>103</v>
      </c>
      <c r="B85">
        <v>15</v>
      </c>
      <c r="C85">
        <v>32173</v>
      </c>
      <c r="D85">
        <v>2</v>
      </c>
      <c r="E85">
        <v>10</v>
      </c>
      <c r="F85">
        <v>47</v>
      </c>
      <c r="G85" s="91"/>
    </row>
    <row r="86" spans="1:7">
      <c r="A86" s="75" t="s">
        <v>104</v>
      </c>
      <c r="B86">
        <v>15</v>
      </c>
      <c r="C86">
        <v>28</v>
      </c>
      <c r="D86">
        <v>6</v>
      </c>
      <c r="E86">
        <v>5</v>
      </c>
      <c r="F86">
        <v>18</v>
      </c>
      <c r="G86" s="91"/>
    </row>
    <row r="87" spans="1:7">
      <c r="A87" s="75" t="s">
        <v>105</v>
      </c>
      <c r="B87">
        <v>13</v>
      </c>
      <c r="C87">
        <v>5</v>
      </c>
      <c r="D87">
        <v>9</v>
      </c>
      <c r="E87">
        <v>20</v>
      </c>
      <c r="F87">
        <v>4</v>
      </c>
      <c r="G87" s="91"/>
    </row>
    <row r="90" spans="1:7">
      <c r="A90" t="s">
        <v>120</v>
      </c>
    </row>
    <row r="91" spans="1:7">
      <c r="A91" s="69" t="s">
        <v>146</v>
      </c>
      <c r="B91" s="68" t="s">
        <v>72</v>
      </c>
      <c r="C91" s="68" t="s">
        <v>73</v>
      </c>
      <c r="D91" s="68" t="s">
        <v>74</v>
      </c>
      <c r="E91" s="68" t="s">
        <v>75</v>
      </c>
      <c r="F91" s="68" t="s">
        <v>76</v>
      </c>
    </row>
    <row r="92" spans="1:7">
      <c r="A92" s="70" t="s">
        <v>85</v>
      </c>
      <c r="B92">
        <v>88195</v>
      </c>
      <c r="C92">
        <v>87570</v>
      </c>
      <c r="D92">
        <v>81410</v>
      </c>
      <c r="E92">
        <v>69378</v>
      </c>
      <c r="F92">
        <v>109262</v>
      </c>
    </row>
    <row r="93" spans="1:7">
      <c r="A93" s="70" t="s">
        <v>86</v>
      </c>
      <c r="B93">
        <v>31082</v>
      </c>
      <c r="C93">
        <v>40604</v>
      </c>
      <c r="D93">
        <v>36030</v>
      </c>
      <c r="E93">
        <v>26977</v>
      </c>
      <c r="F93">
        <v>51057</v>
      </c>
    </row>
    <row r="94" spans="1:7">
      <c r="A94" s="70" t="s">
        <v>87</v>
      </c>
      <c r="B94">
        <v>26307</v>
      </c>
      <c r="C94">
        <v>29900</v>
      </c>
      <c r="D94">
        <v>27521</v>
      </c>
      <c r="E94">
        <v>21615</v>
      </c>
      <c r="F94">
        <v>36887</v>
      </c>
    </row>
    <row r="95" spans="1:7">
      <c r="A95" s="70" t="s">
        <v>88</v>
      </c>
      <c r="B95">
        <v>27769</v>
      </c>
      <c r="C95">
        <v>35455</v>
      </c>
      <c r="D95">
        <v>28744</v>
      </c>
      <c r="E95">
        <v>23821</v>
      </c>
      <c r="F95">
        <v>43105</v>
      </c>
    </row>
    <row r="96" spans="1:7">
      <c r="A96" s="70" t="s">
        <v>89</v>
      </c>
      <c r="B96">
        <v>22009</v>
      </c>
      <c r="C96">
        <v>22331</v>
      </c>
      <c r="D96">
        <v>19902</v>
      </c>
      <c r="E96">
        <v>16049</v>
      </c>
      <c r="F96">
        <v>26118</v>
      </c>
    </row>
    <row r="97" spans="1:7">
      <c r="A97" s="70" t="s">
        <v>90</v>
      </c>
      <c r="B97">
        <v>47300</v>
      </c>
      <c r="C97">
        <v>52649</v>
      </c>
      <c r="D97">
        <v>49108</v>
      </c>
      <c r="E97">
        <v>38317</v>
      </c>
      <c r="F97">
        <v>65435</v>
      </c>
    </row>
    <row r="98" spans="1:7">
      <c r="A98" s="70" t="s">
        <v>91</v>
      </c>
      <c r="B98">
        <v>71299</v>
      </c>
      <c r="C98">
        <v>74836</v>
      </c>
      <c r="D98">
        <v>68254</v>
      </c>
      <c r="E98">
        <v>56371</v>
      </c>
      <c r="F98">
        <v>92199</v>
      </c>
    </row>
    <row r="99" spans="1:7">
      <c r="A99" s="71" t="s">
        <v>92</v>
      </c>
      <c r="B99">
        <v>8366</v>
      </c>
      <c r="C99">
        <v>10754</v>
      </c>
      <c r="D99">
        <v>8908</v>
      </c>
      <c r="E99">
        <v>6939</v>
      </c>
      <c r="F99">
        <v>11622</v>
      </c>
    </row>
    <row r="100" spans="1:7">
      <c r="A100" s="71" t="s">
        <v>93</v>
      </c>
      <c r="B100">
        <v>33540</v>
      </c>
      <c r="C100">
        <v>34165</v>
      </c>
      <c r="D100">
        <v>31486</v>
      </c>
      <c r="E100">
        <v>24314</v>
      </c>
      <c r="F100">
        <v>39175</v>
      </c>
    </row>
    <row r="101" spans="1:7">
      <c r="A101" s="72" t="s">
        <v>111</v>
      </c>
      <c r="B101">
        <v>42193</v>
      </c>
      <c r="C101">
        <v>55123</v>
      </c>
      <c r="D101">
        <v>48891</v>
      </c>
      <c r="E101">
        <v>34432</v>
      </c>
      <c r="F101">
        <v>67330</v>
      </c>
    </row>
    <row r="102" spans="1:7">
      <c r="A102" s="72" t="s">
        <v>112</v>
      </c>
      <c r="B102">
        <v>83622</v>
      </c>
      <c r="C102">
        <v>99779</v>
      </c>
      <c r="D102">
        <v>91606</v>
      </c>
      <c r="E102">
        <v>68523</v>
      </c>
      <c r="F102">
        <v>125617</v>
      </c>
    </row>
    <row r="103" spans="1:7">
      <c r="A103" s="72" t="s">
        <v>113</v>
      </c>
      <c r="B103">
        <v>66523</v>
      </c>
      <c r="C103">
        <v>89341</v>
      </c>
      <c r="D103">
        <v>75479</v>
      </c>
      <c r="E103">
        <v>55381</v>
      </c>
      <c r="F103">
        <v>107451</v>
      </c>
    </row>
    <row r="104" spans="1:7">
      <c r="A104" s="73" t="s">
        <v>114</v>
      </c>
      <c r="B104">
        <v>33160</v>
      </c>
      <c r="C104">
        <v>42322</v>
      </c>
      <c r="D104">
        <v>36327</v>
      </c>
      <c r="E104">
        <v>25984</v>
      </c>
      <c r="F104">
        <v>46332</v>
      </c>
    </row>
    <row r="105" spans="1:7">
      <c r="A105" s="73" t="s">
        <v>115</v>
      </c>
      <c r="B105">
        <v>6937</v>
      </c>
      <c r="C105">
        <v>10789</v>
      </c>
      <c r="D105">
        <v>9770</v>
      </c>
      <c r="E105">
        <v>5804</v>
      </c>
      <c r="F105">
        <v>11821</v>
      </c>
    </row>
    <row r="106" spans="1:7">
      <c r="A106" s="73" t="s">
        <v>116</v>
      </c>
      <c r="B106">
        <v>48917</v>
      </c>
      <c r="C106">
        <v>66034</v>
      </c>
      <c r="D106">
        <v>58860</v>
      </c>
      <c r="E106">
        <v>38072</v>
      </c>
      <c r="F106">
        <v>70364</v>
      </c>
    </row>
    <row r="107" spans="1:7">
      <c r="A107" s="73" t="s">
        <v>117</v>
      </c>
      <c r="B107">
        <v>19739</v>
      </c>
      <c r="C107">
        <v>23924</v>
      </c>
      <c r="D107">
        <v>20150</v>
      </c>
      <c r="E107">
        <v>14414</v>
      </c>
      <c r="F107">
        <v>24519</v>
      </c>
    </row>
    <row r="108" spans="1:7">
      <c r="A108" s="74" t="s">
        <v>106</v>
      </c>
      <c r="B108">
        <v>38556</v>
      </c>
      <c r="C108">
        <v>40235</v>
      </c>
      <c r="D108">
        <v>35514</v>
      </c>
      <c r="E108">
        <v>27381</v>
      </c>
      <c r="F108">
        <v>44533</v>
      </c>
    </row>
    <row r="109" spans="1:7">
      <c r="A109" s="74" t="s">
        <v>107</v>
      </c>
      <c r="B109">
        <v>33403</v>
      </c>
      <c r="C109">
        <v>34246</v>
      </c>
      <c r="D109">
        <v>31091</v>
      </c>
      <c r="E109">
        <v>24074</v>
      </c>
      <c r="F109">
        <v>38924</v>
      </c>
    </row>
    <row r="110" spans="1:7">
      <c r="A110" s="74" t="s">
        <v>108</v>
      </c>
      <c r="B110">
        <v>24757</v>
      </c>
      <c r="C110">
        <v>30093</v>
      </c>
      <c r="D110">
        <v>26513</v>
      </c>
      <c r="E110">
        <v>18521</v>
      </c>
      <c r="F110">
        <v>33253</v>
      </c>
    </row>
    <row r="111" spans="1:7">
      <c r="A111" s="74" t="s">
        <v>109</v>
      </c>
      <c r="B111">
        <v>11689</v>
      </c>
      <c r="C111">
        <v>16824</v>
      </c>
      <c r="D111">
        <v>15181</v>
      </c>
      <c r="E111">
        <v>9504</v>
      </c>
      <c r="F111">
        <v>18944</v>
      </c>
    </row>
    <row r="112" spans="1:7">
      <c r="A112" s="75" t="s">
        <v>102</v>
      </c>
      <c r="B112">
        <v>76</v>
      </c>
      <c r="C112">
        <v>27</v>
      </c>
      <c r="D112">
        <v>18</v>
      </c>
      <c r="E112">
        <v>20</v>
      </c>
      <c r="F112">
        <v>31</v>
      </c>
      <c r="G112" s="91" t="s">
        <v>144</v>
      </c>
    </row>
    <row r="113" spans="1:7">
      <c r="A113" s="75" t="s">
        <v>103</v>
      </c>
      <c r="B113">
        <v>38135</v>
      </c>
      <c r="C113">
        <v>30</v>
      </c>
      <c r="D113">
        <v>19</v>
      </c>
      <c r="E113">
        <v>38</v>
      </c>
      <c r="F113">
        <v>28</v>
      </c>
      <c r="G113" s="91"/>
    </row>
    <row r="114" spans="1:7">
      <c r="A114" s="75" t="s">
        <v>104</v>
      </c>
      <c r="B114">
        <v>21</v>
      </c>
      <c r="C114">
        <v>32</v>
      </c>
      <c r="D114">
        <v>26</v>
      </c>
      <c r="E114">
        <v>17</v>
      </c>
      <c r="F114">
        <v>52</v>
      </c>
      <c r="G114" s="91"/>
    </row>
    <row r="115" spans="1:7">
      <c r="A115" s="75" t="s">
        <v>105</v>
      </c>
      <c r="B115">
        <v>24</v>
      </c>
      <c r="C115">
        <v>49</v>
      </c>
      <c r="D115">
        <v>18</v>
      </c>
      <c r="E115">
        <v>24</v>
      </c>
      <c r="F115">
        <v>19</v>
      </c>
      <c r="G115" s="91"/>
    </row>
    <row r="118" spans="1:7">
      <c r="A118" t="s">
        <v>121</v>
      </c>
    </row>
    <row r="119" spans="1:7">
      <c r="A119" s="69" t="s">
        <v>146</v>
      </c>
      <c r="B119" s="68" t="s">
        <v>72</v>
      </c>
      <c r="C119" s="68" t="s">
        <v>73</v>
      </c>
      <c r="D119" s="68" t="s">
        <v>74</v>
      </c>
      <c r="E119" s="68" t="s">
        <v>75</v>
      </c>
      <c r="F119" s="68" t="s">
        <v>76</v>
      </c>
    </row>
    <row r="120" spans="1:7">
      <c r="A120" s="70" t="s">
        <v>85</v>
      </c>
      <c r="B120">
        <v>71396</v>
      </c>
      <c r="C120">
        <v>84402</v>
      </c>
      <c r="D120">
        <v>70746</v>
      </c>
      <c r="E120">
        <v>58676</v>
      </c>
      <c r="F120">
        <v>97991</v>
      </c>
    </row>
    <row r="121" spans="1:7">
      <c r="A121" s="70" t="s">
        <v>86</v>
      </c>
      <c r="B121">
        <v>28777</v>
      </c>
      <c r="C121">
        <v>40823</v>
      </c>
      <c r="D121">
        <v>38596</v>
      </c>
      <c r="E121">
        <v>25294</v>
      </c>
      <c r="F121">
        <v>48918</v>
      </c>
    </row>
    <row r="122" spans="1:7">
      <c r="A122" s="70" t="s">
        <v>87</v>
      </c>
      <c r="B122">
        <v>22944</v>
      </c>
      <c r="C122">
        <v>30547</v>
      </c>
      <c r="D122">
        <v>26551</v>
      </c>
      <c r="E122">
        <v>19152</v>
      </c>
      <c r="F122">
        <v>35581</v>
      </c>
    </row>
    <row r="123" spans="1:7">
      <c r="A123" s="70" t="s">
        <v>88</v>
      </c>
      <c r="B123">
        <v>29954</v>
      </c>
      <c r="C123">
        <v>41149</v>
      </c>
      <c r="D123">
        <v>39551</v>
      </c>
      <c r="E123">
        <v>28093</v>
      </c>
      <c r="F123">
        <v>48166</v>
      </c>
    </row>
    <row r="124" spans="1:7">
      <c r="A124" s="70" t="s">
        <v>89</v>
      </c>
      <c r="B124">
        <v>18521</v>
      </c>
      <c r="C124">
        <v>21225</v>
      </c>
      <c r="D124">
        <v>18063</v>
      </c>
      <c r="E124">
        <v>13612</v>
      </c>
      <c r="F124">
        <v>24608</v>
      </c>
    </row>
    <row r="125" spans="1:7">
      <c r="A125" s="70" t="s">
        <v>90</v>
      </c>
      <c r="B125">
        <v>39520</v>
      </c>
      <c r="C125">
        <v>51981</v>
      </c>
      <c r="D125">
        <v>46242</v>
      </c>
      <c r="E125">
        <v>33778</v>
      </c>
      <c r="F125">
        <v>61701</v>
      </c>
    </row>
    <row r="126" spans="1:7">
      <c r="A126" s="70" t="s">
        <v>91</v>
      </c>
      <c r="B126">
        <v>58332</v>
      </c>
      <c r="C126">
        <v>71659</v>
      </c>
      <c r="D126">
        <v>60585</v>
      </c>
      <c r="E126">
        <v>46122</v>
      </c>
      <c r="F126">
        <v>83804</v>
      </c>
    </row>
    <row r="127" spans="1:7">
      <c r="A127" s="71" t="s">
        <v>92</v>
      </c>
      <c r="B127">
        <v>7508</v>
      </c>
      <c r="C127">
        <v>10285</v>
      </c>
      <c r="D127">
        <v>8713</v>
      </c>
      <c r="E127">
        <v>5871</v>
      </c>
      <c r="F127">
        <v>10212</v>
      </c>
    </row>
    <row r="128" spans="1:7">
      <c r="A128" s="71" t="s">
        <v>93</v>
      </c>
      <c r="B128">
        <v>27393</v>
      </c>
      <c r="C128">
        <v>34574</v>
      </c>
      <c r="D128">
        <v>27980</v>
      </c>
      <c r="E128">
        <v>20413</v>
      </c>
      <c r="F128">
        <v>35098</v>
      </c>
    </row>
    <row r="129" spans="1:7">
      <c r="A129" s="72" t="s">
        <v>111</v>
      </c>
      <c r="B129">
        <v>37120</v>
      </c>
      <c r="C129">
        <v>53644</v>
      </c>
      <c r="D129">
        <v>46867</v>
      </c>
      <c r="E129">
        <v>30107</v>
      </c>
      <c r="F129">
        <v>66512</v>
      </c>
    </row>
    <row r="130" spans="1:7">
      <c r="A130" s="72" t="s">
        <v>112</v>
      </c>
      <c r="B130">
        <v>71190</v>
      </c>
      <c r="C130">
        <v>94436</v>
      </c>
      <c r="D130">
        <v>81175</v>
      </c>
      <c r="E130">
        <v>57607</v>
      </c>
      <c r="F130">
        <v>117518</v>
      </c>
    </row>
    <row r="131" spans="1:7">
      <c r="A131" s="72" t="s">
        <v>113</v>
      </c>
      <c r="B131">
        <v>58949</v>
      </c>
      <c r="C131">
        <v>86175</v>
      </c>
      <c r="D131">
        <v>72830</v>
      </c>
      <c r="E131">
        <v>47930</v>
      </c>
      <c r="F131">
        <v>105737</v>
      </c>
    </row>
    <row r="132" spans="1:7">
      <c r="A132" s="73" t="s">
        <v>114</v>
      </c>
      <c r="B132">
        <v>29475</v>
      </c>
      <c r="C132">
        <v>40817</v>
      </c>
      <c r="D132">
        <v>34056</v>
      </c>
      <c r="E132">
        <v>21926</v>
      </c>
      <c r="F132">
        <v>39872</v>
      </c>
    </row>
    <row r="133" spans="1:7">
      <c r="A133" s="73" t="s">
        <v>115</v>
      </c>
      <c r="B133">
        <v>7259</v>
      </c>
      <c r="C133">
        <v>12493</v>
      </c>
      <c r="D133">
        <v>11486</v>
      </c>
      <c r="E133">
        <v>6044</v>
      </c>
      <c r="F133">
        <v>12707</v>
      </c>
    </row>
    <row r="134" spans="1:7">
      <c r="A134" s="73" t="s">
        <v>116</v>
      </c>
      <c r="B134">
        <v>44219</v>
      </c>
      <c r="C134">
        <v>66005</v>
      </c>
      <c r="D134">
        <v>55567</v>
      </c>
      <c r="E134">
        <v>33685</v>
      </c>
      <c r="F134">
        <v>65151</v>
      </c>
    </row>
    <row r="135" spans="1:7">
      <c r="A135" s="73" t="s">
        <v>117</v>
      </c>
      <c r="B135">
        <v>17330</v>
      </c>
      <c r="C135">
        <v>22828</v>
      </c>
      <c r="D135">
        <v>17820</v>
      </c>
      <c r="E135">
        <v>11749</v>
      </c>
      <c r="F135">
        <v>21397</v>
      </c>
    </row>
    <row r="136" spans="1:7">
      <c r="A136" s="74" t="s">
        <v>106</v>
      </c>
      <c r="B136">
        <v>32252</v>
      </c>
      <c r="C136">
        <v>37789</v>
      </c>
      <c r="D136">
        <v>31766</v>
      </c>
      <c r="E136">
        <v>22266</v>
      </c>
      <c r="F136">
        <v>41838</v>
      </c>
    </row>
    <row r="137" spans="1:7">
      <c r="A137" s="74" t="s">
        <v>107</v>
      </c>
      <c r="B137">
        <v>28135</v>
      </c>
      <c r="C137">
        <v>32335</v>
      </c>
      <c r="D137">
        <v>26957</v>
      </c>
      <c r="E137">
        <v>19679</v>
      </c>
      <c r="F137">
        <v>35963</v>
      </c>
    </row>
    <row r="138" spans="1:7">
      <c r="A138" s="74" t="s">
        <v>108</v>
      </c>
      <c r="B138">
        <v>21079</v>
      </c>
      <c r="C138">
        <v>27947</v>
      </c>
      <c r="D138">
        <v>23507</v>
      </c>
      <c r="E138">
        <v>16053</v>
      </c>
      <c r="F138">
        <v>31926</v>
      </c>
    </row>
    <row r="139" spans="1:7">
      <c r="A139" s="74" t="s">
        <v>109</v>
      </c>
      <c r="B139">
        <v>11148</v>
      </c>
      <c r="C139">
        <v>17545</v>
      </c>
      <c r="D139">
        <v>16258</v>
      </c>
      <c r="E139">
        <v>9440</v>
      </c>
      <c r="F139">
        <v>20624</v>
      </c>
    </row>
    <row r="140" spans="1:7">
      <c r="A140" s="75" t="s">
        <v>102</v>
      </c>
      <c r="B140">
        <v>15</v>
      </c>
      <c r="C140">
        <v>25</v>
      </c>
      <c r="D140">
        <v>24</v>
      </c>
      <c r="E140">
        <v>58</v>
      </c>
      <c r="F140">
        <v>39</v>
      </c>
      <c r="G140" s="91" t="s">
        <v>144</v>
      </c>
    </row>
    <row r="141" spans="1:7">
      <c r="A141" s="75" t="s">
        <v>103</v>
      </c>
      <c r="B141">
        <v>30</v>
      </c>
      <c r="C141">
        <v>30</v>
      </c>
      <c r="D141">
        <v>34</v>
      </c>
      <c r="E141">
        <v>29810</v>
      </c>
      <c r="F141">
        <v>29</v>
      </c>
      <c r="G141" s="91"/>
    </row>
    <row r="142" spans="1:7">
      <c r="A142" s="75" t="s">
        <v>104</v>
      </c>
      <c r="B142">
        <v>21</v>
      </c>
      <c r="C142">
        <v>28</v>
      </c>
      <c r="D142">
        <v>14</v>
      </c>
      <c r="E142">
        <v>91</v>
      </c>
      <c r="F142">
        <v>46402</v>
      </c>
      <c r="G142" s="91"/>
    </row>
    <row r="143" spans="1:7">
      <c r="A143" s="75" t="s">
        <v>105</v>
      </c>
      <c r="B143">
        <v>24</v>
      </c>
      <c r="C143">
        <v>31954</v>
      </c>
      <c r="D143">
        <v>22</v>
      </c>
      <c r="E143">
        <v>35</v>
      </c>
      <c r="F143">
        <v>23</v>
      </c>
      <c r="G143" s="91"/>
    </row>
    <row r="146" spans="1:6">
      <c r="A146" t="s">
        <v>122</v>
      </c>
    </row>
    <row r="147" spans="1:6">
      <c r="A147" s="69" t="s">
        <v>146</v>
      </c>
      <c r="B147" s="68" t="s">
        <v>72</v>
      </c>
      <c r="C147" s="68" t="s">
        <v>73</v>
      </c>
      <c r="D147" s="68" t="s">
        <v>74</v>
      </c>
      <c r="E147" s="68" t="s">
        <v>75</v>
      </c>
      <c r="F147" s="68" t="s">
        <v>76</v>
      </c>
    </row>
    <row r="148" spans="1:6">
      <c r="A148" s="70" t="s">
        <v>85</v>
      </c>
      <c r="B148">
        <v>63647</v>
      </c>
      <c r="C148">
        <v>56751</v>
      </c>
      <c r="D148">
        <v>52771</v>
      </c>
      <c r="E148">
        <v>46317</v>
      </c>
      <c r="F148">
        <v>73592</v>
      </c>
    </row>
    <row r="149" spans="1:6">
      <c r="A149" s="70" t="s">
        <v>86</v>
      </c>
      <c r="B149">
        <v>13922</v>
      </c>
      <c r="C149">
        <v>16198</v>
      </c>
      <c r="D149">
        <v>17416</v>
      </c>
      <c r="E149">
        <v>10124</v>
      </c>
      <c r="F149">
        <v>20803</v>
      </c>
    </row>
    <row r="150" spans="1:6">
      <c r="A150" s="70" t="s">
        <v>87</v>
      </c>
      <c r="B150">
        <v>13846</v>
      </c>
      <c r="C150">
        <v>14321</v>
      </c>
      <c r="D150">
        <v>14420</v>
      </c>
      <c r="E150">
        <v>10080</v>
      </c>
      <c r="F150">
        <v>18670</v>
      </c>
    </row>
    <row r="151" spans="1:6">
      <c r="A151" s="70" t="s">
        <v>88</v>
      </c>
      <c r="B151">
        <v>10402</v>
      </c>
      <c r="C151">
        <v>9927</v>
      </c>
      <c r="D151">
        <v>11709</v>
      </c>
      <c r="E151">
        <v>6581</v>
      </c>
      <c r="F151">
        <v>13891</v>
      </c>
    </row>
    <row r="152" spans="1:6">
      <c r="A152" s="70" t="s">
        <v>89</v>
      </c>
      <c r="B152">
        <v>13857</v>
      </c>
      <c r="C152">
        <v>12077</v>
      </c>
      <c r="D152">
        <v>11488</v>
      </c>
      <c r="E152">
        <v>8519</v>
      </c>
      <c r="F152">
        <v>14822</v>
      </c>
    </row>
    <row r="153" spans="1:6">
      <c r="A153" s="70" t="s">
        <v>90</v>
      </c>
      <c r="B153">
        <v>29228</v>
      </c>
      <c r="C153">
        <v>29785</v>
      </c>
      <c r="D153">
        <v>29092</v>
      </c>
      <c r="E153">
        <v>21589</v>
      </c>
      <c r="F153">
        <v>39173</v>
      </c>
    </row>
    <row r="154" spans="1:6">
      <c r="A154" s="70" t="s">
        <v>91</v>
      </c>
      <c r="B154">
        <v>48682</v>
      </c>
      <c r="C154">
        <v>45663</v>
      </c>
      <c r="D154">
        <v>42960</v>
      </c>
      <c r="E154">
        <v>36490</v>
      </c>
      <c r="F154">
        <v>59923</v>
      </c>
    </row>
    <row r="155" spans="1:6">
      <c r="A155" s="71" t="s">
        <v>92</v>
      </c>
      <c r="B155">
        <v>4013</v>
      </c>
      <c r="C155">
        <v>4041</v>
      </c>
      <c r="D155">
        <v>3979</v>
      </c>
      <c r="E155">
        <v>2497</v>
      </c>
      <c r="F155">
        <v>4719</v>
      </c>
    </row>
    <row r="156" spans="1:6">
      <c r="A156" s="71" t="s">
        <v>93</v>
      </c>
      <c r="B156">
        <v>22850</v>
      </c>
      <c r="C156">
        <v>20830</v>
      </c>
      <c r="D156">
        <v>19819</v>
      </c>
      <c r="E156">
        <v>15585</v>
      </c>
      <c r="F156">
        <v>24481</v>
      </c>
    </row>
    <row r="157" spans="1:6">
      <c r="A157" s="72" t="s">
        <v>111</v>
      </c>
      <c r="B157">
        <v>22475</v>
      </c>
      <c r="C157">
        <v>24685</v>
      </c>
      <c r="D157">
        <v>24321</v>
      </c>
      <c r="E157">
        <v>15580</v>
      </c>
      <c r="F157">
        <v>32826</v>
      </c>
    </row>
    <row r="158" spans="1:6">
      <c r="A158" s="72" t="s">
        <v>112</v>
      </c>
      <c r="B158">
        <v>53633</v>
      </c>
      <c r="C158">
        <v>55245</v>
      </c>
      <c r="D158">
        <v>52850</v>
      </c>
      <c r="E158">
        <v>39821</v>
      </c>
      <c r="F158">
        <v>73586</v>
      </c>
    </row>
    <row r="159" spans="1:6">
      <c r="A159" s="72" t="s">
        <v>113</v>
      </c>
      <c r="B159">
        <v>34238</v>
      </c>
      <c r="C159">
        <v>38058</v>
      </c>
      <c r="D159">
        <v>37184</v>
      </c>
      <c r="E159">
        <v>23768</v>
      </c>
      <c r="F159">
        <v>51036</v>
      </c>
    </row>
    <row r="160" spans="1:6">
      <c r="A160" s="73" t="s">
        <v>114</v>
      </c>
      <c r="B160">
        <v>17223</v>
      </c>
      <c r="C160">
        <v>18738</v>
      </c>
      <c r="D160">
        <v>18542</v>
      </c>
      <c r="E160">
        <v>11297</v>
      </c>
      <c r="F160">
        <v>21456</v>
      </c>
    </row>
    <row r="161" spans="1:7">
      <c r="A161" s="73" t="s">
        <v>115</v>
      </c>
      <c r="B161">
        <v>2874</v>
      </c>
      <c r="C161">
        <v>3424</v>
      </c>
      <c r="D161">
        <v>3787</v>
      </c>
      <c r="E161">
        <v>1811</v>
      </c>
      <c r="F161">
        <v>3954</v>
      </c>
    </row>
    <row r="162" spans="1:7">
      <c r="A162" s="73" t="s">
        <v>116</v>
      </c>
      <c r="B162">
        <v>25326</v>
      </c>
      <c r="C162">
        <v>29140</v>
      </c>
      <c r="D162">
        <v>28947</v>
      </c>
      <c r="E162">
        <v>17159</v>
      </c>
      <c r="F162">
        <v>33286</v>
      </c>
    </row>
    <row r="163" spans="1:7">
      <c r="A163" s="73" t="s">
        <v>117</v>
      </c>
      <c r="B163">
        <v>11832</v>
      </c>
      <c r="C163">
        <v>11722</v>
      </c>
      <c r="D163">
        <v>10750</v>
      </c>
      <c r="E163">
        <v>7090</v>
      </c>
      <c r="F163">
        <v>12740</v>
      </c>
    </row>
    <row r="164" spans="1:7">
      <c r="A164" s="74" t="s">
        <v>106</v>
      </c>
      <c r="B164">
        <v>25859</v>
      </c>
      <c r="C164">
        <v>23906</v>
      </c>
      <c r="D164">
        <v>22334</v>
      </c>
      <c r="E164">
        <v>17140</v>
      </c>
      <c r="F164">
        <v>29570</v>
      </c>
    </row>
    <row r="165" spans="1:7">
      <c r="A165" s="74" t="s">
        <v>107</v>
      </c>
      <c r="B165">
        <v>23954</v>
      </c>
      <c r="C165">
        <v>21237</v>
      </c>
      <c r="D165">
        <v>20255</v>
      </c>
      <c r="E165">
        <v>15885</v>
      </c>
      <c r="F165">
        <v>26368</v>
      </c>
    </row>
    <row r="166" spans="1:7">
      <c r="A166" s="74" t="s">
        <v>108</v>
      </c>
      <c r="B166">
        <v>15571</v>
      </c>
      <c r="C166">
        <v>15906</v>
      </c>
      <c r="D166">
        <v>15200</v>
      </c>
      <c r="E166">
        <v>10494</v>
      </c>
      <c r="F166">
        <v>20147</v>
      </c>
    </row>
    <row r="167" spans="1:7">
      <c r="A167" s="74" t="s">
        <v>109</v>
      </c>
      <c r="B167">
        <v>5408</v>
      </c>
      <c r="C167">
        <v>6171</v>
      </c>
      <c r="D167">
        <v>6539</v>
      </c>
      <c r="E167">
        <v>3676</v>
      </c>
      <c r="F167">
        <v>8018</v>
      </c>
    </row>
    <row r="168" spans="1:7">
      <c r="A168" s="75" t="s">
        <v>102</v>
      </c>
      <c r="B168">
        <v>24</v>
      </c>
      <c r="C168">
        <v>22</v>
      </c>
      <c r="D168">
        <v>38</v>
      </c>
      <c r="E168">
        <v>19</v>
      </c>
      <c r="F168">
        <v>25</v>
      </c>
      <c r="G168" s="91" t="s">
        <v>144</v>
      </c>
    </row>
    <row r="169" spans="1:7">
      <c r="A169" s="75" t="s">
        <v>103</v>
      </c>
      <c r="B169">
        <v>43</v>
      </c>
      <c r="C169">
        <v>22</v>
      </c>
      <c r="D169">
        <v>18432</v>
      </c>
      <c r="E169">
        <v>21</v>
      </c>
      <c r="F169">
        <v>28</v>
      </c>
      <c r="G169" s="91"/>
    </row>
    <row r="170" spans="1:7">
      <c r="A170" s="75" t="s">
        <v>104</v>
      </c>
      <c r="B170">
        <v>27</v>
      </c>
      <c r="C170">
        <v>27</v>
      </c>
      <c r="D170">
        <v>28</v>
      </c>
      <c r="E170">
        <v>18320</v>
      </c>
      <c r="F170">
        <v>31</v>
      </c>
      <c r="G170" s="91"/>
    </row>
    <row r="171" spans="1:7">
      <c r="A171" s="75" t="s">
        <v>105</v>
      </c>
      <c r="B171">
        <v>40</v>
      </c>
      <c r="C171">
        <v>26</v>
      </c>
      <c r="D171">
        <v>15</v>
      </c>
      <c r="E171">
        <v>29</v>
      </c>
      <c r="F171">
        <v>23</v>
      </c>
      <c r="G171" s="91"/>
    </row>
    <row r="174" spans="1:7">
      <c r="A174" t="s">
        <v>123</v>
      </c>
    </row>
    <row r="175" spans="1:7">
      <c r="A175" s="69" t="s">
        <v>146</v>
      </c>
      <c r="B175" s="68" t="s">
        <v>72</v>
      </c>
      <c r="C175" s="68" t="s">
        <v>73</v>
      </c>
      <c r="D175" s="68" t="s">
        <v>74</v>
      </c>
      <c r="E175" s="68" t="s">
        <v>75</v>
      </c>
      <c r="F175" s="68" t="s">
        <v>76</v>
      </c>
    </row>
    <row r="176" spans="1:7">
      <c r="A176" s="70" t="s">
        <v>85</v>
      </c>
      <c r="B176">
        <v>72909</v>
      </c>
      <c r="C176">
        <v>81791</v>
      </c>
      <c r="D176">
        <v>71884</v>
      </c>
      <c r="E176">
        <v>63850</v>
      </c>
      <c r="F176">
        <v>118133</v>
      </c>
    </row>
    <row r="177" spans="1:6">
      <c r="A177" s="70" t="s">
        <v>86</v>
      </c>
      <c r="B177">
        <v>34105</v>
      </c>
      <c r="C177">
        <v>46368</v>
      </c>
      <c r="D177">
        <v>43015</v>
      </c>
      <c r="E177">
        <v>30132</v>
      </c>
      <c r="F177">
        <v>61603</v>
      </c>
    </row>
    <row r="178" spans="1:6">
      <c r="A178" s="70" t="s">
        <v>87</v>
      </c>
      <c r="B178">
        <v>24818</v>
      </c>
      <c r="C178">
        <v>31068</v>
      </c>
      <c r="D178">
        <v>27386</v>
      </c>
      <c r="E178">
        <v>22501</v>
      </c>
      <c r="F178">
        <v>42659</v>
      </c>
    </row>
    <row r="179" spans="1:6">
      <c r="A179" s="70" t="s">
        <v>88</v>
      </c>
      <c r="B179">
        <v>38330</v>
      </c>
      <c r="C179">
        <v>52970</v>
      </c>
      <c r="D179">
        <v>48104</v>
      </c>
      <c r="E179">
        <v>34983</v>
      </c>
      <c r="F179">
        <v>64815</v>
      </c>
    </row>
    <row r="180" spans="1:6">
      <c r="A180" s="70" t="s">
        <v>89</v>
      </c>
      <c r="B180">
        <v>19453</v>
      </c>
      <c r="C180">
        <v>21924</v>
      </c>
      <c r="D180">
        <v>18577</v>
      </c>
      <c r="E180">
        <v>15271</v>
      </c>
      <c r="F180">
        <v>29198</v>
      </c>
    </row>
    <row r="181" spans="1:6">
      <c r="A181" s="70" t="s">
        <v>90</v>
      </c>
      <c r="B181">
        <v>42341</v>
      </c>
      <c r="C181">
        <v>51547</v>
      </c>
      <c r="D181">
        <v>46931</v>
      </c>
      <c r="E181">
        <v>37920</v>
      </c>
      <c r="F181">
        <v>73301</v>
      </c>
    </row>
    <row r="182" spans="1:6">
      <c r="A182" s="70" t="s">
        <v>91</v>
      </c>
      <c r="B182">
        <v>60219</v>
      </c>
      <c r="C182">
        <v>69761</v>
      </c>
      <c r="D182">
        <v>60396</v>
      </c>
      <c r="E182">
        <v>52607</v>
      </c>
      <c r="F182">
        <v>99986</v>
      </c>
    </row>
    <row r="183" spans="1:6">
      <c r="A183" s="71" t="s">
        <v>92</v>
      </c>
      <c r="B183">
        <v>8268</v>
      </c>
      <c r="C183">
        <v>11396</v>
      </c>
      <c r="D183">
        <v>9512</v>
      </c>
      <c r="E183">
        <v>7493</v>
      </c>
      <c r="F183">
        <v>13915</v>
      </c>
    </row>
    <row r="184" spans="1:6">
      <c r="A184" s="71" t="s">
        <v>93</v>
      </c>
      <c r="B184">
        <v>28621</v>
      </c>
      <c r="C184">
        <v>33804</v>
      </c>
      <c r="D184">
        <v>29394</v>
      </c>
      <c r="E184">
        <v>24703</v>
      </c>
      <c r="F184">
        <v>46925</v>
      </c>
    </row>
    <row r="185" spans="1:6">
      <c r="A185" s="72" t="s">
        <v>111</v>
      </c>
      <c r="B185">
        <v>41022</v>
      </c>
      <c r="C185">
        <v>56453</v>
      </c>
      <c r="D185">
        <v>46737</v>
      </c>
      <c r="E185">
        <v>34130</v>
      </c>
      <c r="F185">
        <v>73358</v>
      </c>
    </row>
    <row r="186" spans="1:6">
      <c r="A186" s="72" t="s">
        <v>112</v>
      </c>
      <c r="B186">
        <v>75319</v>
      </c>
      <c r="C186">
        <v>95858</v>
      </c>
      <c r="D186">
        <v>79070</v>
      </c>
      <c r="E186">
        <v>61767</v>
      </c>
      <c r="F186">
        <v>127198</v>
      </c>
    </row>
    <row r="187" spans="1:6">
      <c r="A187" s="72" t="s">
        <v>113</v>
      </c>
      <c r="B187">
        <v>66185</v>
      </c>
      <c r="C187">
        <v>93816</v>
      </c>
      <c r="D187">
        <v>75771</v>
      </c>
      <c r="E187">
        <v>55754</v>
      </c>
      <c r="F187">
        <v>119043</v>
      </c>
    </row>
    <row r="188" spans="1:6">
      <c r="A188" s="73" t="s">
        <v>114</v>
      </c>
      <c r="B188">
        <v>33379</v>
      </c>
      <c r="C188">
        <v>43007</v>
      </c>
      <c r="D188">
        <v>35367</v>
      </c>
      <c r="E188">
        <v>24158</v>
      </c>
      <c r="F188">
        <v>48457</v>
      </c>
    </row>
    <row r="189" spans="1:6">
      <c r="A189" s="73" t="s">
        <v>115</v>
      </c>
      <c r="B189">
        <v>8591</v>
      </c>
      <c r="C189">
        <v>13579</v>
      </c>
      <c r="D189">
        <v>11754</v>
      </c>
      <c r="E189">
        <v>6666</v>
      </c>
      <c r="F189">
        <v>14585</v>
      </c>
    </row>
    <row r="190" spans="1:6">
      <c r="A190" s="73" t="s">
        <v>116</v>
      </c>
      <c r="B190">
        <v>49309</v>
      </c>
      <c r="C190">
        <v>69747</v>
      </c>
      <c r="D190">
        <v>56965</v>
      </c>
      <c r="E190">
        <v>37807</v>
      </c>
      <c r="F190">
        <v>77568</v>
      </c>
    </row>
    <row r="191" spans="1:6">
      <c r="A191" s="73" t="s">
        <v>117</v>
      </c>
      <c r="B191">
        <v>18584</v>
      </c>
      <c r="C191">
        <v>23321</v>
      </c>
      <c r="D191">
        <v>18071</v>
      </c>
      <c r="E191">
        <v>13202</v>
      </c>
      <c r="F191">
        <v>25697</v>
      </c>
    </row>
    <row r="192" spans="1:6">
      <c r="A192" s="74" t="s">
        <v>106</v>
      </c>
      <c r="B192">
        <v>34842</v>
      </c>
      <c r="C192">
        <v>40240</v>
      </c>
      <c r="D192">
        <v>34310</v>
      </c>
      <c r="E192">
        <v>27029</v>
      </c>
      <c r="F192">
        <v>52464</v>
      </c>
    </row>
    <row r="193" spans="1:7">
      <c r="A193" s="74" t="s">
        <v>107</v>
      </c>
      <c r="B193">
        <v>29854</v>
      </c>
      <c r="C193">
        <v>33440</v>
      </c>
      <c r="D193">
        <v>28334</v>
      </c>
      <c r="E193">
        <v>23067</v>
      </c>
      <c r="F193">
        <v>44989</v>
      </c>
    </row>
    <row r="194" spans="1:7">
      <c r="A194" s="74" t="s">
        <v>108</v>
      </c>
      <c r="B194">
        <v>23040</v>
      </c>
      <c r="C194">
        <v>29965</v>
      </c>
      <c r="D194">
        <v>25268</v>
      </c>
      <c r="E194">
        <v>19040</v>
      </c>
      <c r="F194">
        <v>39376</v>
      </c>
    </row>
    <row r="195" spans="1:7">
      <c r="A195" s="74" t="s">
        <v>109</v>
      </c>
      <c r="B195">
        <v>13039</v>
      </c>
      <c r="C195">
        <v>20070</v>
      </c>
      <c r="D195">
        <v>17313</v>
      </c>
      <c r="E195">
        <v>11547</v>
      </c>
      <c r="F195">
        <v>24504</v>
      </c>
    </row>
    <row r="196" spans="1:7">
      <c r="A196" s="75" t="s">
        <v>102</v>
      </c>
      <c r="B196">
        <v>23</v>
      </c>
      <c r="C196">
        <v>130</v>
      </c>
      <c r="D196">
        <v>15</v>
      </c>
      <c r="E196">
        <v>31096</v>
      </c>
      <c r="F196">
        <v>45</v>
      </c>
      <c r="G196" s="91" t="s">
        <v>144</v>
      </c>
    </row>
    <row r="197" spans="1:7">
      <c r="A197" s="75" t="s">
        <v>103</v>
      </c>
      <c r="B197">
        <v>22</v>
      </c>
      <c r="C197">
        <v>33</v>
      </c>
      <c r="D197">
        <v>13</v>
      </c>
      <c r="E197">
        <v>31</v>
      </c>
      <c r="F197">
        <v>27</v>
      </c>
      <c r="G197" s="91"/>
    </row>
    <row r="198" spans="1:7">
      <c r="A198" s="75" t="s">
        <v>104</v>
      </c>
      <c r="B198">
        <v>29941</v>
      </c>
      <c r="C198">
        <v>26</v>
      </c>
      <c r="D198">
        <v>12</v>
      </c>
      <c r="E198">
        <v>15</v>
      </c>
      <c r="F198">
        <v>25</v>
      </c>
      <c r="G198" s="91"/>
    </row>
    <row r="199" spans="1:7">
      <c r="A199" s="75" t="s">
        <v>105</v>
      </c>
      <c r="B199">
        <v>29</v>
      </c>
      <c r="C199">
        <v>23</v>
      </c>
      <c r="D199">
        <v>19</v>
      </c>
      <c r="E199">
        <v>22</v>
      </c>
      <c r="F199">
        <v>146</v>
      </c>
      <c r="G199" s="91"/>
    </row>
    <row r="202" spans="1:7">
      <c r="A202" t="s">
        <v>124</v>
      </c>
    </row>
    <row r="203" spans="1:7">
      <c r="A203" s="69" t="s">
        <v>146</v>
      </c>
      <c r="B203" s="68" t="s">
        <v>72</v>
      </c>
      <c r="C203" s="68" t="s">
        <v>73</v>
      </c>
      <c r="D203" s="68" t="s">
        <v>74</v>
      </c>
      <c r="E203" s="68" t="s">
        <v>75</v>
      </c>
      <c r="F203" s="68" t="s">
        <v>76</v>
      </c>
    </row>
    <row r="204" spans="1:7">
      <c r="A204" s="70" t="s">
        <v>85</v>
      </c>
      <c r="B204">
        <v>85906</v>
      </c>
      <c r="C204">
        <v>84400</v>
      </c>
      <c r="D204">
        <v>96218</v>
      </c>
      <c r="E204">
        <v>76300</v>
      </c>
      <c r="F204">
        <v>136660</v>
      </c>
    </row>
    <row r="205" spans="1:7">
      <c r="A205" s="70" t="s">
        <v>86</v>
      </c>
      <c r="B205">
        <v>29735</v>
      </c>
      <c r="C205">
        <v>33590</v>
      </c>
      <c r="D205">
        <v>37410</v>
      </c>
      <c r="E205">
        <v>23507</v>
      </c>
      <c r="F205">
        <v>56153</v>
      </c>
    </row>
    <row r="206" spans="1:7">
      <c r="A206" s="70" t="s">
        <v>87</v>
      </c>
      <c r="B206">
        <v>24695</v>
      </c>
      <c r="C206">
        <v>26799</v>
      </c>
      <c r="D206">
        <v>29024</v>
      </c>
      <c r="E206">
        <v>21368</v>
      </c>
      <c r="F206">
        <v>43958</v>
      </c>
    </row>
    <row r="207" spans="1:7">
      <c r="A207" s="70" t="s">
        <v>88</v>
      </c>
      <c r="B207">
        <v>27511</v>
      </c>
      <c r="C207">
        <v>28683</v>
      </c>
      <c r="D207">
        <v>28246</v>
      </c>
      <c r="E207">
        <v>19622</v>
      </c>
      <c r="F207">
        <v>51971</v>
      </c>
    </row>
    <row r="208" spans="1:7">
      <c r="A208" s="70" t="s">
        <v>89</v>
      </c>
      <c r="B208">
        <v>21248</v>
      </c>
      <c r="C208">
        <v>20021</v>
      </c>
      <c r="D208">
        <v>21152</v>
      </c>
      <c r="E208">
        <v>15786</v>
      </c>
      <c r="F208">
        <v>29838</v>
      </c>
    </row>
    <row r="209" spans="1:7">
      <c r="A209" s="70" t="s">
        <v>90</v>
      </c>
      <c r="B209">
        <v>46241</v>
      </c>
      <c r="C209">
        <v>49508</v>
      </c>
      <c r="D209">
        <v>55957</v>
      </c>
      <c r="E209">
        <v>39858</v>
      </c>
      <c r="F209">
        <v>79234</v>
      </c>
    </row>
    <row r="210" spans="1:7">
      <c r="A210" s="70" t="s">
        <v>91</v>
      </c>
      <c r="B210">
        <v>69178</v>
      </c>
      <c r="C210">
        <v>70294</v>
      </c>
      <c r="D210">
        <v>78188</v>
      </c>
      <c r="E210">
        <v>60345</v>
      </c>
      <c r="F210">
        <v>109153</v>
      </c>
    </row>
    <row r="211" spans="1:7">
      <c r="A211" s="71" t="s">
        <v>92</v>
      </c>
      <c r="B211">
        <v>8037</v>
      </c>
      <c r="C211">
        <v>9002</v>
      </c>
      <c r="D211">
        <v>9218</v>
      </c>
      <c r="E211">
        <v>6138</v>
      </c>
      <c r="F211">
        <v>14269</v>
      </c>
    </row>
    <row r="212" spans="1:7">
      <c r="A212" s="71" t="s">
        <v>93</v>
      </c>
      <c r="B212">
        <v>32028</v>
      </c>
      <c r="C212">
        <v>32222</v>
      </c>
      <c r="D212">
        <v>35689</v>
      </c>
      <c r="E212">
        <v>26337</v>
      </c>
      <c r="F212">
        <v>49262</v>
      </c>
    </row>
    <row r="213" spans="1:7">
      <c r="A213" s="72" t="s">
        <v>111</v>
      </c>
      <c r="B213">
        <v>36859</v>
      </c>
      <c r="C213">
        <v>39631</v>
      </c>
      <c r="D213">
        <v>37263</v>
      </c>
      <c r="E213">
        <v>22085</v>
      </c>
      <c r="F213">
        <v>46990</v>
      </c>
    </row>
    <row r="214" spans="1:7">
      <c r="A214" s="72" t="s">
        <v>112</v>
      </c>
      <c r="B214">
        <v>73704</v>
      </c>
      <c r="C214">
        <v>74896</v>
      </c>
      <c r="D214">
        <v>73797</v>
      </c>
      <c r="E214">
        <v>46487</v>
      </c>
      <c r="F214">
        <v>87720</v>
      </c>
    </row>
    <row r="215" spans="1:7">
      <c r="A215" s="72" t="s">
        <v>113</v>
      </c>
      <c r="B215">
        <v>57762</v>
      </c>
      <c r="C215">
        <v>62696</v>
      </c>
      <c r="D215">
        <v>57455</v>
      </c>
      <c r="E215">
        <v>34752</v>
      </c>
      <c r="F215">
        <v>74314</v>
      </c>
    </row>
    <row r="216" spans="1:7">
      <c r="A216" s="73" t="s">
        <v>114</v>
      </c>
      <c r="B216">
        <v>28646</v>
      </c>
      <c r="C216">
        <v>28444</v>
      </c>
      <c r="D216">
        <v>27699</v>
      </c>
      <c r="E216">
        <v>15513</v>
      </c>
      <c r="F216">
        <v>32320</v>
      </c>
    </row>
    <row r="217" spans="1:7">
      <c r="A217" s="73" t="s">
        <v>115</v>
      </c>
      <c r="B217">
        <v>5949</v>
      </c>
      <c r="C217">
        <v>6751</v>
      </c>
      <c r="D217">
        <v>5961</v>
      </c>
      <c r="E217">
        <v>3060</v>
      </c>
      <c r="F217">
        <v>7981</v>
      </c>
    </row>
    <row r="218" spans="1:7">
      <c r="A218" s="73" t="s">
        <v>116</v>
      </c>
      <c r="B218">
        <v>41768</v>
      </c>
      <c r="C218">
        <v>45646</v>
      </c>
      <c r="D218">
        <v>42164</v>
      </c>
      <c r="E218">
        <v>22969</v>
      </c>
      <c r="F218">
        <v>49216</v>
      </c>
    </row>
    <row r="219" spans="1:7">
      <c r="A219" s="73" t="s">
        <v>117</v>
      </c>
      <c r="B219">
        <v>16769</v>
      </c>
      <c r="C219">
        <v>16711</v>
      </c>
      <c r="D219">
        <v>15306</v>
      </c>
      <c r="E219">
        <v>9216</v>
      </c>
      <c r="F219">
        <v>17397</v>
      </c>
    </row>
    <row r="220" spans="1:7">
      <c r="A220" s="74" t="s">
        <v>106</v>
      </c>
      <c r="B220">
        <v>37950</v>
      </c>
      <c r="C220">
        <v>37831</v>
      </c>
      <c r="D220">
        <v>41921</v>
      </c>
      <c r="E220">
        <v>29377</v>
      </c>
      <c r="F220">
        <v>54149</v>
      </c>
    </row>
    <row r="221" spans="1:7">
      <c r="A221" s="74" t="s">
        <v>107</v>
      </c>
      <c r="B221">
        <v>33410</v>
      </c>
      <c r="C221">
        <v>32512</v>
      </c>
      <c r="D221">
        <v>36340</v>
      </c>
      <c r="E221">
        <v>26239</v>
      </c>
      <c r="F221">
        <v>47153</v>
      </c>
    </row>
    <row r="222" spans="1:7">
      <c r="A222" s="74" t="s">
        <v>108</v>
      </c>
      <c r="B222">
        <v>24460</v>
      </c>
      <c r="C222">
        <v>27707</v>
      </c>
      <c r="D222">
        <v>29160</v>
      </c>
      <c r="E222">
        <v>19052</v>
      </c>
      <c r="F222">
        <v>39849</v>
      </c>
    </row>
    <row r="223" spans="1:7">
      <c r="A223" s="74" t="s">
        <v>109</v>
      </c>
      <c r="B223">
        <v>11312</v>
      </c>
      <c r="C223">
        <v>14171</v>
      </c>
      <c r="D223">
        <v>13821</v>
      </c>
      <c r="E223">
        <v>8310</v>
      </c>
      <c r="F223">
        <v>21687</v>
      </c>
    </row>
    <row r="224" spans="1:7">
      <c r="A224" s="75" t="s">
        <v>102</v>
      </c>
      <c r="B224">
        <v>23</v>
      </c>
      <c r="C224">
        <v>32270</v>
      </c>
      <c r="D224">
        <v>28</v>
      </c>
      <c r="E224">
        <v>38</v>
      </c>
      <c r="F224">
        <v>36</v>
      </c>
      <c r="G224" s="91" t="s">
        <v>144</v>
      </c>
    </row>
    <row r="225" spans="1:7">
      <c r="A225" s="75" t="s">
        <v>103</v>
      </c>
      <c r="B225">
        <v>22</v>
      </c>
      <c r="C225">
        <v>38</v>
      </c>
      <c r="D225">
        <v>17</v>
      </c>
      <c r="E225">
        <v>18</v>
      </c>
      <c r="F225">
        <v>23</v>
      </c>
      <c r="G225" s="91"/>
    </row>
    <row r="226" spans="1:7">
      <c r="A226" s="75" t="s">
        <v>104</v>
      </c>
      <c r="B226">
        <v>47</v>
      </c>
      <c r="C226">
        <v>27</v>
      </c>
      <c r="D226">
        <v>16</v>
      </c>
      <c r="E226">
        <v>11</v>
      </c>
      <c r="F226">
        <v>34</v>
      </c>
      <c r="G226" s="91"/>
    </row>
    <row r="227" spans="1:7">
      <c r="A227" s="75" t="s">
        <v>105</v>
      </c>
      <c r="B227">
        <v>17</v>
      </c>
      <c r="C227">
        <v>13</v>
      </c>
      <c r="D227">
        <v>41</v>
      </c>
      <c r="E227">
        <v>82</v>
      </c>
      <c r="F227">
        <v>34392</v>
      </c>
      <c r="G227" s="91"/>
    </row>
    <row r="230" spans="1:7">
      <c r="A230" t="s">
        <v>125</v>
      </c>
    </row>
    <row r="231" spans="1:7">
      <c r="A231" s="69" t="s">
        <v>146</v>
      </c>
      <c r="B231" s="68" t="s">
        <v>72</v>
      </c>
      <c r="C231" s="68" t="s">
        <v>73</v>
      </c>
      <c r="D231" s="68" t="s">
        <v>74</v>
      </c>
      <c r="E231" s="68" t="s">
        <v>75</v>
      </c>
      <c r="F231" s="68" t="s">
        <v>76</v>
      </c>
    </row>
    <row r="232" spans="1:7">
      <c r="A232" s="70" t="s">
        <v>85</v>
      </c>
      <c r="B232">
        <v>55622</v>
      </c>
      <c r="C232">
        <v>47024</v>
      </c>
      <c r="D232">
        <v>81564</v>
      </c>
      <c r="E232">
        <v>62638</v>
      </c>
      <c r="F232">
        <v>85833</v>
      </c>
    </row>
    <row r="233" spans="1:7">
      <c r="A233" s="70" t="s">
        <v>86</v>
      </c>
      <c r="B233">
        <v>17679</v>
      </c>
      <c r="C233">
        <v>21703</v>
      </c>
      <c r="D233">
        <v>29101</v>
      </c>
      <c r="E233">
        <v>18971</v>
      </c>
      <c r="F233">
        <v>35551</v>
      </c>
    </row>
    <row r="234" spans="1:7">
      <c r="A234" s="70" t="s">
        <v>87</v>
      </c>
      <c r="B234">
        <v>14993</v>
      </c>
      <c r="C234">
        <v>15867</v>
      </c>
      <c r="D234">
        <v>23649</v>
      </c>
      <c r="E234">
        <v>16731</v>
      </c>
      <c r="F234">
        <v>28124</v>
      </c>
    </row>
    <row r="235" spans="1:7">
      <c r="A235" s="70" t="s">
        <v>88</v>
      </c>
      <c r="B235">
        <v>18852</v>
      </c>
      <c r="C235">
        <v>25836</v>
      </c>
      <c r="D235">
        <v>28936</v>
      </c>
      <c r="E235">
        <v>19431</v>
      </c>
      <c r="F235">
        <v>40364</v>
      </c>
    </row>
    <row r="236" spans="1:7">
      <c r="A236" s="70" t="s">
        <v>89</v>
      </c>
      <c r="B236">
        <v>13673</v>
      </c>
      <c r="C236">
        <v>12144</v>
      </c>
      <c r="D236">
        <v>18784</v>
      </c>
      <c r="E236">
        <v>13520</v>
      </c>
      <c r="F236">
        <v>20142</v>
      </c>
    </row>
    <row r="237" spans="1:7">
      <c r="A237" s="70" t="s">
        <v>90</v>
      </c>
      <c r="B237">
        <v>28603</v>
      </c>
      <c r="C237">
        <v>27819</v>
      </c>
      <c r="D237">
        <v>44681</v>
      </c>
      <c r="E237">
        <v>32068</v>
      </c>
      <c r="F237">
        <v>50118</v>
      </c>
    </row>
    <row r="238" spans="1:7">
      <c r="A238" s="70" t="s">
        <v>91</v>
      </c>
      <c r="B238">
        <v>43909</v>
      </c>
      <c r="C238">
        <v>37932</v>
      </c>
      <c r="D238">
        <v>63421</v>
      </c>
      <c r="E238">
        <v>47552</v>
      </c>
      <c r="F238">
        <v>68079</v>
      </c>
    </row>
    <row r="239" spans="1:7">
      <c r="A239" s="71" t="s">
        <v>92</v>
      </c>
      <c r="B239">
        <v>5014</v>
      </c>
      <c r="C239">
        <v>5568</v>
      </c>
      <c r="D239">
        <v>7391</v>
      </c>
      <c r="E239">
        <v>4734</v>
      </c>
      <c r="F239">
        <v>9111</v>
      </c>
    </row>
    <row r="240" spans="1:7">
      <c r="A240" s="71" t="s">
        <v>93</v>
      </c>
      <c r="B240">
        <v>21155</v>
      </c>
      <c r="C240">
        <v>18447</v>
      </c>
      <c r="D240">
        <v>30246</v>
      </c>
      <c r="E240">
        <v>20772</v>
      </c>
      <c r="F240">
        <v>31172</v>
      </c>
    </row>
    <row r="241" spans="1:7">
      <c r="A241" s="72" t="s">
        <v>111</v>
      </c>
      <c r="B241">
        <v>17704</v>
      </c>
      <c r="C241">
        <v>13569</v>
      </c>
      <c r="D241">
        <v>13037</v>
      </c>
      <c r="E241">
        <v>6164</v>
      </c>
      <c r="F241">
        <v>8753</v>
      </c>
    </row>
    <row r="242" spans="1:7">
      <c r="A242" s="72" t="s">
        <v>112</v>
      </c>
      <c r="B242">
        <v>36913</v>
      </c>
      <c r="C242">
        <v>25155</v>
      </c>
      <c r="D242">
        <v>27438</v>
      </c>
      <c r="E242">
        <v>13868</v>
      </c>
      <c r="F242">
        <v>16216</v>
      </c>
    </row>
    <row r="243" spans="1:7">
      <c r="A243" s="72" t="s">
        <v>113</v>
      </c>
      <c r="B243">
        <v>27129</v>
      </c>
      <c r="C243">
        <v>21703</v>
      </c>
      <c r="D243">
        <v>19680</v>
      </c>
      <c r="E243">
        <v>9516</v>
      </c>
      <c r="F243">
        <v>13591</v>
      </c>
    </row>
    <row r="244" spans="1:7">
      <c r="A244" s="73" t="s">
        <v>114</v>
      </c>
      <c r="B244">
        <v>13849</v>
      </c>
      <c r="C244">
        <v>10051</v>
      </c>
      <c r="D244">
        <v>9601</v>
      </c>
      <c r="E244">
        <v>4343</v>
      </c>
      <c r="F244">
        <v>5787</v>
      </c>
    </row>
    <row r="245" spans="1:7">
      <c r="A245" s="73" t="s">
        <v>115</v>
      </c>
      <c r="B245">
        <v>2845</v>
      </c>
      <c r="C245">
        <v>2910</v>
      </c>
      <c r="D245">
        <v>2197</v>
      </c>
      <c r="E245">
        <v>819</v>
      </c>
      <c r="F245">
        <v>1627</v>
      </c>
    </row>
    <row r="246" spans="1:7">
      <c r="A246" s="73" t="s">
        <v>116</v>
      </c>
      <c r="B246">
        <v>20137</v>
      </c>
      <c r="C246">
        <v>16187</v>
      </c>
      <c r="D246">
        <v>14874</v>
      </c>
      <c r="E246">
        <v>6306</v>
      </c>
      <c r="F246">
        <v>8984</v>
      </c>
    </row>
    <row r="247" spans="1:7">
      <c r="A247" s="73" t="s">
        <v>117</v>
      </c>
      <c r="B247">
        <v>8543</v>
      </c>
      <c r="C247">
        <v>5862</v>
      </c>
      <c r="D247">
        <v>5511</v>
      </c>
      <c r="E247">
        <v>2482</v>
      </c>
      <c r="F247">
        <v>3208</v>
      </c>
    </row>
    <row r="248" spans="1:7">
      <c r="A248" s="74" t="s">
        <v>106</v>
      </c>
      <c r="B248">
        <v>24740</v>
      </c>
      <c r="C248">
        <v>21347</v>
      </c>
      <c r="D248">
        <v>34465</v>
      </c>
      <c r="E248">
        <v>24189</v>
      </c>
      <c r="F248">
        <v>33250</v>
      </c>
    </row>
    <row r="249" spans="1:7">
      <c r="A249" s="74" t="s">
        <v>107</v>
      </c>
      <c r="B249">
        <v>21527</v>
      </c>
      <c r="C249">
        <v>17570</v>
      </c>
      <c r="D249">
        <v>30214</v>
      </c>
      <c r="E249">
        <v>21482</v>
      </c>
      <c r="F249">
        <v>27474</v>
      </c>
    </row>
    <row r="250" spans="1:7">
      <c r="A250" s="74" t="s">
        <v>108</v>
      </c>
      <c r="B250">
        <v>15229</v>
      </c>
      <c r="C250">
        <v>15713</v>
      </c>
      <c r="D250">
        <v>23369</v>
      </c>
      <c r="E250">
        <v>15385</v>
      </c>
      <c r="F250">
        <v>25247</v>
      </c>
    </row>
    <row r="251" spans="1:7">
      <c r="A251" s="74" t="s">
        <v>109</v>
      </c>
      <c r="B251">
        <v>6775</v>
      </c>
      <c r="C251">
        <v>9150</v>
      </c>
      <c r="D251">
        <v>10879</v>
      </c>
      <c r="E251">
        <v>6538</v>
      </c>
      <c r="F251">
        <v>13670</v>
      </c>
    </row>
    <row r="252" spans="1:7">
      <c r="A252" s="75" t="s">
        <v>102</v>
      </c>
      <c r="B252">
        <v>22</v>
      </c>
      <c r="C252">
        <v>31</v>
      </c>
      <c r="D252">
        <v>28</v>
      </c>
      <c r="E252">
        <v>21</v>
      </c>
      <c r="F252">
        <v>26</v>
      </c>
      <c r="G252" s="91" t="s">
        <v>144</v>
      </c>
    </row>
    <row r="253" spans="1:7">
      <c r="A253" s="75" t="s">
        <v>103</v>
      </c>
      <c r="B253">
        <v>26</v>
      </c>
      <c r="C253">
        <v>32</v>
      </c>
      <c r="D253">
        <v>18</v>
      </c>
      <c r="E253">
        <v>17</v>
      </c>
      <c r="F253">
        <v>31</v>
      </c>
      <c r="G253" s="91"/>
    </row>
    <row r="254" spans="1:7">
      <c r="A254" s="75" t="s">
        <v>104</v>
      </c>
      <c r="B254">
        <v>22</v>
      </c>
      <c r="C254">
        <v>27</v>
      </c>
      <c r="D254">
        <v>26</v>
      </c>
      <c r="E254">
        <v>10</v>
      </c>
      <c r="F254">
        <v>30</v>
      </c>
      <c r="G254" s="91"/>
    </row>
    <row r="255" spans="1:7">
      <c r="A255" s="75" t="s">
        <v>105</v>
      </c>
      <c r="B255">
        <v>25</v>
      </c>
      <c r="C255">
        <v>14</v>
      </c>
      <c r="D255">
        <v>20071</v>
      </c>
      <c r="E255">
        <v>19</v>
      </c>
      <c r="F255">
        <v>31</v>
      </c>
      <c r="G255" s="91"/>
    </row>
    <row r="258" spans="1:6">
      <c r="A258" t="s">
        <v>126</v>
      </c>
    </row>
    <row r="259" spans="1:6">
      <c r="A259" s="69" t="s">
        <v>146</v>
      </c>
      <c r="B259" s="68" t="s">
        <v>72</v>
      </c>
      <c r="C259" s="68" t="s">
        <v>73</v>
      </c>
      <c r="D259" s="68" t="s">
        <v>74</v>
      </c>
      <c r="E259" s="68" t="s">
        <v>75</v>
      </c>
      <c r="F259" s="68" t="s">
        <v>76</v>
      </c>
    </row>
    <row r="260" spans="1:6">
      <c r="A260" s="70" t="s">
        <v>85</v>
      </c>
      <c r="B260">
        <v>128</v>
      </c>
      <c r="C260">
        <v>131</v>
      </c>
      <c r="D260">
        <v>107</v>
      </c>
      <c r="E260">
        <v>105</v>
      </c>
      <c r="F260">
        <v>162</v>
      </c>
    </row>
    <row r="261" spans="1:6">
      <c r="A261" s="70" t="s">
        <v>86</v>
      </c>
      <c r="B261">
        <v>51</v>
      </c>
      <c r="C261">
        <v>72</v>
      </c>
      <c r="D261">
        <v>54</v>
      </c>
      <c r="E261">
        <v>38</v>
      </c>
      <c r="F261">
        <v>79</v>
      </c>
    </row>
    <row r="262" spans="1:6">
      <c r="A262" s="70" t="s">
        <v>87</v>
      </c>
      <c r="B262">
        <v>38</v>
      </c>
      <c r="C262">
        <v>50</v>
      </c>
      <c r="D262">
        <v>50</v>
      </c>
      <c r="E262">
        <v>23</v>
      </c>
      <c r="F262">
        <v>62</v>
      </c>
    </row>
    <row r="263" spans="1:6">
      <c r="A263" s="70" t="s">
        <v>88</v>
      </c>
      <c r="B263">
        <v>56</v>
      </c>
      <c r="C263">
        <v>66</v>
      </c>
      <c r="D263">
        <v>64</v>
      </c>
      <c r="E263">
        <v>40</v>
      </c>
      <c r="F263">
        <v>97</v>
      </c>
    </row>
    <row r="264" spans="1:6">
      <c r="A264" s="70" t="s">
        <v>89</v>
      </c>
      <c r="B264">
        <v>29</v>
      </c>
      <c r="C264">
        <v>39</v>
      </c>
      <c r="D264">
        <v>18</v>
      </c>
      <c r="E264">
        <v>31</v>
      </c>
      <c r="F264">
        <v>32</v>
      </c>
    </row>
    <row r="265" spans="1:6">
      <c r="A265" s="70" t="s">
        <v>90</v>
      </c>
      <c r="B265">
        <v>81</v>
      </c>
      <c r="C265">
        <v>66</v>
      </c>
      <c r="D265">
        <v>65</v>
      </c>
      <c r="E265">
        <v>66</v>
      </c>
      <c r="F265">
        <v>101</v>
      </c>
    </row>
    <row r="266" spans="1:6">
      <c r="A266" s="70" t="s">
        <v>91</v>
      </c>
      <c r="B266">
        <v>121</v>
      </c>
      <c r="C266">
        <v>119</v>
      </c>
      <c r="D266">
        <v>94</v>
      </c>
      <c r="E266">
        <v>96</v>
      </c>
      <c r="F266">
        <v>145</v>
      </c>
    </row>
    <row r="267" spans="1:6">
      <c r="A267" s="71" t="s">
        <v>92</v>
      </c>
      <c r="B267">
        <v>13</v>
      </c>
      <c r="C267">
        <v>10</v>
      </c>
      <c r="D267">
        <v>12</v>
      </c>
      <c r="E267">
        <v>12</v>
      </c>
      <c r="F267">
        <v>15</v>
      </c>
    </row>
    <row r="268" spans="1:6">
      <c r="A268" s="71" t="s">
        <v>93</v>
      </c>
      <c r="B268">
        <v>49</v>
      </c>
      <c r="C268">
        <v>57</v>
      </c>
      <c r="D268">
        <v>33</v>
      </c>
      <c r="E268">
        <v>46</v>
      </c>
      <c r="F268">
        <v>60</v>
      </c>
    </row>
    <row r="269" spans="1:6">
      <c r="A269" s="72" t="s">
        <v>111</v>
      </c>
      <c r="B269">
        <v>70</v>
      </c>
      <c r="C269">
        <v>88</v>
      </c>
      <c r="D269">
        <v>77</v>
      </c>
      <c r="E269">
        <v>52</v>
      </c>
      <c r="F269">
        <v>79</v>
      </c>
    </row>
    <row r="270" spans="1:6">
      <c r="A270" s="72" t="s">
        <v>112</v>
      </c>
      <c r="B270">
        <v>104</v>
      </c>
      <c r="C270">
        <v>128</v>
      </c>
      <c r="D270">
        <v>115</v>
      </c>
      <c r="E270">
        <v>68</v>
      </c>
      <c r="F270">
        <v>137</v>
      </c>
    </row>
    <row r="271" spans="1:6">
      <c r="A271" s="72" t="s">
        <v>113</v>
      </c>
      <c r="B271">
        <v>120</v>
      </c>
      <c r="C271">
        <v>114</v>
      </c>
      <c r="D271">
        <v>112</v>
      </c>
      <c r="E271">
        <v>70</v>
      </c>
      <c r="F271">
        <v>126</v>
      </c>
    </row>
    <row r="272" spans="1:6">
      <c r="A272" s="73" t="s">
        <v>114</v>
      </c>
      <c r="B272">
        <v>47</v>
      </c>
      <c r="C272">
        <v>60</v>
      </c>
      <c r="D272">
        <v>39</v>
      </c>
      <c r="E272">
        <v>33</v>
      </c>
      <c r="F272">
        <v>55</v>
      </c>
    </row>
    <row r="273" spans="1:7">
      <c r="A273" s="73" t="s">
        <v>115</v>
      </c>
      <c r="B273">
        <v>10</v>
      </c>
      <c r="C273">
        <v>21</v>
      </c>
      <c r="D273">
        <v>14</v>
      </c>
      <c r="E273">
        <v>12</v>
      </c>
      <c r="F273">
        <v>21</v>
      </c>
    </row>
    <row r="274" spans="1:7">
      <c r="A274" s="73" t="s">
        <v>116</v>
      </c>
      <c r="B274">
        <v>74</v>
      </c>
      <c r="C274">
        <v>90</v>
      </c>
      <c r="D274">
        <v>73</v>
      </c>
      <c r="E274">
        <v>52</v>
      </c>
      <c r="F274">
        <v>95</v>
      </c>
    </row>
    <row r="275" spans="1:7">
      <c r="A275" s="73" t="s">
        <v>117</v>
      </c>
      <c r="B275">
        <v>26</v>
      </c>
      <c r="C275">
        <v>23</v>
      </c>
      <c r="D275">
        <v>22</v>
      </c>
      <c r="E275">
        <v>15</v>
      </c>
      <c r="F275">
        <v>25</v>
      </c>
    </row>
    <row r="276" spans="1:7">
      <c r="A276" s="74" t="s">
        <v>106</v>
      </c>
      <c r="B276">
        <v>58</v>
      </c>
      <c r="C276">
        <v>60</v>
      </c>
      <c r="D276">
        <v>60</v>
      </c>
      <c r="E276">
        <v>35</v>
      </c>
      <c r="F276">
        <v>58</v>
      </c>
    </row>
    <row r="277" spans="1:7">
      <c r="A277" s="74" t="s">
        <v>107</v>
      </c>
      <c r="B277">
        <v>49</v>
      </c>
      <c r="C277">
        <v>44</v>
      </c>
      <c r="D277">
        <v>56</v>
      </c>
      <c r="E277">
        <v>30</v>
      </c>
      <c r="F277">
        <v>63</v>
      </c>
    </row>
    <row r="278" spans="1:7">
      <c r="A278" s="74" t="s">
        <v>108</v>
      </c>
      <c r="B278">
        <v>42</v>
      </c>
      <c r="C278">
        <v>37</v>
      </c>
      <c r="D278">
        <v>45</v>
      </c>
      <c r="E278">
        <v>23</v>
      </c>
      <c r="F278">
        <v>74</v>
      </c>
    </row>
    <row r="279" spans="1:7">
      <c r="A279" s="74" t="s">
        <v>109</v>
      </c>
      <c r="B279">
        <v>21</v>
      </c>
      <c r="C279">
        <v>22</v>
      </c>
      <c r="D279">
        <v>28</v>
      </c>
      <c r="E279">
        <v>12</v>
      </c>
      <c r="F279">
        <v>41</v>
      </c>
    </row>
    <row r="280" spans="1:7">
      <c r="A280" s="75" t="s">
        <v>102</v>
      </c>
      <c r="B280">
        <v>15</v>
      </c>
      <c r="C280">
        <v>1</v>
      </c>
      <c r="D280">
        <v>32558</v>
      </c>
      <c r="E280">
        <v>1</v>
      </c>
      <c r="F280">
        <v>79</v>
      </c>
      <c r="G280" s="91" t="s">
        <v>144</v>
      </c>
    </row>
    <row r="281" spans="1:7">
      <c r="A281" s="75" t="s">
        <v>103</v>
      </c>
      <c r="B281">
        <v>7</v>
      </c>
      <c r="C281">
        <v>7</v>
      </c>
      <c r="D281">
        <v>15</v>
      </c>
      <c r="E281">
        <v>70</v>
      </c>
      <c r="F281">
        <v>41090</v>
      </c>
      <c r="G281" s="91"/>
    </row>
    <row r="282" spans="1:7">
      <c r="A282" s="75" t="s">
        <v>104</v>
      </c>
      <c r="B282">
        <v>6</v>
      </c>
      <c r="C282">
        <v>5</v>
      </c>
      <c r="D282">
        <v>17</v>
      </c>
      <c r="E282">
        <v>2</v>
      </c>
      <c r="F282">
        <v>11</v>
      </c>
      <c r="G282" s="91"/>
    </row>
    <row r="283" spans="1:7">
      <c r="A283" s="75" t="s">
        <v>105</v>
      </c>
      <c r="B283">
        <v>38705</v>
      </c>
      <c r="C283">
        <v>4</v>
      </c>
      <c r="D283">
        <v>1</v>
      </c>
      <c r="E283">
        <v>7</v>
      </c>
      <c r="F283">
        <v>7</v>
      </c>
      <c r="G283" s="91"/>
    </row>
  </sheetData>
  <mergeCells count="11">
    <mergeCell ref="G280:G283"/>
    <mergeCell ref="G140:G143"/>
    <mergeCell ref="G168:G171"/>
    <mergeCell ref="G196:G199"/>
    <mergeCell ref="G224:G227"/>
    <mergeCell ref="G252:G255"/>
    <mergeCell ref="A1:F4"/>
    <mergeCell ref="G28:G31"/>
    <mergeCell ref="G56:G59"/>
    <mergeCell ref="G84:G87"/>
    <mergeCell ref="G112:G1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4991A-ED85-3847-BABB-D7624E8D59C1}">
  <dimension ref="A1:U220"/>
  <sheetViews>
    <sheetView topLeftCell="A3" workbookViewId="0">
      <selection activeCell="A9" sqref="A9:A28"/>
    </sheetView>
  </sheetViews>
  <sheetFormatPr baseColWidth="10" defaultRowHeight="16"/>
  <cols>
    <col min="1" max="1" width="9.6640625" style="56" customWidth="1"/>
    <col min="2" max="21" width="8.83203125" style="35" customWidth="1"/>
    <col min="22" max="16384" width="10.83203125" style="35"/>
  </cols>
  <sheetData>
    <row r="1" spans="1:21" ht="16" customHeight="1">
      <c r="A1" s="92" t="s">
        <v>143</v>
      </c>
      <c r="B1" s="92"/>
      <c r="C1" s="92"/>
      <c r="D1" s="92"/>
      <c r="E1" s="92"/>
      <c r="F1" s="92"/>
      <c r="G1" s="92"/>
      <c r="H1" s="92"/>
      <c r="I1" s="92"/>
      <c r="J1" s="92"/>
      <c r="K1" s="92"/>
      <c r="L1" s="92"/>
      <c r="M1" s="92"/>
      <c r="N1" s="92"/>
      <c r="O1" s="92"/>
      <c r="P1" s="92"/>
      <c r="Q1" s="92"/>
      <c r="R1" s="92"/>
      <c r="S1" s="92"/>
      <c r="T1" s="92"/>
      <c r="U1" s="92"/>
    </row>
    <row r="2" spans="1:21">
      <c r="A2" s="92"/>
      <c r="B2" s="92"/>
      <c r="C2" s="92"/>
      <c r="D2" s="92"/>
      <c r="E2" s="92"/>
      <c r="F2" s="92"/>
      <c r="G2" s="92"/>
      <c r="H2" s="92"/>
      <c r="I2" s="92"/>
      <c r="J2" s="92"/>
      <c r="K2" s="92"/>
      <c r="L2" s="92"/>
      <c r="M2" s="92"/>
      <c r="N2" s="92"/>
      <c r="O2" s="92"/>
      <c r="P2" s="92"/>
      <c r="Q2" s="92"/>
      <c r="R2" s="92"/>
      <c r="S2" s="92"/>
      <c r="T2" s="92"/>
      <c r="U2" s="92"/>
    </row>
    <row r="3" spans="1:21">
      <c r="A3" s="92"/>
      <c r="B3" s="92"/>
      <c r="C3" s="92"/>
      <c r="D3" s="92"/>
      <c r="E3" s="92"/>
      <c r="F3" s="92"/>
      <c r="G3" s="92"/>
      <c r="H3" s="92"/>
      <c r="I3" s="92"/>
      <c r="J3" s="92"/>
      <c r="K3" s="92"/>
      <c r="L3" s="92"/>
      <c r="M3" s="92"/>
      <c r="N3" s="92"/>
      <c r="O3" s="92"/>
      <c r="P3" s="92"/>
      <c r="Q3" s="92"/>
      <c r="R3" s="92"/>
      <c r="S3" s="92"/>
      <c r="T3" s="92"/>
      <c r="U3" s="92"/>
    </row>
    <row r="4" spans="1:21">
      <c r="A4" s="92"/>
      <c r="B4" s="92"/>
      <c r="C4" s="92"/>
      <c r="D4" s="92"/>
      <c r="E4" s="92"/>
      <c r="F4" s="92"/>
      <c r="G4" s="92"/>
      <c r="H4" s="92"/>
      <c r="I4" s="92"/>
      <c r="J4" s="92"/>
      <c r="K4" s="92"/>
      <c r="L4" s="92"/>
      <c r="M4" s="92"/>
      <c r="N4" s="92"/>
      <c r="O4" s="92"/>
      <c r="P4" s="92"/>
      <c r="Q4" s="92"/>
      <c r="R4" s="92"/>
      <c r="S4" s="92"/>
      <c r="T4" s="92"/>
      <c r="U4" s="92"/>
    </row>
    <row r="7" spans="1:21">
      <c r="A7" s="56" t="s">
        <v>110</v>
      </c>
    </row>
    <row r="8" spans="1:21">
      <c r="A8" s="57" t="s">
        <v>142</v>
      </c>
      <c r="B8" s="37" t="s">
        <v>85</v>
      </c>
      <c r="C8" s="37" t="s">
        <v>86</v>
      </c>
      <c r="D8" s="37" t="s">
        <v>87</v>
      </c>
      <c r="E8" s="37" t="s">
        <v>88</v>
      </c>
      <c r="F8" s="37" t="s">
        <v>89</v>
      </c>
      <c r="G8" s="37" t="s">
        <v>90</v>
      </c>
      <c r="H8" s="37" t="s">
        <v>91</v>
      </c>
      <c r="I8" s="38" t="s">
        <v>92</v>
      </c>
      <c r="J8" s="38" t="s">
        <v>93</v>
      </c>
      <c r="K8" s="39" t="s">
        <v>111</v>
      </c>
      <c r="L8" s="39" t="s">
        <v>112</v>
      </c>
      <c r="M8" s="39" t="s">
        <v>113</v>
      </c>
      <c r="N8" s="40" t="s">
        <v>114</v>
      </c>
      <c r="O8" s="40" t="s">
        <v>115</v>
      </c>
      <c r="P8" s="40" t="s">
        <v>116</v>
      </c>
      <c r="Q8" s="40" t="s">
        <v>117</v>
      </c>
      <c r="R8" s="41" t="s">
        <v>106</v>
      </c>
      <c r="S8" s="41" t="s">
        <v>107</v>
      </c>
      <c r="T8" s="41" t="s">
        <v>108</v>
      </c>
      <c r="U8" s="41" t="s">
        <v>109</v>
      </c>
    </row>
    <row r="9" spans="1:21">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row>
    <row r="10" spans="1:21">
      <c r="A10" s="55" t="s">
        <v>86</v>
      </c>
      <c r="B10" s="42">
        <v>4.8500000000000001E-3</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row>
    <row r="11" spans="1:21">
      <c r="A11" s="55" t="s">
        <v>87</v>
      </c>
      <c r="B11" s="42">
        <v>6.5100000000000002E-3</v>
      </c>
      <c r="C11" s="43">
        <v>1.66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row>
    <row r="12" spans="1:21">
      <c r="A12" s="55" t="s">
        <v>88</v>
      </c>
      <c r="B12" s="42">
        <v>9.6100000000000005E-3</v>
      </c>
      <c r="C12" s="43">
        <v>4.7600000000000003E-3</v>
      </c>
      <c r="D12" s="43">
        <v>3.0999999999999999E-3</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row>
    <row r="13" spans="1:21">
      <c r="A13" s="55" t="s">
        <v>89</v>
      </c>
      <c r="B13" s="42">
        <v>-3.2000000000000003E-4</v>
      </c>
      <c r="C13" s="43">
        <v>-5.1799999999999997E-3</v>
      </c>
      <c r="D13" s="43">
        <v>-6.8300000000000001E-3</v>
      </c>
      <c r="E13" s="43">
        <v>-9.9299999999999996E-3</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row>
    <row r="14" spans="1:21">
      <c r="A14" s="55" t="s">
        <v>90</v>
      </c>
      <c r="B14" s="42">
        <v>4.9399999999999999E-3</v>
      </c>
      <c r="C14" s="43">
        <v>9.0000000000000006E-5</v>
      </c>
      <c r="D14" s="43">
        <v>-1.56E-3</v>
      </c>
      <c r="E14" s="43">
        <v>-4.6600000000000001E-3</v>
      </c>
      <c r="F14" s="43">
        <v>5.270000000000000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row>
    <row r="15" spans="1:21">
      <c r="A15" s="55" t="s">
        <v>91</v>
      </c>
      <c r="B15" s="44">
        <v>1.57E-3</v>
      </c>
      <c r="C15" s="45">
        <v>-3.2799999999999999E-3</v>
      </c>
      <c r="D15" s="45">
        <v>-4.9399999999999999E-3</v>
      </c>
      <c r="E15" s="45">
        <v>-8.0400000000000003E-3</v>
      </c>
      <c r="F15" s="45">
        <v>1.9E-3</v>
      </c>
      <c r="G15" s="45">
        <v>-3.3700000000000002E-3</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row>
    <row r="16" spans="1:21">
      <c r="A16" s="58" t="s">
        <v>92</v>
      </c>
      <c r="B16" s="46">
        <v>5.6100000000000004E-3</v>
      </c>
      <c r="C16" s="47">
        <v>7.5000000000000002E-4</v>
      </c>
      <c r="D16" s="47">
        <v>-8.9999999999999998E-4</v>
      </c>
      <c r="E16" s="47">
        <v>-4.0000000000000001E-3</v>
      </c>
      <c r="F16" s="47">
        <v>5.9300000000000004E-3</v>
      </c>
      <c r="G16" s="47">
        <v>6.6E-4</v>
      </c>
      <c r="H16" s="48">
        <v>4.0299999999999997E-3</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row>
    <row r="17" spans="1:21">
      <c r="A17" s="58" t="s">
        <v>93</v>
      </c>
      <c r="B17" s="49">
        <v>-1.9599999999999999E-3</v>
      </c>
      <c r="C17" s="50">
        <v>-6.8199999999999997E-3</v>
      </c>
      <c r="D17" s="50">
        <v>-8.4700000000000001E-3</v>
      </c>
      <c r="E17" s="50">
        <v>-1.157E-2</v>
      </c>
      <c r="F17" s="50">
        <v>-1.64E-3</v>
      </c>
      <c r="G17" s="50">
        <v>-6.9100000000000003E-3</v>
      </c>
      <c r="H17" s="51">
        <v>-3.5400000000000002E-3</v>
      </c>
      <c r="I17" s="42">
        <v>-7.5700000000000003E-3</v>
      </c>
      <c r="J17" s="66" t="s">
        <v>142</v>
      </c>
      <c r="K17" s="36" t="s">
        <v>142</v>
      </c>
      <c r="L17" s="36" t="s">
        <v>142</v>
      </c>
      <c r="M17" s="36" t="s">
        <v>142</v>
      </c>
      <c r="N17" s="36" t="s">
        <v>142</v>
      </c>
      <c r="O17" s="36" t="s">
        <v>142</v>
      </c>
      <c r="P17" s="36" t="s">
        <v>142</v>
      </c>
      <c r="Q17" s="36" t="s">
        <v>142</v>
      </c>
      <c r="R17" s="36" t="s">
        <v>142</v>
      </c>
      <c r="S17" s="36" t="s">
        <v>142</v>
      </c>
      <c r="T17" s="36" t="s">
        <v>142</v>
      </c>
      <c r="U17" s="36" t="s">
        <v>142</v>
      </c>
    </row>
    <row r="18" spans="1:21">
      <c r="A18" s="59" t="s">
        <v>111</v>
      </c>
      <c r="B18" s="46">
        <v>-1.8720000000000001E-2</v>
      </c>
      <c r="C18" s="47">
        <v>-2.3570000000000001E-2</v>
      </c>
      <c r="D18" s="47">
        <v>-2.5229999999999999E-2</v>
      </c>
      <c r="E18" s="47">
        <v>-2.8330000000000001E-2</v>
      </c>
      <c r="F18" s="47">
        <v>-1.84E-2</v>
      </c>
      <c r="G18" s="47">
        <v>-2.366E-2</v>
      </c>
      <c r="H18" s="48">
        <v>-2.0289999999999999E-2</v>
      </c>
      <c r="I18" s="46">
        <v>-2.4330000000000001E-2</v>
      </c>
      <c r="J18" s="48">
        <v>-1.6760000000000001E-2</v>
      </c>
      <c r="K18" s="62" t="s">
        <v>142</v>
      </c>
      <c r="L18" s="63" t="s">
        <v>142</v>
      </c>
      <c r="M18" s="64" t="s">
        <v>142</v>
      </c>
      <c r="N18" s="36" t="s">
        <v>142</v>
      </c>
      <c r="O18" s="36" t="s">
        <v>142</v>
      </c>
      <c r="P18" s="36" t="s">
        <v>142</v>
      </c>
      <c r="Q18" s="36" t="s">
        <v>142</v>
      </c>
      <c r="R18" s="36" t="s">
        <v>142</v>
      </c>
      <c r="S18" s="36" t="s">
        <v>142</v>
      </c>
      <c r="T18" s="36" t="s">
        <v>142</v>
      </c>
      <c r="U18" s="36" t="s">
        <v>142</v>
      </c>
    </row>
    <row r="19" spans="1:21">
      <c r="A19" s="59" t="s">
        <v>112</v>
      </c>
      <c r="B19" s="49">
        <v>-2.2200000000000001E-2</v>
      </c>
      <c r="C19" s="50">
        <v>-2.7060000000000001E-2</v>
      </c>
      <c r="D19" s="50">
        <v>-2.8709999999999999E-2</v>
      </c>
      <c r="E19" s="50">
        <v>-3.1809999999999998E-2</v>
      </c>
      <c r="F19" s="50">
        <v>-2.188E-2</v>
      </c>
      <c r="G19" s="50">
        <v>-2.7150000000000001E-2</v>
      </c>
      <c r="H19" s="51">
        <v>-2.3779999999999999E-2</v>
      </c>
      <c r="I19" s="49">
        <v>-2.7810000000000001E-2</v>
      </c>
      <c r="J19" s="51">
        <v>-2.0240000000000001E-2</v>
      </c>
      <c r="K19" s="42">
        <v>-3.49E-3</v>
      </c>
      <c r="L19" s="65" t="s">
        <v>142</v>
      </c>
      <c r="M19" s="66" t="s">
        <v>142</v>
      </c>
      <c r="N19" s="36" t="s">
        <v>142</v>
      </c>
      <c r="O19" s="36" t="s">
        <v>142</v>
      </c>
      <c r="P19" s="36" t="s">
        <v>142</v>
      </c>
      <c r="Q19" s="36" t="s">
        <v>142</v>
      </c>
      <c r="R19" s="36" t="s">
        <v>142</v>
      </c>
      <c r="S19" s="36" t="s">
        <v>142</v>
      </c>
      <c r="T19" s="36" t="s">
        <v>142</v>
      </c>
      <c r="U19" s="36" t="s">
        <v>142</v>
      </c>
    </row>
    <row r="20" spans="1:21">
      <c r="A20" s="59" t="s">
        <v>113</v>
      </c>
      <c r="B20" s="49">
        <v>-1.5689999999999999E-2</v>
      </c>
      <c r="C20" s="50">
        <v>-2.0539999999999999E-2</v>
      </c>
      <c r="D20" s="50">
        <v>-2.2200000000000001E-2</v>
      </c>
      <c r="E20" s="50">
        <v>-2.53E-2</v>
      </c>
      <c r="F20" s="50">
        <v>-1.537E-2</v>
      </c>
      <c r="G20" s="50">
        <v>-2.0629999999999999E-2</v>
      </c>
      <c r="H20" s="51">
        <v>-1.7260000000000001E-2</v>
      </c>
      <c r="I20" s="49">
        <v>-2.1299999999999999E-2</v>
      </c>
      <c r="J20" s="51">
        <v>-1.3729999999999999E-2</v>
      </c>
      <c r="K20" s="42">
        <v>3.0300000000000001E-3</v>
      </c>
      <c r="L20" s="43">
        <v>6.5100000000000002E-3</v>
      </c>
      <c r="M20" s="66" t="s">
        <v>142</v>
      </c>
      <c r="N20" s="36" t="s">
        <v>142</v>
      </c>
      <c r="O20" s="36" t="s">
        <v>142</v>
      </c>
      <c r="P20" s="36" t="s">
        <v>142</v>
      </c>
      <c r="Q20" s="36" t="s">
        <v>142</v>
      </c>
      <c r="R20" s="36" t="s">
        <v>142</v>
      </c>
      <c r="S20" s="36" t="s">
        <v>142</v>
      </c>
      <c r="T20" s="36" t="s">
        <v>142</v>
      </c>
      <c r="U20" s="36" t="s">
        <v>142</v>
      </c>
    </row>
    <row r="21" spans="1:21">
      <c r="A21" s="60" t="s">
        <v>114</v>
      </c>
      <c r="B21" s="46">
        <v>-1.9029999999999998E-2</v>
      </c>
      <c r="C21" s="47">
        <v>-2.3879999999999998E-2</v>
      </c>
      <c r="D21" s="47">
        <v>-2.554E-2</v>
      </c>
      <c r="E21" s="47">
        <v>-2.8639999999999999E-2</v>
      </c>
      <c r="F21" s="47">
        <v>-1.8710000000000001E-2</v>
      </c>
      <c r="G21" s="47">
        <v>-2.3970000000000002E-2</v>
      </c>
      <c r="H21" s="48">
        <v>-2.06E-2</v>
      </c>
      <c r="I21" s="46">
        <v>-2.4639999999999999E-2</v>
      </c>
      <c r="J21" s="48">
        <v>-1.7059999999999999E-2</v>
      </c>
      <c r="K21" s="46">
        <v>-3.1E-4</v>
      </c>
      <c r="L21" s="47">
        <v>3.1800000000000001E-3</v>
      </c>
      <c r="M21" s="48">
        <v>-3.3400000000000001E-3</v>
      </c>
      <c r="N21" s="62" t="s">
        <v>142</v>
      </c>
      <c r="O21" s="63" t="s">
        <v>142</v>
      </c>
      <c r="P21" s="63" t="s">
        <v>142</v>
      </c>
      <c r="Q21" s="64" t="s">
        <v>142</v>
      </c>
      <c r="R21" s="36" t="s">
        <v>142</v>
      </c>
      <c r="S21" s="36" t="s">
        <v>142</v>
      </c>
      <c r="T21" s="36" t="s">
        <v>142</v>
      </c>
      <c r="U21" s="36" t="s">
        <v>142</v>
      </c>
    </row>
    <row r="22" spans="1:21">
      <c r="A22" s="60" t="s">
        <v>115</v>
      </c>
      <c r="B22" s="49">
        <v>-7.8100000000000001E-3</v>
      </c>
      <c r="C22" s="50">
        <v>-1.2670000000000001E-2</v>
      </c>
      <c r="D22" s="50">
        <v>-1.4319999999999999E-2</v>
      </c>
      <c r="E22" s="50">
        <v>-1.7420000000000001E-2</v>
      </c>
      <c r="F22" s="50">
        <v>-7.4900000000000001E-3</v>
      </c>
      <c r="G22" s="50">
        <v>-1.2760000000000001E-2</v>
      </c>
      <c r="H22" s="51">
        <v>-9.3900000000000008E-3</v>
      </c>
      <c r="I22" s="49">
        <v>-1.342E-2</v>
      </c>
      <c r="J22" s="51">
        <v>-5.8500000000000002E-3</v>
      </c>
      <c r="K22" s="49">
        <v>1.091E-2</v>
      </c>
      <c r="L22" s="50">
        <v>1.439E-2</v>
      </c>
      <c r="M22" s="51">
        <v>7.8799999999999999E-3</v>
      </c>
      <c r="N22" s="42">
        <v>1.1209999999999999E-2</v>
      </c>
      <c r="O22" s="65" t="s">
        <v>142</v>
      </c>
      <c r="P22" s="65" t="s">
        <v>142</v>
      </c>
      <c r="Q22" s="66" t="s">
        <v>142</v>
      </c>
      <c r="R22" s="36" t="s">
        <v>142</v>
      </c>
      <c r="S22" s="36" t="s">
        <v>142</v>
      </c>
      <c r="T22" s="36" t="s">
        <v>142</v>
      </c>
      <c r="U22" s="36" t="s">
        <v>142</v>
      </c>
    </row>
    <row r="23" spans="1:21">
      <c r="A23" s="60" t="s">
        <v>116</v>
      </c>
      <c r="B23" s="49">
        <v>-1.366E-2</v>
      </c>
      <c r="C23" s="50">
        <v>-1.8509999999999999E-2</v>
      </c>
      <c r="D23" s="50">
        <v>-2.017E-2</v>
      </c>
      <c r="E23" s="50">
        <v>-2.3269999999999999E-2</v>
      </c>
      <c r="F23" s="50">
        <v>-1.3339999999999999E-2</v>
      </c>
      <c r="G23" s="50">
        <v>-1.8610000000000002E-2</v>
      </c>
      <c r="H23" s="51">
        <v>-1.523E-2</v>
      </c>
      <c r="I23" s="49">
        <v>-1.9269999999999999E-2</v>
      </c>
      <c r="J23" s="51">
        <v>-1.17E-2</v>
      </c>
      <c r="K23" s="49">
        <v>5.0600000000000003E-3</v>
      </c>
      <c r="L23" s="50">
        <v>8.5400000000000007E-3</v>
      </c>
      <c r="M23" s="51">
        <v>2.0300000000000001E-3</v>
      </c>
      <c r="N23" s="42">
        <v>5.3699999999999998E-3</v>
      </c>
      <c r="O23" s="43">
        <v>-5.8500000000000002E-3</v>
      </c>
      <c r="P23" s="65" t="s">
        <v>142</v>
      </c>
      <c r="Q23" s="66" t="s">
        <v>142</v>
      </c>
      <c r="R23" s="36" t="s">
        <v>142</v>
      </c>
      <c r="S23" s="36" t="s">
        <v>142</v>
      </c>
      <c r="T23" s="36" t="s">
        <v>142</v>
      </c>
      <c r="U23" s="36" t="s">
        <v>142</v>
      </c>
    </row>
    <row r="24" spans="1:21">
      <c r="A24" s="60" t="s">
        <v>117</v>
      </c>
      <c r="B24" s="49">
        <v>-1.864E-2</v>
      </c>
      <c r="C24" s="50">
        <v>-2.349E-2</v>
      </c>
      <c r="D24" s="50">
        <v>-2.5149999999999999E-2</v>
      </c>
      <c r="E24" s="50">
        <v>-2.8250000000000001E-2</v>
      </c>
      <c r="F24" s="50">
        <v>-1.8319999999999999E-2</v>
      </c>
      <c r="G24" s="50">
        <v>-2.359E-2</v>
      </c>
      <c r="H24" s="51">
        <v>-2.0209999999999999E-2</v>
      </c>
      <c r="I24" s="49">
        <v>-2.4250000000000001E-2</v>
      </c>
      <c r="J24" s="51">
        <v>-1.668E-2</v>
      </c>
      <c r="K24" s="49">
        <v>8.0000000000000007E-5</v>
      </c>
      <c r="L24" s="50">
        <v>3.5599999999999998E-3</v>
      </c>
      <c r="M24" s="51">
        <v>-2.9499999999999999E-3</v>
      </c>
      <c r="N24" s="42">
        <v>3.8999999999999999E-4</v>
      </c>
      <c r="O24" s="43">
        <v>-1.0829999999999999E-2</v>
      </c>
      <c r="P24" s="43">
        <v>-4.9800000000000001E-3</v>
      </c>
      <c r="Q24" s="66" t="s">
        <v>142</v>
      </c>
      <c r="R24" s="36" t="s">
        <v>142</v>
      </c>
      <c r="S24" s="36" t="s">
        <v>142</v>
      </c>
      <c r="T24" s="36" t="s">
        <v>142</v>
      </c>
      <c r="U24" s="36" t="s">
        <v>142</v>
      </c>
    </row>
    <row r="25" spans="1:21">
      <c r="A25" s="61" t="s">
        <v>106</v>
      </c>
      <c r="B25" s="46">
        <v>-4.8700000000000002E-3</v>
      </c>
      <c r="C25" s="47">
        <v>-9.7199999999999995E-3</v>
      </c>
      <c r="D25" s="47">
        <v>-1.1379999999999999E-2</v>
      </c>
      <c r="E25" s="47">
        <v>-1.448E-2</v>
      </c>
      <c r="F25" s="47">
        <v>-4.5399999999999998E-3</v>
      </c>
      <c r="G25" s="47">
        <v>-9.8099999999999993E-3</v>
      </c>
      <c r="H25" s="48">
        <v>-6.4400000000000004E-3</v>
      </c>
      <c r="I25" s="46">
        <v>-1.048E-2</v>
      </c>
      <c r="J25" s="48">
        <v>-2.8999999999999998E-3</v>
      </c>
      <c r="K25" s="46">
        <v>1.3849999999999999E-2</v>
      </c>
      <c r="L25" s="47">
        <v>1.7340000000000001E-2</v>
      </c>
      <c r="M25" s="48">
        <v>1.082E-2</v>
      </c>
      <c r="N25" s="46">
        <v>1.4160000000000001E-2</v>
      </c>
      <c r="O25" s="47">
        <v>2.9499999999999999E-3</v>
      </c>
      <c r="P25" s="47">
        <v>8.7899999999999992E-3</v>
      </c>
      <c r="Q25" s="48">
        <v>1.3769999999999999E-2</v>
      </c>
      <c r="R25" s="62" t="s">
        <v>142</v>
      </c>
      <c r="S25" s="63" t="s">
        <v>142</v>
      </c>
      <c r="T25" s="63" t="s">
        <v>142</v>
      </c>
      <c r="U25" s="64" t="s">
        <v>142</v>
      </c>
    </row>
    <row r="26" spans="1:21">
      <c r="A26" s="61" t="s">
        <v>107</v>
      </c>
      <c r="B26" s="49">
        <v>-6.3099999999999996E-3</v>
      </c>
      <c r="C26" s="50">
        <v>-1.116E-2</v>
      </c>
      <c r="D26" s="50">
        <v>-1.282E-2</v>
      </c>
      <c r="E26" s="50">
        <v>-1.592E-2</v>
      </c>
      <c r="F26" s="50">
        <v>-5.9899999999999997E-3</v>
      </c>
      <c r="G26" s="50">
        <v>-1.125E-2</v>
      </c>
      <c r="H26" s="51">
        <v>-7.8799999999999999E-3</v>
      </c>
      <c r="I26" s="49">
        <v>-1.192E-2</v>
      </c>
      <c r="J26" s="51">
        <v>-4.3499999999999997E-3</v>
      </c>
      <c r="K26" s="49">
        <v>1.2409999999999999E-2</v>
      </c>
      <c r="L26" s="50">
        <v>1.5890000000000001E-2</v>
      </c>
      <c r="M26" s="51">
        <v>9.3799999999999994E-3</v>
      </c>
      <c r="N26" s="49">
        <v>1.272E-2</v>
      </c>
      <c r="O26" s="50">
        <v>1.5E-3</v>
      </c>
      <c r="P26" s="50">
        <v>7.3499999999999998E-3</v>
      </c>
      <c r="Q26" s="51">
        <v>1.2330000000000001E-2</v>
      </c>
      <c r="R26" s="42">
        <v>-1.4400000000000001E-3</v>
      </c>
      <c r="S26" s="65" t="s">
        <v>142</v>
      </c>
      <c r="T26" s="65" t="s">
        <v>142</v>
      </c>
      <c r="U26" s="66" t="s">
        <v>142</v>
      </c>
    </row>
    <row r="27" spans="1:21">
      <c r="A27" s="61" t="s">
        <v>108</v>
      </c>
      <c r="B27" s="49">
        <v>1.8E-3</v>
      </c>
      <c r="C27" s="50">
        <v>-3.0500000000000002E-3</v>
      </c>
      <c r="D27" s="50">
        <v>-4.7099999999999998E-3</v>
      </c>
      <c r="E27" s="50">
        <v>-7.8100000000000001E-3</v>
      </c>
      <c r="F27" s="50">
        <v>2.1199999999999999E-3</v>
      </c>
      <c r="G27" s="50">
        <v>-3.15E-3</v>
      </c>
      <c r="H27" s="51">
        <v>2.3000000000000001E-4</v>
      </c>
      <c r="I27" s="49">
        <v>-3.81E-3</v>
      </c>
      <c r="J27" s="51">
        <v>3.7599999999999999E-3</v>
      </c>
      <c r="K27" s="49">
        <v>2.052E-2</v>
      </c>
      <c r="L27" s="50">
        <v>2.4E-2</v>
      </c>
      <c r="M27" s="51">
        <v>1.7489999999999999E-2</v>
      </c>
      <c r="N27" s="49">
        <v>2.0830000000000001E-2</v>
      </c>
      <c r="O27" s="50">
        <v>9.6100000000000005E-3</v>
      </c>
      <c r="P27" s="50">
        <v>1.546E-2</v>
      </c>
      <c r="Q27" s="51">
        <v>2.044E-2</v>
      </c>
      <c r="R27" s="42">
        <v>6.6699999999999997E-3</v>
      </c>
      <c r="S27" s="43">
        <v>8.1099999999999992E-3</v>
      </c>
      <c r="T27" s="65" t="s">
        <v>142</v>
      </c>
      <c r="U27" s="66" t="s">
        <v>142</v>
      </c>
    </row>
    <row r="28" spans="1:21">
      <c r="A28" s="61" t="s">
        <v>109</v>
      </c>
      <c r="B28" s="52">
        <v>9.6600000000000002E-3</v>
      </c>
      <c r="C28" s="53">
        <v>4.7999999999999996E-3</v>
      </c>
      <c r="D28" s="53">
        <v>3.15E-3</v>
      </c>
      <c r="E28" s="53">
        <v>5.0000000000000002E-5</v>
      </c>
      <c r="F28" s="53">
        <v>9.9799999999999993E-3</v>
      </c>
      <c r="G28" s="53">
        <v>4.7099999999999998E-3</v>
      </c>
      <c r="H28" s="54">
        <v>8.0800000000000004E-3</v>
      </c>
      <c r="I28" s="52">
        <v>4.0499999999999998E-3</v>
      </c>
      <c r="J28" s="54">
        <v>1.162E-2</v>
      </c>
      <c r="K28" s="52">
        <v>2.8379999999999999E-2</v>
      </c>
      <c r="L28" s="53">
        <v>3.1859999999999999E-2</v>
      </c>
      <c r="M28" s="54">
        <v>2.5350000000000001E-2</v>
      </c>
      <c r="N28" s="52">
        <v>2.869E-2</v>
      </c>
      <c r="O28" s="53">
        <v>1.7469999999999999E-2</v>
      </c>
      <c r="P28" s="53">
        <v>2.332E-2</v>
      </c>
      <c r="Q28" s="54">
        <v>2.8299999999999999E-2</v>
      </c>
      <c r="R28" s="44">
        <v>1.452E-2</v>
      </c>
      <c r="S28" s="45">
        <v>1.5970000000000002E-2</v>
      </c>
      <c r="T28" s="45">
        <v>7.8600000000000007E-3</v>
      </c>
      <c r="U28" s="67" t="s">
        <v>142</v>
      </c>
    </row>
    <row r="31" spans="1:21">
      <c r="A31" s="56" t="s">
        <v>118</v>
      </c>
    </row>
    <row r="32" spans="1:21">
      <c r="A32" s="57" t="s">
        <v>142</v>
      </c>
      <c r="B32" s="37" t="s">
        <v>85</v>
      </c>
      <c r="C32" s="37" t="s">
        <v>86</v>
      </c>
      <c r="D32" s="37" t="s">
        <v>87</v>
      </c>
      <c r="E32" s="37" t="s">
        <v>88</v>
      </c>
      <c r="F32" s="37" t="s">
        <v>89</v>
      </c>
      <c r="G32" s="37" t="s">
        <v>90</v>
      </c>
      <c r="H32" s="37" t="s">
        <v>91</v>
      </c>
      <c r="I32" s="38" t="s">
        <v>92</v>
      </c>
      <c r="J32" s="38" t="s">
        <v>93</v>
      </c>
      <c r="K32" s="39" t="s">
        <v>111</v>
      </c>
      <c r="L32" s="39" t="s">
        <v>112</v>
      </c>
      <c r="M32" s="39" t="s">
        <v>113</v>
      </c>
      <c r="N32" s="40" t="s">
        <v>114</v>
      </c>
      <c r="O32" s="40" t="s">
        <v>115</v>
      </c>
      <c r="P32" s="40" t="s">
        <v>116</v>
      </c>
      <c r="Q32" s="40" t="s">
        <v>117</v>
      </c>
      <c r="R32" s="41" t="s">
        <v>106</v>
      </c>
      <c r="S32" s="41" t="s">
        <v>107</v>
      </c>
      <c r="T32" s="41" t="s">
        <v>108</v>
      </c>
      <c r="U32" s="41" t="s">
        <v>109</v>
      </c>
    </row>
    <row r="33" spans="1:21">
      <c r="A33" s="55" t="s">
        <v>85</v>
      </c>
      <c r="B33" s="62" t="s">
        <v>142</v>
      </c>
      <c r="C33" s="63" t="s">
        <v>142</v>
      </c>
      <c r="D33" s="63" t="s">
        <v>142</v>
      </c>
      <c r="E33" s="63" t="s">
        <v>142</v>
      </c>
      <c r="F33" s="63" t="s">
        <v>142</v>
      </c>
      <c r="G33" s="63" t="s">
        <v>142</v>
      </c>
      <c r="H33" s="64" t="s">
        <v>142</v>
      </c>
      <c r="I33" s="36" t="s">
        <v>142</v>
      </c>
      <c r="J33" s="36" t="s">
        <v>142</v>
      </c>
      <c r="K33" s="36" t="s">
        <v>142</v>
      </c>
      <c r="L33" s="36" t="s">
        <v>142</v>
      </c>
      <c r="M33" s="36" t="s">
        <v>142</v>
      </c>
      <c r="N33" s="36" t="s">
        <v>142</v>
      </c>
      <c r="O33" s="36" t="s">
        <v>142</v>
      </c>
      <c r="P33" s="36" t="s">
        <v>142</v>
      </c>
      <c r="Q33" s="36" t="s">
        <v>142</v>
      </c>
      <c r="R33" s="36" t="s">
        <v>142</v>
      </c>
      <c r="S33" s="36" t="s">
        <v>142</v>
      </c>
      <c r="T33" s="36" t="s">
        <v>142</v>
      </c>
      <c r="U33" s="36" t="s">
        <v>142</v>
      </c>
    </row>
    <row r="34" spans="1:21">
      <c r="A34" s="55" t="s">
        <v>86</v>
      </c>
      <c r="B34" s="42">
        <v>4.15E-3</v>
      </c>
      <c r="C34" s="65" t="s">
        <v>142</v>
      </c>
      <c r="D34" s="65" t="s">
        <v>142</v>
      </c>
      <c r="E34" s="65" t="s">
        <v>142</v>
      </c>
      <c r="F34" s="65" t="s">
        <v>142</v>
      </c>
      <c r="G34" s="65" t="s">
        <v>142</v>
      </c>
      <c r="H34" s="66"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row>
    <row r="35" spans="1:21">
      <c r="A35" s="55" t="s">
        <v>87</v>
      </c>
      <c r="B35" s="42">
        <v>2.8700000000000002E-3</v>
      </c>
      <c r="C35" s="43">
        <v>-1.2899999999999999E-3</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row>
    <row r="36" spans="1:21">
      <c r="A36" s="55" t="s">
        <v>88</v>
      </c>
      <c r="B36" s="42">
        <v>1.75E-3</v>
      </c>
      <c r="C36" s="43">
        <v>-2.3999999999999998E-3</v>
      </c>
      <c r="D36" s="43">
        <v>-1.1199999999999999E-3</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row>
    <row r="37" spans="1:21">
      <c r="A37" s="55" t="s">
        <v>89</v>
      </c>
      <c r="B37" s="42">
        <v>-2.5600000000000002E-3</v>
      </c>
      <c r="C37" s="43">
        <v>-6.7200000000000003E-3</v>
      </c>
      <c r="D37" s="43">
        <v>-5.4299999999999999E-3</v>
      </c>
      <c r="E37" s="43">
        <v>-4.3200000000000001E-3</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row>
    <row r="38" spans="1:21">
      <c r="A38" s="55" t="s">
        <v>90</v>
      </c>
      <c r="B38" s="42">
        <v>3.5599999999999998E-3</v>
      </c>
      <c r="C38" s="43">
        <v>-5.9000000000000003E-4</v>
      </c>
      <c r="D38" s="43">
        <v>6.8999999999999997E-4</v>
      </c>
      <c r="E38" s="43">
        <v>1.81E-3</v>
      </c>
      <c r="F38" s="43">
        <v>6.1199999999999996E-3</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row>
    <row r="39" spans="1:21">
      <c r="A39" s="55" t="s">
        <v>91</v>
      </c>
      <c r="B39" s="44">
        <v>1.3600000000000001E-3</v>
      </c>
      <c r="C39" s="45">
        <v>-2.7899999999999999E-3</v>
      </c>
      <c r="D39" s="45">
        <v>-1.5E-3</v>
      </c>
      <c r="E39" s="45">
        <v>-3.8999999999999999E-4</v>
      </c>
      <c r="F39" s="45">
        <v>3.9300000000000003E-3</v>
      </c>
      <c r="G39" s="45">
        <v>-2.1900000000000001E-3</v>
      </c>
      <c r="H39" s="67"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row>
    <row r="40" spans="1:21">
      <c r="A40" s="58" t="s">
        <v>92</v>
      </c>
      <c r="B40" s="46">
        <v>-2.2000000000000001E-4</v>
      </c>
      <c r="C40" s="47">
        <v>-4.3699999999999998E-3</v>
      </c>
      <c r="D40" s="47">
        <v>-3.0899999999999999E-3</v>
      </c>
      <c r="E40" s="47">
        <v>-1.97E-3</v>
      </c>
      <c r="F40" s="47">
        <v>2.3500000000000001E-3</v>
      </c>
      <c r="G40" s="47">
        <v>-3.7799999999999999E-3</v>
      </c>
      <c r="H40" s="48">
        <v>-1.58E-3</v>
      </c>
      <c r="I40" s="62" t="s">
        <v>142</v>
      </c>
      <c r="J40" s="64" t="s">
        <v>142</v>
      </c>
      <c r="K40" s="36" t="s">
        <v>142</v>
      </c>
      <c r="L40" s="36" t="s">
        <v>142</v>
      </c>
      <c r="M40" s="36" t="s">
        <v>142</v>
      </c>
      <c r="N40" s="36" t="s">
        <v>142</v>
      </c>
      <c r="O40" s="36" t="s">
        <v>142</v>
      </c>
      <c r="P40" s="36" t="s">
        <v>142</v>
      </c>
      <c r="Q40" s="36" t="s">
        <v>142</v>
      </c>
      <c r="R40" s="36" t="s">
        <v>142</v>
      </c>
      <c r="S40" s="36" t="s">
        <v>142</v>
      </c>
      <c r="T40" s="36" t="s">
        <v>142</v>
      </c>
      <c r="U40" s="36" t="s">
        <v>142</v>
      </c>
    </row>
    <row r="41" spans="1:21">
      <c r="A41" s="58" t="s">
        <v>93</v>
      </c>
      <c r="B41" s="49">
        <v>-2.0400000000000001E-3</v>
      </c>
      <c r="C41" s="50">
        <v>-6.1900000000000002E-3</v>
      </c>
      <c r="D41" s="50">
        <v>-4.9100000000000003E-3</v>
      </c>
      <c r="E41" s="50">
        <v>-3.79E-3</v>
      </c>
      <c r="F41" s="50">
        <v>5.1999999999999995E-4</v>
      </c>
      <c r="G41" s="50">
        <v>-5.5999999999999999E-3</v>
      </c>
      <c r="H41" s="51">
        <v>-3.3999999999999998E-3</v>
      </c>
      <c r="I41" s="42">
        <v>-1.82E-3</v>
      </c>
      <c r="J41" s="66" t="s">
        <v>142</v>
      </c>
      <c r="K41" s="36" t="s">
        <v>142</v>
      </c>
      <c r="L41" s="36" t="s">
        <v>142</v>
      </c>
      <c r="M41" s="36" t="s">
        <v>142</v>
      </c>
      <c r="N41" s="36" t="s">
        <v>142</v>
      </c>
      <c r="O41" s="36" t="s">
        <v>142</v>
      </c>
      <c r="P41" s="36" t="s">
        <v>142</v>
      </c>
      <c r="Q41" s="36" t="s">
        <v>142</v>
      </c>
      <c r="R41" s="36" t="s">
        <v>142</v>
      </c>
      <c r="S41" s="36" t="s">
        <v>142</v>
      </c>
      <c r="T41" s="36" t="s">
        <v>142</v>
      </c>
      <c r="U41" s="36" t="s">
        <v>142</v>
      </c>
    </row>
    <row r="42" spans="1:21">
      <c r="A42" s="59" t="s">
        <v>111</v>
      </c>
      <c r="B42" s="46">
        <v>1.82E-3</v>
      </c>
      <c r="C42" s="47">
        <v>-2.33E-3</v>
      </c>
      <c r="D42" s="47">
        <v>-1.0499999999999999E-3</v>
      </c>
      <c r="E42" s="47">
        <v>6.9999999999999994E-5</v>
      </c>
      <c r="F42" s="47">
        <v>4.3800000000000002E-3</v>
      </c>
      <c r="G42" s="47">
        <v>-1.74E-3</v>
      </c>
      <c r="H42" s="48">
        <v>4.6000000000000001E-4</v>
      </c>
      <c r="I42" s="46">
        <v>2.0400000000000001E-3</v>
      </c>
      <c r="J42" s="48">
        <v>3.8600000000000001E-3</v>
      </c>
      <c r="K42" s="62" t="s">
        <v>142</v>
      </c>
      <c r="L42" s="63" t="s">
        <v>142</v>
      </c>
      <c r="M42" s="64" t="s">
        <v>142</v>
      </c>
      <c r="N42" s="36" t="s">
        <v>142</v>
      </c>
      <c r="O42" s="36" t="s">
        <v>142</v>
      </c>
      <c r="P42" s="36" t="s">
        <v>142</v>
      </c>
      <c r="Q42" s="36" t="s">
        <v>142</v>
      </c>
      <c r="R42" s="36" t="s">
        <v>142</v>
      </c>
      <c r="S42" s="36" t="s">
        <v>142</v>
      </c>
      <c r="T42" s="36" t="s">
        <v>142</v>
      </c>
      <c r="U42" s="36" t="s">
        <v>142</v>
      </c>
    </row>
    <row r="43" spans="1:21">
      <c r="A43" s="59" t="s">
        <v>112</v>
      </c>
      <c r="B43" s="49">
        <v>7.6000000000000004E-4</v>
      </c>
      <c r="C43" s="50">
        <v>-3.3999999999999998E-3</v>
      </c>
      <c r="D43" s="50">
        <v>-2.1099999999999999E-3</v>
      </c>
      <c r="E43" s="50">
        <v>-1E-3</v>
      </c>
      <c r="F43" s="50">
        <v>3.32E-3</v>
      </c>
      <c r="G43" s="50">
        <v>-2.8E-3</v>
      </c>
      <c r="H43" s="51">
        <v>-6.0999999999999997E-4</v>
      </c>
      <c r="I43" s="49">
        <v>9.7000000000000005E-4</v>
      </c>
      <c r="J43" s="51">
        <v>2.8E-3</v>
      </c>
      <c r="K43" s="42">
        <v>-1.06E-3</v>
      </c>
      <c r="L43" s="65" t="s">
        <v>142</v>
      </c>
      <c r="M43" s="66" t="s">
        <v>142</v>
      </c>
      <c r="N43" s="36" t="s">
        <v>142</v>
      </c>
      <c r="O43" s="36" t="s">
        <v>142</v>
      </c>
      <c r="P43" s="36" t="s">
        <v>142</v>
      </c>
      <c r="Q43" s="36" t="s">
        <v>142</v>
      </c>
      <c r="R43" s="36" t="s">
        <v>142</v>
      </c>
      <c r="S43" s="36" t="s">
        <v>142</v>
      </c>
      <c r="T43" s="36" t="s">
        <v>142</v>
      </c>
      <c r="U43" s="36" t="s">
        <v>142</v>
      </c>
    </row>
    <row r="44" spans="1:21">
      <c r="A44" s="59" t="s">
        <v>113</v>
      </c>
      <c r="B44" s="49">
        <v>1.6199999999999999E-3</v>
      </c>
      <c r="C44" s="50">
        <v>-2.5300000000000001E-3</v>
      </c>
      <c r="D44" s="50">
        <v>-1.25E-3</v>
      </c>
      <c r="E44" s="50">
        <v>-1.2999999999999999E-4</v>
      </c>
      <c r="F44" s="50">
        <v>4.1900000000000001E-3</v>
      </c>
      <c r="G44" s="50">
        <v>-1.9400000000000001E-3</v>
      </c>
      <c r="H44" s="51">
        <v>2.5999999999999998E-4</v>
      </c>
      <c r="I44" s="49">
        <v>1.8400000000000001E-3</v>
      </c>
      <c r="J44" s="51">
        <v>3.6600000000000001E-3</v>
      </c>
      <c r="K44" s="42">
        <v>-2.0000000000000001E-4</v>
      </c>
      <c r="L44" s="43">
        <v>8.7000000000000001E-4</v>
      </c>
      <c r="M44" s="66" t="s">
        <v>142</v>
      </c>
      <c r="N44" s="36" t="s">
        <v>142</v>
      </c>
      <c r="O44" s="36" t="s">
        <v>142</v>
      </c>
      <c r="P44" s="36" t="s">
        <v>142</v>
      </c>
      <c r="Q44" s="36" t="s">
        <v>142</v>
      </c>
      <c r="R44" s="36" t="s">
        <v>142</v>
      </c>
      <c r="S44" s="36" t="s">
        <v>142</v>
      </c>
      <c r="T44" s="36" t="s">
        <v>142</v>
      </c>
      <c r="U44" s="36" t="s">
        <v>142</v>
      </c>
    </row>
    <row r="45" spans="1:21">
      <c r="A45" s="60" t="s">
        <v>114</v>
      </c>
      <c r="B45" s="46">
        <v>-2.5000000000000001E-3</v>
      </c>
      <c r="C45" s="47">
        <v>-6.6499999999999997E-3</v>
      </c>
      <c r="D45" s="47">
        <v>-5.3699999999999998E-3</v>
      </c>
      <c r="E45" s="47">
        <v>-4.2500000000000003E-3</v>
      </c>
      <c r="F45" s="47">
        <v>6.0000000000000002E-5</v>
      </c>
      <c r="G45" s="47">
        <v>-6.0600000000000003E-3</v>
      </c>
      <c r="H45" s="48">
        <v>-3.8600000000000001E-3</v>
      </c>
      <c r="I45" s="46">
        <v>-2.2799999999999999E-3</v>
      </c>
      <c r="J45" s="48">
        <v>-4.6000000000000001E-4</v>
      </c>
      <c r="K45" s="46">
        <v>-4.3200000000000001E-3</v>
      </c>
      <c r="L45" s="47">
        <v>-3.2599999999999999E-3</v>
      </c>
      <c r="M45" s="48">
        <v>-4.1200000000000004E-3</v>
      </c>
      <c r="N45" s="62" t="s">
        <v>142</v>
      </c>
      <c r="O45" s="63" t="s">
        <v>142</v>
      </c>
      <c r="P45" s="63" t="s">
        <v>142</v>
      </c>
      <c r="Q45" s="64" t="s">
        <v>142</v>
      </c>
      <c r="R45" s="36" t="s">
        <v>142</v>
      </c>
      <c r="S45" s="36" t="s">
        <v>142</v>
      </c>
      <c r="T45" s="36" t="s">
        <v>142</v>
      </c>
      <c r="U45" s="36" t="s">
        <v>142</v>
      </c>
    </row>
    <row r="46" spans="1:21">
      <c r="A46" s="60" t="s">
        <v>115</v>
      </c>
      <c r="B46" s="49">
        <v>1.4499999999999999E-3</v>
      </c>
      <c r="C46" s="50">
        <v>-2.7000000000000001E-3</v>
      </c>
      <c r="D46" s="50">
        <v>-1.42E-3</v>
      </c>
      <c r="E46" s="50">
        <v>-2.9999999999999997E-4</v>
      </c>
      <c r="F46" s="50">
        <v>4.0099999999999997E-3</v>
      </c>
      <c r="G46" s="50">
        <v>-2.1099999999999999E-3</v>
      </c>
      <c r="H46" s="51">
        <v>9.0000000000000006E-5</v>
      </c>
      <c r="I46" s="49">
        <v>1.67E-3</v>
      </c>
      <c r="J46" s="51">
        <v>3.49E-3</v>
      </c>
      <c r="K46" s="49">
        <v>-3.6999999999999999E-4</v>
      </c>
      <c r="L46" s="50">
        <v>6.8999999999999997E-4</v>
      </c>
      <c r="M46" s="51">
        <v>-1.7000000000000001E-4</v>
      </c>
      <c r="N46" s="42">
        <v>3.9500000000000004E-3</v>
      </c>
      <c r="O46" s="65" t="s">
        <v>142</v>
      </c>
      <c r="P46" s="65" t="s">
        <v>142</v>
      </c>
      <c r="Q46" s="66" t="s">
        <v>142</v>
      </c>
      <c r="R46" s="36" t="s">
        <v>142</v>
      </c>
      <c r="S46" s="36" t="s">
        <v>142</v>
      </c>
      <c r="T46" s="36" t="s">
        <v>142</v>
      </c>
      <c r="U46" s="36" t="s">
        <v>142</v>
      </c>
    </row>
    <row r="47" spans="1:21">
      <c r="A47" s="60" t="s">
        <v>116</v>
      </c>
      <c r="B47" s="49">
        <v>-1.32E-3</v>
      </c>
      <c r="C47" s="50">
        <v>-5.47E-3</v>
      </c>
      <c r="D47" s="50">
        <v>-4.1900000000000001E-3</v>
      </c>
      <c r="E47" s="50">
        <v>-3.0699999999999998E-3</v>
      </c>
      <c r="F47" s="50">
        <v>1.24E-3</v>
      </c>
      <c r="G47" s="50">
        <v>-4.8799999999999998E-3</v>
      </c>
      <c r="H47" s="51">
        <v>-2.6900000000000001E-3</v>
      </c>
      <c r="I47" s="49">
        <v>-1.1000000000000001E-3</v>
      </c>
      <c r="J47" s="51">
        <v>7.2000000000000005E-4</v>
      </c>
      <c r="K47" s="49">
        <v>-3.14E-3</v>
      </c>
      <c r="L47" s="50">
        <v>-2.0799999999999998E-3</v>
      </c>
      <c r="M47" s="51">
        <v>-2.9399999999999999E-3</v>
      </c>
      <c r="N47" s="42">
        <v>1.1800000000000001E-3</v>
      </c>
      <c r="O47" s="43">
        <v>-2.7699999999999999E-3</v>
      </c>
      <c r="P47" s="65" t="s">
        <v>142</v>
      </c>
      <c r="Q47" s="66" t="s">
        <v>142</v>
      </c>
      <c r="R47" s="36" t="s">
        <v>142</v>
      </c>
      <c r="S47" s="36" t="s">
        <v>142</v>
      </c>
      <c r="T47" s="36" t="s">
        <v>142</v>
      </c>
      <c r="U47" s="36" t="s">
        <v>142</v>
      </c>
    </row>
    <row r="48" spans="1:21">
      <c r="A48" s="60" t="s">
        <v>117</v>
      </c>
      <c r="B48" s="49">
        <v>-6.7400000000000003E-3</v>
      </c>
      <c r="C48" s="50">
        <v>-1.09E-2</v>
      </c>
      <c r="D48" s="50">
        <v>-9.6100000000000005E-3</v>
      </c>
      <c r="E48" s="50">
        <v>-8.4899999999999993E-3</v>
      </c>
      <c r="F48" s="50">
        <v>-4.1799999999999997E-3</v>
      </c>
      <c r="G48" s="50">
        <v>-1.03E-2</v>
      </c>
      <c r="H48" s="51">
        <v>-8.1099999999999992E-3</v>
      </c>
      <c r="I48" s="49">
        <v>-6.5199999999999998E-3</v>
      </c>
      <c r="J48" s="51">
        <v>-4.7000000000000002E-3</v>
      </c>
      <c r="K48" s="49">
        <v>-8.5599999999999999E-3</v>
      </c>
      <c r="L48" s="50">
        <v>-7.4999999999999997E-3</v>
      </c>
      <c r="M48" s="51">
        <v>-8.3599999999999994E-3</v>
      </c>
      <c r="N48" s="42">
        <v>-4.2399999999999998E-3</v>
      </c>
      <c r="O48" s="43">
        <v>-8.1899999999999994E-3</v>
      </c>
      <c r="P48" s="43">
        <v>-5.4200000000000003E-3</v>
      </c>
      <c r="Q48" s="66" t="s">
        <v>142</v>
      </c>
      <c r="R48" s="36" t="s">
        <v>142</v>
      </c>
      <c r="S48" s="36" t="s">
        <v>142</v>
      </c>
      <c r="T48" s="36" t="s">
        <v>142</v>
      </c>
      <c r="U48" s="36" t="s">
        <v>142</v>
      </c>
    </row>
    <row r="49" spans="1:21">
      <c r="A49" s="61" t="s">
        <v>106</v>
      </c>
      <c r="B49" s="46">
        <v>-4.13E-3</v>
      </c>
      <c r="C49" s="47">
        <v>-8.2900000000000005E-3</v>
      </c>
      <c r="D49" s="47">
        <v>-7.0000000000000001E-3</v>
      </c>
      <c r="E49" s="47">
        <v>-5.8900000000000003E-3</v>
      </c>
      <c r="F49" s="47">
        <v>-1.57E-3</v>
      </c>
      <c r="G49" s="47">
        <v>-7.6899999999999998E-3</v>
      </c>
      <c r="H49" s="48">
        <v>-5.4999999999999997E-3</v>
      </c>
      <c r="I49" s="46">
        <v>-3.9199999999999999E-3</v>
      </c>
      <c r="J49" s="48">
        <v>-2.0899999999999998E-3</v>
      </c>
      <c r="K49" s="46">
        <v>-5.9500000000000004E-3</v>
      </c>
      <c r="L49" s="47">
        <v>-4.8900000000000002E-3</v>
      </c>
      <c r="M49" s="48">
        <v>-5.7600000000000004E-3</v>
      </c>
      <c r="N49" s="46">
        <v>-1.6299999999999999E-3</v>
      </c>
      <c r="O49" s="47">
        <v>-5.5799999999999999E-3</v>
      </c>
      <c r="P49" s="47">
        <v>-2.81E-3</v>
      </c>
      <c r="Q49" s="48">
        <v>2.6099999999999999E-3</v>
      </c>
      <c r="R49" s="62" t="s">
        <v>142</v>
      </c>
      <c r="S49" s="63" t="s">
        <v>142</v>
      </c>
      <c r="T49" s="63" t="s">
        <v>142</v>
      </c>
      <c r="U49" s="64" t="s">
        <v>142</v>
      </c>
    </row>
    <row r="50" spans="1:21">
      <c r="A50" s="61" t="s">
        <v>107</v>
      </c>
      <c r="B50" s="49">
        <v>-4.4200000000000003E-3</v>
      </c>
      <c r="C50" s="50">
        <v>-8.5800000000000008E-3</v>
      </c>
      <c r="D50" s="50">
        <v>-7.2899999999999996E-3</v>
      </c>
      <c r="E50" s="50">
        <v>-6.1700000000000001E-3</v>
      </c>
      <c r="F50" s="50">
        <v>-1.8600000000000001E-3</v>
      </c>
      <c r="G50" s="50">
        <v>-7.9799999999999992E-3</v>
      </c>
      <c r="H50" s="51">
        <v>-5.79E-3</v>
      </c>
      <c r="I50" s="49">
        <v>-4.1999999999999997E-3</v>
      </c>
      <c r="J50" s="51">
        <v>-2.3800000000000002E-3</v>
      </c>
      <c r="K50" s="49">
        <v>-6.2399999999999999E-3</v>
      </c>
      <c r="L50" s="50">
        <v>-5.1799999999999997E-3</v>
      </c>
      <c r="M50" s="51">
        <v>-6.0400000000000002E-3</v>
      </c>
      <c r="N50" s="49">
        <v>-1.92E-3</v>
      </c>
      <c r="O50" s="50">
        <v>-5.8700000000000002E-3</v>
      </c>
      <c r="P50" s="50">
        <v>-3.0999999999999999E-3</v>
      </c>
      <c r="Q50" s="51">
        <v>2.32E-3</v>
      </c>
      <c r="R50" s="42">
        <v>-2.9E-4</v>
      </c>
      <c r="S50" s="65" t="s">
        <v>142</v>
      </c>
      <c r="T50" s="65" t="s">
        <v>142</v>
      </c>
      <c r="U50" s="66" t="s">
        <v>142</v>
      </c>
    </row>
    <row r="51" spans="1:21">
      <c r="A51" s="61" t="s">
        <v>108</v>
      </c>
      <c r="B51" s="49">
        <v>-3.6000000000000002E-4</v>
      </c>
      <c r="C51" s="50">
        <v>-4.5199999999999997E-3</v>
      </c>
      <c r="D51" s="50">
        <v>-3.2299999999999998E-3</v>
      </c>
      <c r="E51" s="50">
        <v>-2.1199999999999999E-3</v>
      </c>
      <c r="F51" s="50">
        <v>2.2000000000000001E-3</v>
      </c>
      <c r="G51" s="50">
        <v>-3.9199999999999999E-3</v>
      </c>
      <c r="H51" s="51">
        <v>-1.73E-3</v>
      </c>
      <c r="I51" s="49">
        <v>-1.4999999999999999E-4</v>
      </c>
      <c r="J51" s="51">
        <v>1.6800000000000001E-3</v>
      </c>
      <c r="K51" s="49">
        <v>-2.1800000000000001E-3</v>
      </c>
      <c r="L51" s="50">
        <v>-1.1199999999999999E-3</v>
      </c>
      <c r="M51" s="51">
        <v>-1.99E-3</v>
      </c>
      <c r="N51" s="49">
        <v>2.14E-3</v>
      </c>
      <c r="O51" s="50">
        <v>-1.81E-3</v>
      </c>
      <c r="P51" s="50">
        <v>9.6000000000000002E-4</v>
      </c>
      <c r="Q51" s="51">
        <v>6.3800000000000003E-3</v>
      </c>
      <c r="R51" s="42">
        <v>3.7699999999999999E-3</v>
      </c>
      <c r="S51" s="43">
        <v>4.0600000000000002E-3</v>
      </c>
      <c r="T51" s="65" t="s">
        <v>142</v>
      </c>
      <c r="U51" s="66" t="s">
        <v>142</v>
      </c>
    </row>
    <row r="52" spans="1:21">
      <c r="A52" s="61" t="s">
        <v>109</v>
      </c>
      <c r="B52" s="52">
        <v>3.98E-3</v>
      </c>
      <c r="C52" s="53">
        <v>-1.7000000000000001E-4</v>
      </c>
      <c r="D52" s="53">
        <v>1.1100000000000001E-3</v>
      </c>
      <c r="E52" s="53">
        <v>2.2300000000000002E-3</v>
      </c>
      <c r="F52" s="53">
        <v>6.5399999999999998E-3</v>
      </c>
      <c r="G52" s="53">
        <v>4.2000000000000002E-4</v>
      </c>
      <c r="H52" s="54">
        <v>2.6099999999999999E-3</v>
      </c>
      <c r="I52" s="52">
        <v>4.1999999999999997E-3</v>
      </c>
      <c r="J52" s="54">
        <v>6.0200000000000002E-3</v>
      </c>
      <c r="K52" s="52">
        <v>2.16E-3</v>
      </c>
      <c r="L52" s="53">
        <v>3.2200000000000002E-3</v>
      </c>
      <c r="M52" s="54">
        <v>2.3600000000000001E-3</v>
      </c>
      <c r="N52" s="52">
        <v>6.4799999999999996E-3</v>
      </c>
      <c r="O52" s="53">
        <v>2.5300000000000001E-3</v>
      </c>
      <c r="P52" s="53">
        <v>5.3E-3</v>
      </c>
      <c r="Q52" s="54">
        <v>1.072E-2</v>
      </c>
      <c r="R52" s="44">
        <v>8.1099999999999992E-3</v>
      </c>
      <c r="S52" s="45">
        <v>8.3999999999999995E-3</v>
      </c>
      <c r="T52" s="45">
        <v>4.3400000000000001E-3</v>
      </c>
      <c r="U52" s="67" t="s">
        <v>142</v>
      </c>
    </row>
    <row r="55" spans="1:21">
      <c r="A55" s="56" t="s">
        <v>119</v>
      </c>
    </row>
    <row r="56" spans="1:21">
      <c r="A56" s="57" t="s">
        <v>142</v>
      </c>
      <c r="B56" s="37" t="s">
        <v>85</v>
      </c>
      <c r="C56" s="37" t="s">
        <v>86</v>
      </c>
      <c r="D56" s="37" t="s">
        <v>87</v>
      </c>
      <c r="E56" s="37" t="s">
        <v>88</v>
      </c>
      <c r="F56" s="37" t="s">
        <v>89</v>
      </c>
      <c r="G56" s="37" t="s">
        <v>90</v>
      </c>
      <c r="H56" s="37" t="s">
        <v>91</v>
      </c>
      <c r="I56" s="38" t="s">
        <v>92</v>
      </c>
      <c r="J56" s="38" t="s">
        <v>93</v>
      </c>
      <c r="K56" s="39" t="s">
        <v>111</v>
      </c>
      <c r="L56" s="39" t="s">
        <v>112</v>
      </c>
      <c r="M56" s="39" t="s">
        <v>113</v>
      </c>
      <c r="N56" s="40" t="s">
        <v>114</v>
      </c>
      <c r="O56" s="40" t="s">
        <v>115</v>
      </c>
      <c r="P56" s="40" t="s">
        <v>116</v>
      </c>
      <c r="Q56" s="40" t="s">
        <v>117</v>
      </c>
      <c r="R56" s="41" t="s">
        <v>106</v>
      </c>
      <c r="S56" s="41" t="s">
        <v>107</v>
      </c>
      <c r="T56" s="41" t="s">
        <v>108</v>
      </c>
      <c r="U56" s="41" t="s">
        <v>109</v>
      </c>
    </row>
    <row r="57" spans="1:21">
      <c r="A57" s="55" t="s">
        <v>85</v>
      </c>
      <c r="B57" s="62" t="s">
        <v>142</v>
      </c>
      <c r="C57" s="63" t="s">
        <v>142</v>
      </c>
      <c r="D57" s="63" t="s">
        <v>142</v>
      </c>
      <c r="E57" s="63" t="s">
        <v>142</v>
      </c>
      <c r="F57" s="63" t="s">
        <v>142</v>
      </c>
      <c r="G57" s="63" t="s">
        <v>142</v>
      </c>
      <c r="H57" s="64" t="s">
        <v>142</v>
      </c>
      <c r="I57" s="36" t="s">
        <v>142</v>
      </c>
      <c r="J57" s="36" t="s">
        <v>142</v>
      </c>
      <c r="K57" s="36" t="s">
        <v>142</v>
      </c>
      <c r="L57" s="36" t="s">
        <v>142</v>
      </c>
      <c r="M57" s="36" t="s">
        <v>142</v>
      </c>
      <c r="N57" s="36" t="s">
        <v>142</v>
      </c>
      <c r="O57" s="36" t="s">
        <v>142</v>
      </c>
      <c r="P57" s="36" t="s">
        <v>142</v>
      </c>
      <c r="Q57" s="36" t="s">
        <v>142</v>
      </c>
      <c r="R57" s="36" t="s">
        <v>142</v>
      </c>
      <c r="S57" s="36" t="s">
        <v>142</v>
      </c>
      <c r="T57" s="36" t="s">
        <v>142</v>
      </c>
      <c r="U57" s="36" t="s">
        <v>142</v>
      </c>
    </row>
    <row r="58" spans="1:21">
      <c r="A58" s="55" t="s">
        <v>86</v>
      </c>
      <c r="B58" s="42">
        <v>7.3999999999999999E-4</v>
      </c>
      <c r="C58" s="65" t="s">
        <v>142</v>
      </c>
      <c r="D58" s="65" t="s">
        <v>142</v>
      </c>
      <c r="E58" s="65" t="s">
        <v>142</v>
      </c>
      <c r="F58" s="65" t="s">
        <v>142</v>
      </c>
      <c r="G58" s="65" t="s">
        <v>142</v>
      </c>
      <c r="H58" s="66" t="s">
        <v>142</v>
      </c>
      <c r="I58" s="36" t="s">
        <v>142</v>
      </c>
      <c r="J58" s="36" t="s">
        <v>142</v>
      </c>
      <c r="K58" s="36" t="s">
        <v>142</v>
      </c>
      <c r="L58" s="36" t="s">
        <v>142</v>
      </c>
      <c r="M58" s="36" t="s">
        <v>142</v>
      </c>
      <c r="N58" s="36" t="s">
        <v>142</v>
      </c>
      <c r="O58" s="36" t="s">
        <v>142</v>
      </c>
      <c r="P58" s="36" t="s">
        <v>142</v>
      </c>
      <c r="Q58" s="36" t="s">
        <v>142</v>
      </c>
      <c r="R58" s="36" t="s">
        <v>142</v>
      </c>
      <c r="S58" s="36" t="s">
        <v>142</v>
      </c>
      <c r="T58" s="36" t="s">
        <v>142</v>
      </c>
      <c r="U58" s="36" t="s">
        <v>142</v>
      </c>
    </row>
    <row r="59" spans="1:21">
      <c r="A59" s="55" t="s">
        <v>87</v>
      </c>
      <c r="B59" s="42">
        <v>1.5499999999999999E-3</v>
      </c>
      <c r="C59" s="43">
        <v>8.0999999999999996E-4</v>
      </c>
      <c r="D59" s="65" t="s">
        <v>142</v>
      </c>
      <c r="E59" s="65" t="s">
        <v>142</v>
      </c>
      <c r="F59" s="65" t="s">
        <v>142</v>
      </c>
      <c r="G59" s="65" t="s">
        <v>142</v>
      </c>
      <c r="H59" s="66"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row>
    <row r="60" spans="1:21">
      <c r="A60" s="55" t="s">
        <v>88</v>
      </c>
      <c r="B60" s="42">
        <v>1.17E-3</v>
      </c>
      <c r="C60" s="43">
        <v>4.2999999999999999E-4</v>
      </c>
      <c r="D60" s="43">
        <v>-3.8000000000000002E-4</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row>
    <row r="61" spans="1:21">
      <c r="A61" s="55" t="s">
        <v>89</v>
      </c>
      <c r="B61" s="42">
        <v>-3.6600000000000001E-3</v>
      </c>
      <c r="C61" s="43">
        <v>-4.4099999999999999E-3</v>
      </c>
      <c r="D61" s="43">
        <v>-5.2100000000000002E-3</v>
      </c>
      <c r="E61" s="43">
        <v>-4.8399999999999997E-3</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row>
    <row r="62" spans="1:21">
      <c r="A62" s="55" t="s">
        <v>90</v>
      </c>
      <c r="B62" s="42">
        <v>2.5899999999999999E-3</v>
      </c>
      <c r="C62" s="43">
        <v>1.8500000000000001E-3</v>
      </c>
      <c r="D62" s="43">
        <v>1.0399999999999999E-3</v>
      </c>
      <c r="E62" s="43">
        <v>1.42E-3</v>
      </c>
      <c r="F62" s="43">
        <v>6.2599999999999999E-3</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row>
    <row r="63" spans="1:21">
      <c r="A63" s="55" t="s">
        <v>91</v>
      </c>
      <c r="B63" s="44">
        <v>-1.8000000000000001E-4</v>
      </c>
      <c r="C63" s="45">
        <v>-9.3000000000000005E-4</v>
      </c>
      <c r="D63" s="45">
        <v>-1.73E-3</v>
      </c>
      <c r="E63" s="45">
        <v>-1.3600000000000001E-3</v>
      </c>
      <c r="F63" s="45">
        <v>3.48E-3</v>
      </c>
      <c r="G63" s="45">
        <v>-2.7799999999999999E-3</v>
      </c>
      <c r="H63" s="67"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row>
    <row r="64" spans="1:21">
      <c r="A64" s="58" t="s">
        <v>92</v>
      </c>
      <c r="B64" s="46">
        <v>-1.4E-3</v>
      </c>
      <c r="C64" s="47">
        <v>-2.15E-3</v>
      </c>
      <c r="D64" s="47">
        <v>-2.9499999999999999E-3</v>
      </c>
      <c r="E64" s="47">
        <v>-2.5799999999999998E-3</v>
      </c>
      <c r="F64" s="47">
        <v>2.2599999999999999E-3</v>
      </c>
      <c r="G64" s="47">
        <v>-4.0000000000000001E-3</v>
      </c>
      <c r="H64" s="48">
        <v>-1.2199999999999999E-3</v>
      </c>
      <c r="I64" s="62" t="s">
        <v>142</v>
      </c>
      <c r="J64" s="64" t="s">
        <v>142</v>
      </c>
      <c r="K64" s="36" t="s">
        <v>142</v>
      </c>
      <c r="L64" s="36" t="s">
        <v>142</v>
      </c>
      <c r="M64" s="36" t="s">
        <v>142</v>
      </c>
      <c r="N64" s="36" t="s">
        <v>142</v>
      </c>
      <c r="O64" s="36" t="s">
        <v>142</v>
      </c>
      <c r="P64" s="36" t="s">
        <v>142</v>
      </c>
      <c r="Q64" s="36" t="s">
        <v>142</v>
      </c>
      <c r="R64" s="36" t="s">
        <v>142</v>
      </c>
      <c r="S64" s="36" t="s">
        <v>142</v>
      </c>
      <c r="T64" s="36" t="s">
        <v>142</v>
      </c>
      <c r="U64" s="36" t="s">
        <v>142</v>
      </c>
    </row>
    <row r="65" spans="1:21">
      <c r="A65" s="58" t="s">
        <v>93</v>
      </c>
      <c r="B65" s="49">
        <v>-3.2100000000000002E-3</v>
      </c>
      <c r="C65" s="50">
        <v>-3.9500000000000004E-3</v>
      </c>
      <c r="D65" s="50">
        <v>-4.7499999999999999E-3</v>
      </c>
      <c r="E65" s="50">
        <v>-4.3800000000000002E-3</v>
      </c>
      <c r="F65" s="50">
        <v>4.6000000000000001E-4</v>
      </c>
      <c r="G65" s="50">
        <v>-5.7999999999999996E-3</v>
      </c>
      <c r="H65" s="51">
        <v>-3.0200000000000001E-3</v>
      </c>
      <c r="I65" s="42">
        <v>-1.8E-3</v>
      </c>
      <c r="J65" s="66" t="s">
        <v>142</v>
      </c>
      <c r="K65" s="36" t="s">
        <v>142</v>
      </c>
      <c r="L65" s="36" t="s">
        <v>142</v>
      </c>
      <c r="M65" s="36" t="s">
        <v>142</v>
      </c>
      <c r="N65" s="36" t="s">
        <v>142</v>
      </c>
      <c r="O65" s="36" t="s">
        <v>142</v>
      </c>
      <c r="P65" s="36" t="s">
        <v>142</v>
      </c>
      <c r="Q65" s="36" t="s">
        <v>142</v>
      </c>
      <c r="R65" s="36" t="s">
        <v>142</v>
      </c>
      <c r="S65" s="36" t="s">
        <v>142</v>
      </c>
      <c r="T65" s="36" t="s">
        <v>142</v>
      </c>
      <c r="U65" s="36" t="s">
        <v>142</v>
      </c>
    </row>
    <row r="66" spans="1:21">
      <c r="A66" s="59" t="s">
        <v>111</v>
      </c>
      <c r="B66" s="46">
        <v>2.6900000000000001E-3</v>
      </c>
      <c r="C66" s="47">
        <v>1.9499999999999999E-3</v>
      </c>
      <c r="D66" s="47">
        <v>1.15E-3</v>
      </c>
      <c r="E66" s="47">
        <v>1.5200000000000001E-3</v>
      </c>
      <c r="F66" s="47">
        <v>6.3600000000000002E-3</v>
      </c>
      <c r="G66" s="47">
        <v>1E-4</v>
      </c>
      <c r="H66" s="48">
        <v>2.8800000000000002E-3</v>
      </c>
      <c r="I66" s="46">
        <v>4.1000000000000003E-3</v>
      </c>
      <c r="J66" s="48">
        <v>5.8999999999999999E-3</v>
      </c>
      <c r="K66" s="62" t="s">
        <v>142</v>
      </c>
      <c r="L66" s="63" t="s">
        <v>142</v>
      </c>
      <c r="M66" s="64" t="s">
        <v>142</v>
      </c>
      <c r="N66" s="36" t="s">
        <v>142</v>
      </c>
      <c r="O66" s="36" t="s">
        <v>142</v>
      </c>
      <c r="P66" s="36" t="s">
        <v>142</v>
      </c>
      <c r="Q66" s="36" t="s">
        <v>142</v>
      </c>
      <c r="R66" s="36" t="s">
        <v>142</v>
      </c>
      <c r="S66" s="36" t="s">
        <v>142</v>
      </c>
      <c r="T66" s="36" t="s">
        <v>142</v>
      </c>
      <c r="U66" s="36" t="s">
        <v>142</v>
      </c>
    </row>
    <row r="67" spans="1:21">
      <c r="A67" s="59" t="s">
        <v>112</v>
      </c>
      <c r="B67" s="49">
        <v>2.8900000000000002E-3</v>
      </c>
      <c r="C67" s="50">
        <v>2.14E-3</v>
      </c>
      <c r="D67" s="50">
        <v>1.34E-3</v>
      </c>
      <c r="E67" s="50">
        <v>1.72E-3</v>
      </c>
      <c r="F67" s="50">
        <v>6.5500000000000003E-3</v>
      </c>
      <c r="G67" s="50">
        <v>2.9E-4</v>
      </c>
      <c r="H67" s="51">
        <v>3.0699999999999998E-3</v>
      </c>
      <c r="I67" s="49">
        <v>4.2900000000000004E-3</v>
      </c>
      <c r="J67" s="51">
        <v>6.0899999999999999E-3</v>
      </c>
      <c r="K67" s="42">
        <v>1.9000000000000001E-4</v>
      </c>
      <c r="L67" s="65" t="s">
        <v>142</v>
      </c>
      <c r="M67" s="66" t="s">
        <v>142</v>
      </c>
      <c r="N67" s="36" t="s">
        <v>142</v>
      </c>
      <c r="O67" s="36" t="s">
        <v>142</v>
      </c>
      <c r="P67" s="36" t="s">
        <v>142</v>
      </c>
      <c r="Q67" s="36" t="s">
        <v>142</v>
      </c>
      <c r="R67" s="36" t="s">
        <v>142</v>
      </c>
      <c r="S67" s="36" t="s">
        <v>142</v>
      </c>
      <c r="T67" s="36" t="s">
        <v>142</v>
      </c>
      <c r="U67" s="36" t="s">
        <v>142</v>
      </c>
    </row>
    <row r="68" spans="1:21">
      <c r="A68" s="59" t="s">
        <v>113</v>
      </c>
      <c r="B68" s="49">
        <v>3.1199999999999999E-3</v>
      </c>
      <c r="C68" s="50">
        <v>2.3800000000000002E-3</v>
      </c>
      <c r="D68" s="50">
        <v>1.58E-3</v>
      </c>
      <c r="E68" s="50">
        <v>1.9499999999999999E-3</v>
      </c>
      <c r="F68" s="50">
        <v>6.79E-3</v>
      </c>
      <c r="G68" s="50">
        <v>5.2999999999999998E-4</v>
      </c>
      <c r="H68" s="51">
        <v>3.31E-3</v>
      </c>
      <c r="I68" s="49">
        <v>4.5300000000000002E-3</v>
      </c>
      <c r="J68" s="51">
        <v>6.3299999999999997E-3</v>
      </c>
      <c r="K68" s="42">
        <v>4.2999999999999999E-4</v>
      </c>
      <c r="L68" s="43">
        <v>2.4000000000000001E-4</v>
      </c>
      <c r="M68" s="66" t="s">
        <v>142</v>
      </c>
      <c r="N68" s="36" t="s">
        <v>142</v>
      </c>
      <c r="O68" s="36" t="s">
        <v>142</v>
      </c>
      <c r="P68" s="36" t="s">
        <v>142</v>
      </c>
      <c r="Q68" s="36" t="s">
        <v>142</v>
      </c>
      <c r="R68" s="36" t="s">
        <v>142</v>
      </c>
      <c r="S68" s="36" t="s">
        <v>142</v>
      </c>
      <c r="T68" s="36" t="s">
        <v>142</v>
      </c>
      <c r="U68" s="36" t="s">
        <v>142</v>
      </c>
    </row>
    <row r="69" spans="1:21">
      <c r="A69" s="60" t="s">
        <v>114</v>
      </c>
      <c r="B69" s="46">
        <v>-4.0000000000000001E-3</v>
      </c>
      <c r="C69" s="47">
        <v>-4.7400000000000003E-3</v>
      </c>
      <c r="D69" s="47">
        <v>-5.5500000000000002E-3</v>
      </c>
      <c r="E69" s="47">
        <v>-5.1700000000000001E-3</v>
      </c>
      <c r="F69" s="47">
        <v>-3.4000000000000002E-4</v>
      </c>
      <c r="G69" s="47">
        <v>-6.5900000000000004E-3</v>
      </c>
      <c r="H69" s="48">
        <v>-3.82E-3</v>
      </c>
      <c r="I69" s="46">
        <v>-2.5999999999999999E-3</v>
      </c>
      <c r="J69" s="48">
        <v>-8.0000000000000004E-4</v>
      </c>
      <c r="K69" s="46">
        <v>-6.7000000000000002E-3</v>
      </c>
      <c r="L69" s="47">
        <v>-6.8900000000000003E-3</v>
      </c>
      <c r="M69" s="48">
        <v>-7.1300000000000001E-3</v>
      </c>
      <c r="N69" s="62" t="s">
        <v>142</v>
      </c>
      <c r="O69" s="63" t="s">
        <v>142</v>
      </c>
      <c r="P69" s="63" t="s">
        <v>142</v>
      </c>
      <c r="Q69" s="64" t="s">
        <v>142</v>
      </c>
      <c r="R69" s="36" t="s">
        <v>142</v>
      </c>
      <c r="S69" s="36" t="s">
        <v>142</v>
      </c>
      <c r="T69" s="36" t="s">
        <v>142</v>
      </c>
      <c r="U69" s="36" t="s">
        <v>142</v>
      </c>
    </row>
    <row r="70" spans="1:21">
      <c r="A70" s="60" t="s">
        <v>115</v>
      </c>
      <c r="B70" s="49">
        <v>2.47E-3</v>
      </c>
      <c r="C70" s="50">
        <v>1.72E-3</v>
      </c>
      <c r="D70" s="50">
        <v>9.2000000000000003E-4</v>
      </c>
      <c r="E70" s="50">
        <v>1.2899999999999999E-3</v>
      </c>
      <c r="F70" s="50">
        <v>6.13E-3</v>
      </c>
      <c r="G70" s="50">
        <v>-1.2999999999999999E-4</v>
      </c>
      <c r="H70" s="51">
        <v>2.65E-3</v>
      </c>
      <c r="I70" s="49">
        <v>3.8700000000000002E-3</v>
      </c>
      <c r="J70" s="51">
        <v>5.6699999999999997E-3</v>
      </c>
      <c r="K70" s="49">
        <v>-2.3000000000000001E-4</v>
      </c>
      <c r="L70" s="50">
        <v>-4.2000000000000002E-4</v>
      </c>
      <c r="M70" s="51">
        <v>-6.6E-4</v>
      </c>
      <c r="N70" s="42">
        <v>6.4700000000000001E-3</v>
      </c>
      <c r="O70" s="65" t="s">
        <v>142</v>
      </c>
      <c r="P70" s="65" t="s">
        <v>142</v>
      </c>
      <c r="Q70" s="66" t="s">
        <v>142</v>
      </c>
      <c r="R70" s="36" t="s">
        <v>142</v>
      </c>
      <c r="S70" s="36" t="s">
        <v>142</v>
      </c>
      <c r="T70" s="36" t="s">
        <v>142</v>
      </c>
      <c r="U70" s="36" t="s">
        <v>142</v>
      </c>
    </row>
    <row r="71" spans="1:21">
      <c r="A71" s="60" t="s">
        <v>116</v>
      </c>
      <c r="B71" s="49">
        <v>-1E-3</v>
      </c>
      <c r="C71" s="50">
        <v>-1.74E-3</v>
      </c>
      <c r="D71" s="50">
        <v>-2.5500000000000002E-3</v>
      </c>
      <c r="E71" s="50">
        <v>-2.1700000000000001E-3</v>
      </c>
      <c r="F71" s="50">
        <v>2.66E-3</v>
      </c>
      <c r="G71" s="50">
        <v>-3.5899999999999999E-3</v>
      </c>
      <c r="H71" s="51">
        <v>-8.0999999999999996E-4</v>
      </c>
      <c r="I71" s="49">
        <v>4.0999999999999999E-4</v>
      </c>
      <c r="J71" s="51">
        <v>2.2100000000000002E-3</v>
      </c>
      <c r="K71" s="49">
        <v>-3.6900000000000001E-3</v>
      </c>
      <c r="L71" s="50">
        <v>-3.8899999999999998E-3</v>
      </c>
      <c r="M71" s="51">
        <v>-4.1200000000000004E-3</v>
      </c>
      <c r="N71" s="42">
        <v>3.0000000000000001E-3</v>
      </c>
      <c r="O71" s="43">
        <v>-3.46E-3</v>
      </c>
      <c r="P71" s="65" t="s">
        <v>142</v>
      </c>
      <c r="Q71" s="66" t="s">
        <v>142</v>
      </c>
      <c r="R71" s="36" t="s">
        <v>142</v>
      </c>
      <c r="S71" s="36" t="s">
        <v>142</v>
      </c>
      <c r="T71" s="36" t="s">
        <v>142</v>
      </c>
      <c r="U71" s="36" t="s">
        <v>142</v>
      </c>
    </row>
    <row r="72" spans="1:21">
      <c r="A72" s="60" t="s">
        <v>117</v>
      </c>
      <c r="B72" s="49">
        <v>-4.8599999999999997E-3</v>
      </c>
      <c r="C72" s="50">
        <v>-5.5999999999999999E-3</v>
      </c>
      <c r="D72" s="50">
        <v>-6.4099999999999999E-3</v>
      </c>
      <c r="E72" s="50">
        <v>-6.0299999999999998E-3</v>
      </c>
      <c r="F72" s="50">
        <v>-1.1900000000000001E-3</v>
      </c>
      <c r="G72" s="50">
        <v>-7.45E-3</v>
      </c>
      <c r="H72" s="51">
        <v>-4.6699999999999997E-3</v>
      </c>
      <c r="I72" s="49">
        <v>-3.4499999999999999E-3</v>
      </c>
      <c r="J72" s="51">
        <v>-1.65E-3</v>
      </c>
      <c r="K72" s="49">
        <v>-7.5500000000000003E-3</v>
      </c>
      <c r="L72" s="50">
        <v>-7.7499999999999999E-3</v>
      </c>
      <c r="M72" s="51">
        <v>-7.9799999999999992E-3</v>
      </c>
      <c r="N72" s="42">
        <v>-8.5999999999999998E-4</v>
      </c>
      <c r="O72" s="43">
        <v>-7.3200000000000001E-3</v>
      </c>
      <c r="P72" s="43">
        <v>-3.8600000000000001E-3</v>
      </c>
      <c r="Q72" s="66" t="s">
        <v>142</v>
      </c>
      <c r="R72" s="36" t="s">
        <v>142</v>
      </c>
      <c r="S72" s="36" t="s">
        <v>142</v>
      </c>
      <c r="T72" s="36" t="s">
        <v>142</v>
      </c>
      <c r="U72" s="36" t="s">
        <v>142</v>
      </c>
    </row>
    <row r="73" spans="1:21">
      <c r="A73" s="61" t="s">
        <v>106</v>
      </c>
      <c r="B73" s="46">
        <v>-5.5700000000000003E-3</v>
      </c>
      <c r="C73" s="47">
        <v>-6.3099999999999996E-3</v>
      </c>
      <c r="D73" s="47">
        <v>-7.1199999999999996E-3</v>
      </c>
      <c r="E73" s="47">
        <v>-6.7400000000000003E-3</v>
      </c>
      <c r="F73" s="47">
        <v>-1.91E-3</v>
      </c>
      <c r="G73" s="47">
        <v>-8.1600000000000006E-3</v>
      </c>
      <c r="H73" s="48">
        <v>-5.3899999999999998E-3</v>
      </c>
      <c r="I73" s="46">
        <v>-4.1700000000000001E-3</v>
      </c>
      <c r="J73" s="48">
        <v>-2.3700000000000001E-3</v>
      </c>
      <c r="K73" s="46">
        <v>-8.2699999999999996E-3</v>
      </c>
      <c r="L73" s="47">
        <v>-8.4600000000000005E-3</v>
      </c>
      <c r="M73" s="48">
        <v>-8.6999999999999994E-3</v>
      </c>
      <c r="N73" s="46">
        <v>-1.57E-3</v>
      </c>
      <c r="O73" s="47">
        <v>-8.0400000000000003E-3</v>
      </c>
      <c r="P73" s="47">
        <v>-4.5700000000000003E-3</v>
      </c>
      <c r="Q73" s="48">
        <v>-7.1000000000000002E-4</v>
      </c>
      <c r="R73" s="62" t="s">
        <v>142</v>
      </c>
      <c r="S73" s="63" t="s">
        <v>142</v>
      </c>
      <c r="T73" s="63" t="s">
        <v>142</v>
      </c>
      <c r="U73" s="64" t="s">
        <v>142</v>
      </c>
    </row>
    <row r="74" spans="1:21">
      <c r="A74" s="61" t="s">
        <v>107</v>
      </c>
      <c r="B74" s="49">
        <v>-5.8199999999999997E-3</v>
      </c>
      <c r="C74" s="50">
        <v>-6.5599999999999999E-3</v>
      </c>
      <c r="D74" s="50">
        <v>-7.3699999999999998E-3</v>
      </c>
      <c r="E74" s="50">
        <v>-6.9899999999999997E-3</v>
      </c>
      <c r="F74" s="50">
        <v>-2.15E-3</v>
      </c>
      <c r="G74" s="50">
        <v>-8.4100000000000008E-3</v>
      </c>
      <c r="H74" s="51">
        <v>-5.6299999999999996E-3</v>
      </c>
      <c r="I74" s="49">
        <v>-4.4099999999999999E-3</v>
      </c>
      <c r="J74" s="51">
        <v>-2.6099999999999999E-3</v>
      </c>
      <c r="K74" s="49">
        <v>-8.5100000000000002E-3</v>
      </c>
      <c r="L74" s="50">
        <v>-8.7100000000000007E-3</v>
      </c>
      <c r="M74" s="51">
        <v>-8.94E-3</v>
      </c>
      <c r="N74" s="49">
        <v>-1.82E-3</v>
      </c>
      <c r="O74" s="50">
        <v>-8.2799999999999992E-3</v>
      </c>
      <c r="P74" s="50">
        <v>-4.8199999999999996E-3</v>
      </c>
      <c r="Q74" s="51">
        <v>-9.6000000000000002E-4</v>
      </c>
      <c r="R74" s="42">
        <v>-2.5000000000000001E-4</v>
      </c>
      <c r="S74" s="65" t="s">
        <v>142</v>
      </c>
      <c r="T74" s="65" t="s">
        <v>142</v>
      </c>
      <c r="U74" s="66" t="s">
        <v>142</v>
      </c>
    </row>
    <row r="75" spans="1:21">
      <c r="A75" s="61" t="s">
        <v>108</v>
      </c>
      <c r="B75" s="49">
        <v>-2.0799999999999998E-3</v>
      </c>
      <c r="C75" s="50">
        <v>-2.82E-3</v>
      </c>
      <c r="D75" s="50">
        <v>-3.63E-3</v>
      </c>
      <c r="E75" s="50">
        <v>-3.2499999999999999E-3</v>
      </c>
      <c r="F75" s="50">
        <v>1.58E-3</v>
      </c>
      <c r="G75" s="50">
        <v>-4.6699999999999997E-3</v>
      </c>
      <c r="H75" s="51">
        <v>-1.9E-3</v>
      </c>
      <c r="I75" s="49">
        <v>-6.8000000000000005E-4</v>
      </c>
      <c r="J75" s="51">
        <v>1.1199999999999999E-3</v>
      </c>
      <c r="K75" s="49">
        <v>-4.7800000000000004E-3</v>
      </c>
      <c r="L75" s="50">
        <v>-4.9699999999999996E-3</v>
      </c>
      <c r="M75" s="51">
        <v>-5.2100000000000002E-3</v>
      </c>
      <c r="N75" s="49">
        <v>1.92E-3</v>
      </c>
      <c r="O75" s="50">
        <v>-4.5500000000000002E-3</v>
      </c>
      <c r="P75" s="50">
        <v>-1.08E-3</v>
      </c>
      <c r="Q75" s="51">
        <v>2.7799999999999999E-3</v>
      </c>
      <c r="R75" s="42">
        <v>3.49E-3</v>
      </c>
      <c r="S75" s="43">
        <v>3.7399999999999998E-3</v>
      </c>
      <c r="T75" s="65" t="s">
        <v>142</v>
      </c>
      <c r="U75" s="66" t="s">
        <v>142</v>
      </c>
    </row>
    <row r="76" spans="1:21">
      <c r="A76" s="61" t="s">
        <v>109</v>
      </c>
      <c r="B76" s="52">
        <v>3.0699999999999998E-3</v>
      </c>
      <c r="C76" s="53">
        <v>2.33E-3</v>
      </c>
      <c r="D76" s="53">
        <v>1.5299999999999999E-3</v>
      </c>
      <c r="E76" s="53">
        <v>1.9E-3</v>
      </c>
      <c r="F76" s="53">
        <v>6.7400000000000003E-3</v>
      </c>
      <c r="G76" s="53">
        <v>4.8000000000000001E-4</v>
      </c>
      <c r="H76" s="54">
        <v>3.2599999999999999E-3</v>
      </c>
      <c r="I76" s="52">
        <v>4.4799999999999996E-3</v>
      </c>
      <c r="J76" s="54">
        <v>6.28E-3</v>
      </c>
      <c r="K76" s="52">
        <v>3.8000000000000002E-4</v>
      </c>
      <c r="L76" s="53">
        <v>1.9000000000000001E-4</v>
      </c>
      <c r="M76" s="54">
        <v>-5.0000000000000002E-5</v>
      </c>
      <c r="N76" s="52">
        <v>7.0800000000000004E-3</v>
      </c>
      <c r="O76" s="53">
        <v>6.0999999999999997E-4</v>
      </c>
      <c r="P76" s="53">
        <v>4.0699999999999998E-3</v>
      </c>
      <c r="Q76" s="54">
        <v>7.9299999999999995E-3</v>
      </c>
      <c r="R76" s="44">
        <v>8.6499999999999997E-3</v>
      </c>
      <c r="S76" s="45">
        <v>8.8900000000000003E-3</v>
      </c>
      <c r="T76" s="45">
        <v>5.1599999999999997E-3</v>
      </c>
      <c r="U76" s="67" t="s">
        <v>142</v>
      </c>
    </row>
    <row r="79" spans="1:21">
      <c r="A79" s="56" t="s">
        <v>120</v>
      </c>
    </row>
    <row r="80" spans="1:21">
      <c r="A80" s="57" t="s">
        <v>142</v>
      </c>
      <c r="B80" s="37" t="s">
        <v>85</v>
      </c>
      <c r="C80" s="37" t="s">
        <v>86</v>
      </c>
      <c r="D80" s="37" t="s">
        <v>87</v>
      </c>
      <c r="E80" s="37" t="s">
        <v>88</v>
      </c>
      <c r="F80" s="37" t="s">
        <v>89</v>
      </c>
      <c r="G80" s="37" t="s">
        <v>90</v>
      </c>
      <c r="H80" s="37" t="s">
        <v>91</v>
      </c>
      <c r="I80" s="38" t="s">
        <v>92</v>
      </c>
      <c r="J80" s="38" t="s">
        <v>93</v>
      </c>
      <c r="K80" s="39" t="s">
        <v>111</v>
      </c>
      <c r="L80" s="39" t="s">
        <v>112</v>
      </c>
      <c r="M80" s="39" t="s">
        <v>113</v>
      </c>
      <c r="N80" s="40" t="s">
        <v>114</v>
      </c>
      <c r="O80" s="40" t="s">
        <v>115</v>
      </c>
      <c r="P80" s="40" t="s">
        <v>116</v>
      </c>
      <c r="Q80" s="40" t="s">
        <v>117</v>
      </c>
      <c r="R80" s="41" t="s">
        <v>106</v>
      </c>
      <c r="S80" s="41" t="s">
        <v>107</v>
      </c>
      <c r="T80" s="41" t="s">
        <v>108</v>
      </c>
      <c r="U80" s="41" t="s">
        <v>109</v>
      </c>
    </row>
    <row r="81" spans="1:21">
      <c r="A81" s="55" t="s">
        <v>85</v>
      </c>
      <c r="B81" s="62" t="s">
        <v>142</v>
      </c>
      <c r="C81" s="63" t="s">
        <v>142</v>
      </c>
      <c r="D81" s="63" t="s">
        <v>142</v>
      </c>
      <c r="E81" s="63" t="s">
        <v>142</v>
      </c>
      <c r="F81" s="63" t="s">
        <v>142</v>
      </c>
      <c r="G81" s="63" t="s">
        <v>142</v>
      </c>
      <c r="H81" s="64" t="s">
        <v>142</v>
      </c>
      <c r="I81" s="36" t="s">
        <v>142</v>
      </c>
      <c r="J81" s="36" t="s">
        <v>142</v>
      </c>
      <c r="K81" s="36" t="s">
        <v>142</v>
      </c>
      <c r="L81" s="36" t="s">
        <v>142</v>
      </c>
      <c r="M81" s="36" t="s">
        <v>142</v>
      </c>
      <c r="N81" s="36" t="s">
        <v>142</v>
      </c>
      <c r="O81" s="36" t="s">
        <v>142</v>
      </c>
      <c r="P81" s="36" t="s">
        <v>142</v>
      </c>
      <c r="Q81" s="36" t="s">
        <v>142</v>
      </c>
      <c r="R81" s="36" t="s">
        <v>142</v>
      </c>
      <c r="S81" s="36" t="s">
        <v>142</v>
      </c>
      <c r="T81" s="36" t="s">
        <v>142</v>
      </c>
      <c r="U81" s="36" t="s">
        <v>142</v>
      </c>
    </row>
    <row r="82" spans="1:21">
      <c r="A82" s="55" t="s">
        <v>86</v>
      </c>
      <c r="B82" s="42">
        <v>7.0000000000000001E-3</v>
      </c>
      <c r="C82" s="65" t="s">
        <v>142</v>
      </c>
      <c r="D82" s="65" t="s">
        <v>142</v>
      </c>
      <c r="E82" s="65" t="s">
        <v>142</v>
      </c>
      <c r="F82" s="65" t="s">
        <v>142</v>
      </c>
      <c r="G82" s="65" t="s">
        <v>142</v>
      </c>
      <c r="H82" s="66" t="s">
        <v>142</v>
      </c>
      <c r="I82" s="36" t="s">
        <v>142</v>
      </c>
      <c r="J82" s="36" t="s">
        <v>142</v>
      </c>
      <c r="K82" s="36" t="s">
        <v>142</v>
      </c>
      <c r="L82" s="36" t="s">
        <v>142</v>
      </c>
      <c r="M82" s="36" t="s">
        <v>142</v>
      </c>
      <c r="N82" s="36" t="s">
        <v>142</v>
      </c>
      <c r="O82" s="36" t="s">
        <v>142</v>
      </c>
      <c r="P82" s="36" t="s">
        <v>142</v>
      </c>
      <c r="Q82" s="36" t="s">
        <v>142</v>
      </c>
      <c r="R82" s="36" t="s">
        <v>142</v>
      </c>
      <c r="S82" s="36" t="s">
        <v>142</v>
      </c>
      <c r="T82" s="36" t="s">
        <v>142</v>
      </c>
      <c r="U82" s="36" t="s">
        <v>142</v>
      </c>
    </row>
    <row r="83" spans="1:21">
      <c r="A83" s="55" t="s">
        <v>87</v>
      </c>
      <c r="B83" s="42">
        <v>2.81E-3</v>
      </c>
      <c r="C83" s="43">
        <v>-4.1900000000000001E-3</v>
      </c>
      <c r="D83" s="65" t="s">
        <v>142</v>
      </c>
      <c r="E83" s="65" t="s">
        <v>142</v>
      </c>
      <c r="F83" s="65" t="s">
        <v>142</v>
      </c>
      <c r="G83" s="65" t="s">
        <v>142</v>
      </c>
      <c r="H83" s="66" t="s">
        <v>142</v>
      </c>
      <c r="I83" s="36" t="s">
        <v>142</v>
      </c>
      <c r="J83" s="36" t="s">
        <v>142</v>
      </c>
      <c r="K83" s="36" t="s">
        <v>142</v>
      </c>
      <c r="L83" s="36" t="s">
        <v>142</v>
      </c>
      <c r="M83" s="36" t="s">
        <v>142</v>
      </c>
      <c r="N83" s="36" t="s">
        <v>142</v>
      </c>
      <c r="O83" s="36" t="s">
        <v>142</v>
      </c>
      <c r="P83" s="36" t="s">
        <v>142</v>
      </c>
      <c r="Q83" s="36" t="s">
        <v>142</v>
      </c>
      <c r="R83" s="36" t="s">
        <v>142</v>
      </c>
      <c r="S83" s="36" t="s">
        <v>142</v>
      </c>
      <c r="T83" s="36" t="s">
        <v>142</v>
      </c>
      <c r="U83" s="36" t="s">
        <v>142</v>
      </c>
    </row>
    <row r="84" spans="1:21">
      <c r="A84" s="55" t="s">
        <v>88</v>
      </c>
      <c r="B84" s="42">
        <v>5.1599999999999997E-3</v>
      </c>
      <c r="C84" s="43">
        <v>-1.8400000000000001E-3</v>
      </c>
      <c r="D84" s="43">
        <v>2.3500000000000001E-3</v>
      </c>
      <c r="E84" s="65" t="s">
        <v>142</v>
      </c>
      <c r="F84" s="65" t="s">
        <v>142</v>
      </c>
      <c r="G84" s="65" t="s">
        <v>142</v>
      </c>
      <c r="H84" s="66"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row>
    <row r="85" spans="1:21">
      <c r="A85" s="55" t="s">
        <v>89</v>
      </c>
      <c r="B85" s="42">
        <v>-3.31E-3</v>
      </c>
      <c r="C85" s="43">
        <v>-1.031E-2</v>
      </c>
      <c r="D85" s="43">
        <v>-6.1199999999999996E-3</v>
      </c>
      <c r="E85" s="43">
        <v>-8.4700000000000001E-3</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row>
    <row r="86" spans="1:21">
      <c r="A86" s="55" t="s">
        <v>90</v>
      </c>
      <c r="B86" s="42">
        <v>2.4499999999999999E-3</v>
      </c>
      <c r="C86" s="43">
        <v>-4.5500000000000002E-3</v>
      </c>
      <c r="D86" s="43">
        <v>-3.6000000000000002E-4</v>
      </c>
      <c r="E86" s="43">
        <v>-2.7100000000000002E-3</v>
      </c>
      <c r="F86" s="43">
        <v>5.7600000000000004E-3</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row>
    <row r="87" spans="1:21">
      <c r="A87" s="55" t="s">
        <v>91</v>
      </c>
      <c r="B87" s="44">
        <v>6.4000000000000005E-4</v>
      </c>
      <c r="C87" s="45">
        <v>-6.3699999999999998E-3</v>
      </c>
      <c r="D87" s="45">
        <v>-2.1800000000000001E-3</v>
      </c>
      <c r="E87" s="45">
        <v>-4.5300000000000002E-3</v>
      </c>
      <c r="F87" s="45">
        <v>3.9500000000000004E-3</v>
      </c>
      <c r="G87" s="45">
        <v>-1.81E-3</v>
      </c>
      <c r="H87" s="67"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row>
    <row r="88" spans="1:21">
      <c r="A88" s="58" t="s">
        <v>92</v>
      </c>
      <c r="B88" s="46">
        <v>4.2999999999999999E-4</v>
      </c>
      <c r="C88" s="47">
        <v>-6.5700000000000003E-3</v>
      </c>
      <c r="D88" s="47">
        <v>-2.3800000000000002E-3</v>
      </c>
      <c r="E88" s="47">
        <v>-4.7299999999999998E-3</v>
      </c>
      <c r="F88" s="47">
        <v>3.7399999999999998E-3</v>
      </c>
      <c r="G88" s="47">
        <v>-2.0200000000000001E-3</v>
      </c>
      <c r="H88" s="48">
        <v>-2.1000000000000001E-4</v>
      </c>
      <c r="I88" s="62" t="s">
        <v>142</v>
      </c>
      <c r="J88" s="64" t="s">
        <v>142</v>
      </c>
      <c r="K88" s="36" t="s">
        <v>142</v>
      </c>
      <c r="L88" s="36" t="s">
        <v>142</v>
      </c>
      <c r="M88" s="36" t="s">
        <v>142</v>
      </c>
      <c r="N88" s="36" t="s">
        <v>142</v>
      </c>
      <c r="O88" s="36" t="s">
        <v>142</v>
      </c>
      <c r="P88" s="36" t="s">
        <v>142</v>
      </c>
      <c r="Q88" s="36" t="s">
        <v>142</v>
      </c>
      <c r="R88" s="36" t="s">
        <v>142</v>
      </c>
      <c r="S88" s="36" t="s">
        <v>142</v>
      </c>
      <c r="T88" s="36" t="s">
        <v>142</v>
      </c>
      <c r="U88" s="36" t="s">
        <v>142</v>
      </c>
    </row>
    <row r="89" spans="1:21">
      <c r="A89" s="58" t="s">
        <v>93</v>
      </c>
      <c r="B89" s="49">
        <v>-4.0600000000000002E-3</v>
      </c>
      <c r="C89" s="50">
        <v>-1.106E-2</v>
      </c>
      <c r="D89" s="50">
        <v>-6.8700000000000002E-3</v>
      </c>
      <c r="E89" s="50">
        <v>-9.2200000000000008E-3</v>
      </c>
      <c r="F89" s="50">
        <v>-7.5000000000000002E-4</v>
      </c>
      <c r="G89" s="50">
        <v>-6.5100000000000002E-3</v>
      </c>
      <c r="H89" s="51">
        <v>-4.6899999999999997E-3</v>
      </c>
      <c r="I89" s="42">
        <v>-4.4900000000000001E-3</v>
      </c>
      <c r="J89" s="66" t="s">
        <v>142</v>
      </c>
      <c r="K89" s="36" t="s">
        <v>142</v>
      </c>
      <c r="L89" s="36" t="s">
        <v>142</v>
      </c>
      <c r="M89" s="36" t="s">
        <v>142</v>
      </c>
      <c r="N89" s="36" t="s">
        <v>142</v>
      </c>
      <c r="O89" s="36" t="s">
        <v>142</v>
      </c>
      <c r="P89" s="36" t="s">
        <v>142</v>
      </c>
      <c r="Q89" s="36" t="s">
        <v>142</v>
      </c>
      <c r="R89" s="36" t="s">
        <v>142</v>
      </c>
      <c r="S89" s="36" t="s">
        <v>142</v>
      </c>
      <c r="T89" s="36" t="s">
        <v>142</v>
      </c>
      <c r="U89" s="36" t="s">
        <v>142</v>
      </c>
    </row>
    <row r="90" spans="1:21">
      <c r="A90" s="59" t="s">
        <v>111</v>
      </c>
      <c r="B90" s="46">
        <v>4.8399999999999997E-3</v>
      </c>
      <c r="C90" s="47">
        <v>-2.16E-3</v>
      </c>
      <c r="D90" s="47">
        <v>2.0300000000000001E-3</v>
      </c>
      <c r="E90" s="47">
        <v>-3.2000000000000003E-4</v>
      </c>
      <c r="F90" s="47">
        <v>8.1499999999999993E-3</v>
      </c>
      <c r="G90" s="47">
        <v>2.3900000000000002E-3</v>
      </c>
      <c r="H90" s="48">
        <v>4.2100000000000002E-3</v>
      </c>
      <c r="I90" s="46">
        <v>4.4099999999999999E-3</v>
      </c>
      <c r="J90" s="48">
        <v>8.8999999999999999E-3</v>
      </c>
      <c r="K90" s="62" t="s">
        <v>142</v>
      </c>
      <c r="L90" s="63" t="s">
        <v>142</v>
      </c>
      <c r="M90" s="64" t="s">
        <v>142</v>
      </c>
      <c r="N90" s="36" t="s">
        <v>142</v>
      </c>
      <c r="O90" s="36" t="s">
        <v>142</v>
      </c>
      <c r="P90" s="36" t="s">
        <v>142</v>
      </c>
      <c r="Q90" s="36" t="s">
        <v>142</v>
      </c>
      <c r="R90" s="36" t="s">
        <v>142</v>
      </c>
      <c r="S90" s="36" t="s">
        <v>142</v>
      </c>
      <c r="T90" s="36" t="s">
        <v>142</v>
      </c>
      <c r="U90" s="36" t="s">
        <v>142</v>
      </c>
    </row>
    <row r="91" spans="1:21">
      <c r="A91" s="59" t="s">
        <v>112</v>
      </c>
      <c r="B91" s="49">
        <v>4.3699999999999998E-3</v>
      </c>
      <c r="C91" s="50">
        <v>-2.63E-3</v>
      </c>
      <c r="D91" s="50">
        <v>1.56E-3</v>
      </c>
      <c r="E91" s="50">
        <v>-7.9000000000000001E-4</v>
      </c>
      <c r="F91" s="50">
        <v>7.6800000000000002E-3</v>
      </c>
      <c r="G91" s="50">
        <v>1.92E-3</v>
      </c>
      <c r="H91" s="51">
        <v>3.7399999999999998E-3</v>
      </c>
      <c r="I91" s="49">
        <v>3.9399999999999999E-3</v>
      </c>
      <c r="J91" s="51">
        <v>8.43E-3</v>
      </c>
      <c r="K91" s="42">
        <v>-4.6999999999999999E-4</v>
      </c>
      <c r="L91" s="65" t="s">
        <v>142</v>
      </c>
      <c r="M91" s="66" t="s">
        <v>142</v>
      </c>
      <c r="N91" s="36" t="s">
        <v>142</v>
      </c>
      <c r="O91" s="36" t="s">
        <v>142</v>
      </c>
      <c r="P91" s="36" t="s">
        <v>142</v>
      </c>
      <c r="Q91" s="36" t="s">
        <v>142</v>
      </c>
      <c r="R91" s="36" t="s">
        <v>142</v>
      </c>
      <c r="S91" s="36" t="s">
        <v>142</v>
      </c>
      <c r="T91" s="36" t="s">
        <v>142</v>
      </c>
      <c r="U91" s="36" t="s">
        <v>142</v>
      </c>
    </row>
    <row r="92" spans="1:21">
      <c r="A92" s="59" t="s">
        <v>113</v>
      </c>
      <c r="B92" s="49">
        <v>5.1399999999999996E-3</v>
      </c>
      <c r="C92" s="50">
        <v>-1.8600000000000001E-3</v>
      </c>
      <c r="D92" s="50">
        <v>2.33E-3</v>
      </c>
      <c r="E92" s="50">
        <v>-2.0000000000000002E-5</v>
      </c>
      <c r="F92" s="50">
        <v>8.4499999999999992E-3</v>
      </c>
      <c r="G92" s="50">
        <v>2.6900000000000001E-3</v>
      </c>
      <c r="H92" s="51">
        <v>4.5100000000000001E-3</v>
      </c>
      <c r="I92" s="49">
        <v>4.7099999999999998E-3</v>
      </c>
      <c r="J92" s="51">
        <v>9.1999999999999998E-3</v>
      </c>
      <c r="K92" s="42">
        <v>2.9999999999999997E-4</v>
      </c>
      <c r="L92" s="43">
        <v>7.6999999999999996E-4</v>
      </c>
      <c r="M92" s="66" t="s">
        <v>142</v>
      </c>
      <c r="N92" s="36" t="s">
        <v>142</v>
      </c>
      <c r="O92" s="36" t="s">
        <v>142</v>
      </c>
      <c r="P92" s="36" t="s">
        <v>142</v>
      </c>
      <c r="Q92" s="36" t="s">
        <v>142</v>
      </c>
      <c r="R92" s="36" t="s">
        <v>142</v>
      </c>
      <c r="S92" s="36" t="s">
        <v>142</v>
      </c>
      <c r="T92" s="36" t="s">
        <v>142</v>
      </c>
      <c r="U92" s="36" t="s">
        <v>142</v>
      </c>
    </row>
    <row r="93" spans="1:21">
      <c r="A93" s="60" t="s">
        <v>114</v>
      </c>
      <c r="B93" s="46">
        <v>-2.5999999999999998E-4</v>
      </c>
      <c r="C93" s="47">
        <v>-7.26E-3</v>
      </c>
      <c r="D93" s="47">
        <v>-3.0699999999999998E-3</v>
      </c>
      <c r="E93" s="47">
        <v>-5.4200000000000003E-3</v>
      </c>
      <c r="F93" s="47">
        <v>3.0500000000000002E-3</v>
      </c>
      <c r="G93" s="47">
        <v>-2.7100000000000002E-3</v>
      </c>
      <c r="H93" s="48">
        <v>-8.9999999999999998E-4</v>
      </c>
      <c r="I93" s="46">
        <v>-6.8999999999999997E-4</v>
      </c>
      <c r="J93" s="48">
        <v>3.8E-3</v>
      </c>
      <c r="K93" s="46">
        <v>-5.1000000000000004E-3</v>
      </c>
      <c r="L93" s="47">
        <v>-4.6299999999999996E-3</v>
      </c>
      <c r="M93" s="48">
        <v>-5.4000000000000003E-3</v>
      </c>
      <c r="N93" s="62" t="s">
        <v>142</v>
      </c>
      <c r="O93" s="63" t="s">
        <v>142</v>
      </c>
      <c r="P93" s="63" t="s">
        <v>142</v>
      </c>
      <c r="Q93" s="64" t="s">
        <v>142</v>
      </c>
      <c r="R93" s="36" t="s">
        <v>142</v>
      </c>
      <c r="S93" s="36" t="s">
        <v>142</v>
      </c>
      <c r="T93" s="36" t="s">
        <v>142</v>
      </c>
      <c r="U93" s="36" t="s">
        <v>142</v>
      </c>
    </row>
    <row r="94" spans="1:21">
      <c r="A94" s="60" t="s">
        <v>115</v>
      </c>
      <c r="B94" s="49">
        <v>4.5199999999999997E-3</v>
      </c>
      <c r="C94" s="50">
        <v>-2.48E-3</v>
      </c>
      <c r="D94" s="50">
        <v>1.6999999999999999E-3</v>
      </c>
      <c r="E94" s="50">
        <v>-6.4000000000000005E-4</v>
      </c>
      <c r="F94" s="50">
        <v>7.8300000000000002E-3</v>
      </c>
      <c r="G94" s="50">
        <v>2.0699999999999998E-3</v>
      </c>
      <c r="H94" s="51">
        <v>3.8800000000000002E-3</v>
      </c>
      <c r="I94" s="49">
        <v>4.0899999999999999E-3</v>
      </c>
      <c r="J94" s="51">
        <v>8.5800000000000008E-3</v>
      </c>
      <c r="K94" s="49">
        <v>-3.3E-4</v>
      </c>
      <c r="L94" s="50">
        <v>1.3999999999999999E-4</v>
      </c>
      <c r="M94" s="51">
        <v>-6.3000000000000003E-4</v>
      </c>
      <c r="N94" s="42">
        <v>4.7800000000000004E-3</v>
      </c>
      <c r="O94" s="65" t="s">
        <v>142</v>
      </c>
      <c r="P94" s="65" t="s">
        <v>142</v>
      </c>
      <c r="Q94" s="66" t="s">
        <v>142</v>
      </c>
      <c r="R94" s="36" t="s">
        <v>142</v>
      </c>
      <c r="S94" s="36" t="s">
        <v>142</v>
      </c>
      <c r="T94" s="36" t="s">
        <v>142</v>
      </c>
      <c r="U94" s="36" t="s">
        <v>142</v>
      </c>
    </row>
    <row r="95" spans="1:21">
      <c r="A95" s="60" t="s">
        <v>116</v>
      </c>
      <c r="B95" s="49">
        <v>-3.4000000000000002E-4</v>
      </c>
      <c r="C95" s="50">
        <v>-7.3499999999999998E-3</v>
      </c>
      <c r="D95" s="50">
        <v>-3.16E-3</v>
      </c>
      <c r="E95" s="50">
        <v>-5.5100000000000001E-3</v>
      </c>
      <c r="F95" s="50">
        <v>2.96E-3</v>
      </c>
      <c r="G95" s="50">
        <v>-2.7899999999999999E-3</v>
      </c>
      <c r="H95" s="51">
        <v>-9.7999999999999997E-4</v>
      </c>
      <c r="I95" s="49">
        <v>-7.6999999999999996E-4</v>
      </c>
      <c r="J95" s="51">
        <v>3.7100000000000002E-3</v>
      </c>
      <c r="K95" s="49">
        <v>-5.1900000000000002E-3</v>
      </c>
      <c r="L95" s="50">
        <v>-4.7200000000000002E-3</v>
      </c>
      <c r="M95" s="51">
        <v>-5.4900000000000001E-3</v>
      </c>
      <c r="N95" s="42">
        <v>-9.0000000000000006E-5</v>
      </c>
      <c r="O95" s="43">
        <v>-4.8599999999999997E-3</v>
      </c>
      <c r="P95" s="65" t="s">
        <v>142</v>
      </c>
      <c r="Q95" s="66" t="s">
        <v>142</v>
      </c>
      <c r="R95" s="36" t="s">
        <v>142</v>
      </c>
      <c r="S95" s="36" t="s">
        <v>142</v>
      </c>
      <c r="T95" s="36" t="s">
        <v>142</v>
      </c>
      <c r="U95" s="36" t="s">
        <v>142</v>
      </c>
    </row>
    <row r="96" spans="1:21">
      <c r="A96" s="60" t="s">
        <v>117</v>
      </c>
      <c r="B96" s="49">
        <v>-4.8399999999999997E-3</v>
      </c>
      <c r="C96" s="50">
        <v>-1.184E-2</v>
      </c>
      <c r="D96" s="50">
        <v>-7.6600000000000001E-3</v>
      </c>
      <c r="E96" s="50">
        <v>-0.01</v>
      </c>
      <c r="F96" s="50">
        <v>-1.5299999999999999E-3</v>
      </c>
      <c r="G96" s="50">
        <v>-7.2899999999999996E-3</v>
      </c>
      <c r="H96" s="51">
        <v>-5.4799999999999996E-3</v>
      </c>
      <c r="I96" s="49">
        <v>-5.2700000000000004E-3</v>
      </c>
      <c r="J96" s="51">
        <v>-7.7999999999999999E-4</v>
      </c>
      <c r="K96" s="49">
        <v>-9.6900000000000007E-3</v>
      </c>
      <c r="L96" s="50">
        <v>-9.2200000000000008E-3</v>
      </c>
      <c r="M96" s="51">
        <v>-9.9900000000000006E-3</v>
      </c>
      <c r="N96" s="42">
        <v>-4.5799999999999999E-3</v>
      </c>
      <c r="O96" s="43">
        <v>-9.3600000000000003E-3</v>
      </c>
      <c r="P96" s="43">
        <v>-4.4999999999999997E-3</v>
      </c>
      <c r="Q96" s="66" t="s">
        <v>142</v>
      </c>
      <c r="R96" s="36" t="s">
        <v>142</v>
      </c>
      <c r="S96" s="36" t="s">
        <v>142</v>
      </c>
      <c r="T96" s="36" t="s">
        <v>142</v>
      </c>
      <c r="U96" s="36" t="s">
        <v>142</v>
      </c>
    </row>
    <row r="97" spans="1:21">
      <c r="A97" s="61" t="s">
        <v>106</v>
      </c>
      <c r="B97" s="46">
        <v>-5.2700000000000004E-3</v>
      </c>
      <c r="C97" s="47">
        <v>-1.227E-2</v>
      </c>
      <c r="D97" s="47">
        <v>-8.0800000000000004E-3</v>
      </c>
      <c r="E97" s="47">
        <v>-1.043E-2</v>
      </c>
      <c r="F97" s="47">
        <v>-1.9599999999999999E-3</v>
      </c>
      <c r="G97" s="47">
        <v>-7.7200000000000003E-3</v>
      </c>
      <c r="H97" s="48">
        <v>-5.8999999999999999E-3</v>
      </c>
      <c r="I97" s="46">
        <v>-5.7000000000000002E-3</v>
      </c>
      <c r="J97" s="48">
        <v>-1.2099999999999999E-3</v>
      </c>
      <c r="K97" s="46">
        <v>-1.0109999999999999E-2</v>
      </c>
      <c r="L97" s="47">
        <v>-9.6399999999999993E-3</v>
      </c>
      <c r="M97" s="48">
        <v>-1.0410000000000001E-2</v>
      </c>
      <c r="N97" s="46">
        <v>-5.0099999999999997E-3</v>
      </c>
      <c r="O97" s="47">
        <v>-9.7900000000000001E-3</v>
      </c>
      <c r="P97" s="47">
        <v>-4.9199999999999999E-3</v>
      </c>
      <c r="Q97" s="48">
        <v>-4.2999999999999999E-4</v>
      </c>
      <c r="R97" s="62" t="s">
        <v>142</v>
      </c>
      <c r="S97" s="63" t="s">
        <v>142</v>
      </c>
      <c r="T97" s="63" t="s">
        <v>142</v>
      </c>
      <c r="U97" s="64" t="s">
        <v>142</v>
      </c>
    </row>
    <row r="98" spans="1:21">
      <c r="A98" s="61" t="s">
        <v>107</v>
      </c>
      <c r="B98" s="49">
        <v>-4.3600000000000002E-3</v>
      </c>
      <c r="C98" s="50">
        <v>-1.137E-2</v>
      </c>
      <c r="D98" s="50">
        <v>-7.1799999999999998E-3</v>
      </c>
      <c r="E98" s="50">
        <v>-9.5300000000000003E-3</v>
      </c>
      <c r="F98" s="50">
        <v>-1.06E-3</v>
      </c>
      <c r="G98" s="50">
        <v>-6.8100000000000001E-3</v>
      </c>
      <c r="H98" s="51">
        <v>-5.0000000000000001E-3</v>
      </c>
      <c r="I98" s="49">
        <v>-4.79E-3</v>
      </c>
      <c r="J98" s="51">
        <v>-3.1E-4</v>
      </c>
      <c r="K98" s="49">
        <v>-9.2099999999999994E-3</v>
      </c>
      <c r="L98" s="50">
        <v>-8.7399999999999995E-3</v>
      </c>
      <c r="M98" s="51">
        <v>-9.5099999999999994E-3</v>
      </c>
      <c r="N98" s="49">
        <v>-4.1099999999999999E-3</v>
      </c>
      <c r="O98" s="50">
        <v>-8.8800000000000007E-3</v>
      </c>
      <c r="P98" s="50">
        <v>-4.0200000000000001E-3</v>
      </c>
      <c r="Q98" s="51">
        <v>4.8000000000000001E-4</v>
      </c>
      <c r="R98" s="42">
        <v>8.9999999999999998E-4</v>
      </c>
      <c r="S98" s="65" t="s">
        <v>142</v>
      </c>
      <c r="T98" s="65" t="s">
        <v>142</v>
      </c>
      <c r="U98" s="66" t="s">
        <v>142</v>
      </c>
    </row>
    <row r="99" spans="1:21">
      <c r="A99" s="61" t="s">
        <v>108</v>
      </c>
      <c r="B99" s="49">
        <v>-1.64E-3</v>
      </c>
      <c r="C99" s="50">
        <v>-8.6400000000000001E-3</v>
      </c>
      <c r="D99" s="50">
        <v>-4.45E-3</v>
      </c>
      <c r="E99" s="50">
        <v>-6.7999999999999996E-3</v>
      </c>
      <c r="F99" s="50">
        <v>1.67E-3</v>
      </c>
      <c r="G99" s="50">
        <v>-4.0899999999999999E-3</v>
      </c>
      <c r="H99" s="51">
        <v>-2.2699999999999999E-3</v>
      </c>
      <c r="I99" s="49">
        <v>-2.0699999999999998E-3</v>
      </c>
      <c r="J99" s="51">
        <v>2.4199999999999998E-3</v>
      </c>
      <c r="K99" s="49">
        <v>-6.4799999999999996E-3</v>
      </c>
      <c r="L99" s="50">
        <v>-6.0099999999999997E-3</v>
      </c>
      <c r="M99" s="51">
        <v>-6.7799999999999996E-3</v>
      </c>
      <c r="N99" s="49">
        <v>-1.3799999999999999E-3</v>
      </c>
      <c r="O99" s="50">
        <v>-6.1599999999999997E-3</v>
      </c>
      <c r="P99" s="50">
        <v>-1.2899999999999999E-3</v>
      </c>
      <c r="Q99" s="51">
        <v>3.2000000000000002E-3</v>
      </c>
      <c r="R99" s="42">
        <v>3.63E-3</v>
      </c>
      <c r="S99" s="43">
        <v>2.7299999999999998E-3</v>
      </c>
      <c r="T99" s="65" t="s">
        <v>142</v>
      </c>
      <c r="U99" s="66" t="s">
        <v>142</v>
      </c>
    </row>
    <row r="100" spans="1:21">
      <c r="A100" s="61" t="s">
        <v>109</v>
      </c>
      <c r="B100" s="52">
        <v>3.5899999999999999E-3</v>
      </c>
      <c r="C100" s="53">
        <v>-3.4099999999999998E-3</v>
      </c>
      <c r="D100" s="53">
        <v>7.7999999999999999E-4</v>
      </c>
      <c r="E100" s="53">
        <v>-1.57E-3</v>
      </c>
      <c r="F100" s="53">
        <v>6.8999999999999999E-3</v>
      </c>
      <c r="G100" s="53">
        <v>1.14E-3</v>
      </c>
      <c r="H100" s="54">
        <v>2.9499999999999999E-3</v>
      </c>
      <c r="I100" s="52">
        <v>3.16E-3</v>
      </c>
      <c r="J100" s="54">
        <v>7.6499999999999997E-3</v>
      </c>
      <c r="K100" s="52">
        <v>-1.25E-3</v>
      </c>
      <c r="L100" s="53">
        <v>-7.7999999999999999E-4</v>
      </c>
      <c r="M100" s="54">
        <v>-1.5499999999999999E-3</v>
      </c>
      <c r="N100" s="52">
        <v>3.8500000000000001E-3</v>
      </c>
      <c r="O100" s="53">
        <v>-9.3000000000000005E-4</v>
      </c>
      <c r="P100" s="53">
        <v>3.9300000000000003E-3</v>
      </c>
      <c r="Q100" s="54">
        <v>8.43E-3</v>
      </c>
      <c r="R100" s="44">
        <v>8.8599999999999998E-3</v>
      </c>
      <c r="S100" s="45">
        <v>7.9500000000000005E-3</v>
      </c>
      <c r="T100" s="45">
        <v>5.2300000000000003E-3</v>
      </c>
      <c r="U100" s="67" t="s">
        <v>142</v>
      </c>
    </row>
    <row r="103" spans="1:21">
      <c r="A103" s="56" t="s">
        <v>121</v>
      </c>
    </row>
    <row r="104" spans="1:21">
      <c r="A104" s="57" t="s">
        <v>142</v>
      </c>
      <c r="B104" s="37" t="s">
        <v>85</v>
      </c>
      <c r="C104" s="37" t="s">
        <v>86</v>
      </c>
      <c r="D104" s="37" t="s">
        <v>87</v>
      </c>
      <c r="E104" s="37" t="s">
        <v>88</v>
      </c>
      <c r="F104" s="37" t="s">
        <v>89</v>
      </c>
      <c r="G104" s="37" t="s">
        <v>90</v>
      </c>
      <c r="H104" s="37" t="s">
        <v>91</v>
      </c>
      <c r="I104" s="38" t="s">
        <v>92</v>
      </c>
      <c r="J104" s="38" t="s">
        <v>93</v>
      </c>
      <c r="K104" s="39" t="s">
        <v>111</v>
      </c>
      <c r="L104" s="39" t="s">
        <v>112</v>
      </c>
      <c r="M104" s="39" t="s">
        <v>113</v>
      </c>
      <c r="N104" s="40" t="s">
        <v>114</v>
      </c>
      <c r="O104" s="40" t="s">
        <v>115</v>
      </c>
      <c r="P104" s="40" t="s">
        <v>116</v>
      </c>
      <c r="Q104" s="40" t="s">
        <v>117</v>
      </c>
      <c r="R104" s="41" t="s">
        <v>106</v>
      </c>
      <c r="S104" s="41" t="s">
        <v>107</v>
      </c>
      <c r="T104" s="41" t="s">
        <v>108</v>
      </c>
      <c r="U104" s="41" t="s">
        <v>109</v>
      </c>
    </row>
    <row r="105" spans="1:21">
      <c r="A105" s="55" t="s">
        <v>85</v>
      </c>
      <c r="B105" s="62" t="s">
        <v>142</v>
      </c>
      <c r="C105" s="63" t="s">
        <v>142</v>
      </c>
      <c r="D105" s="63" t="s">
        <v>142</v>
      </c>
      <c r="E105" s="63" t="s">
        <v>142</v>
      </c>
      <c r="F105" s="63" t="s">
        <v>142</v>
      </c>
      <c r="G105" s="63" t="s">
        <v>142</v>
      </c>
      <c r="H105" s="64" t="s">
        <v>142</v>
      </c>
      <c r="I105" s="36" t="s">
        <v>142</v>
      </c>
      <c r="J105" s="36" t="s">
        <v>142</v>
      </c>
      <c r="K105" s="36" t="s">
        <v>142</v>
      </c>
      <c r="L105" s="36" t="s">
        <v>142</v>
      </c>
      <c r="M105" s="36" t="s">
        <v>142</v>
      </c>
      <c r="N105" s="36" t="s">
        <v>142</v>
      </c>
      <c r="O105" s="36" t="s">
        <v>142</v>
      </c>
      <c r="P105" s="36" t="s">
        <v>142</v>
      </c>
      <c r="Q105" s="36" t="s">
        <v>142</v>
      </c>
      <c r="R105" s="36" t="s">
        <v>142</v>
      </c>
      <c r="S105" s="36" t="s">
        <v>142</v>
      </c>
      <c r="T105" s="36" t="s">
        <v>142</v>
      </c>
      <c r="U105" s="36" t="s">
        <v>142</v>
      </c>
    </row>
    <row r="106" spans="1:21">
      <c r="A106" s="55" t="s">
        <v>86</v>
      </c>
      <c r="B106" s="42">
        <v>5.64E-3</v>
      </c>
      <c r="C106" s="65" t="s">
        <v>142</v>
      </c>
      <c r="D106" s="65" t="s">
        <v>142</v>
      </c>
      <c r="E106" s="65" t="s">
        <v>142</v>
      </c>
      <c r="F106" s="65" t="s">
        <v>142</v>
      </c>
      <c r="G106" s="65" t="s">
        <v>142</v>
      </c>
      <c r="H106" s="66" t="s">
        <v>142</v>
      </c>
      <c r="I106" s="36" t="s">
        <v>142</v>
      </c>
      <c r="J106" s="36" t="s">
        <v>142</v>
      </c>
      <c r="K106" s="36" t="s">
        <v>142</v>
      </c>
      <c r="L106" s="36" t="s">
        <v>142</v>
      </c>
      <c r="M106" s="36" t="s">
        <v>142</v>
      </c>
      <c r="N106" s="36" t="s">
        <v>142</v>
      </c>
      <c r="O106" s="36" t="s">
        <v>142</v>
      </c>
      <c r="P106" s="36" t="s">
        <v>142</v>
      </c>
      <c r="Q106" s="36" t="s">
        <v>142</v>
      </c>
      <c r="R106" s="36" t="s">
        <v>142</v>
      </c>
      <c r="S106" s="36" t="s">
        <v>142</v>
      </c>
      <c r="T106" s="36" t="s">
        <v>142</v>
      </c>
      <c r="U106" s="36" t="s">
        <v>142</v>
      </c>
    </row>
    <row r="107" spans="1:21">
      <c r="A107" s="55" t="s">
        <v>87</v>
      </c>
      <c r="B107" s="42">
        <v>2.5400000000000002E-3</v>
      </c>
      <c r="C107" s="43">
        <v>-3.0999999999999999E-3</v>
      </c>
      <c r="D107" s="65" t="s">
        <v>142</v>
      </c>
      <c r="E107" s="65" t="s">
        <v>142</v>
      </c>
      <c r="F107" s="65" t="s">
        <v>142</v>
      </c>
      <c r="G107" s="65" t="s">
        <v>142</v>
      </c>
      <c r="H107" s="66" t="s">
        <v>142</v>
      </c>
      <c r="I107" s="36" t="s">
        <v>142</v>
      </c>
      <c r="J107" s="36" t="s">
        <v>142</v>
      </c>
      <c r="K107" s="36" t="s">
        <v>142</v>
      </c>
      <c r="L107" s="36" t="s">
        <v>142</v>
      </c>
      <c r="M107" s="36" t="s">
        <v>142</v>
      </c>
      <c r="N107" s="36" t="s">
        <v>142</v>
      </c>
      <c r="O107" s="36" t="s">
        <v>142</v>
      </c>
      <c r="P107" s="36" t="s">
        <v>142</v>
      </c>
      <c r="Q107" s="36" t="s">
        <v>142</v>
      </c>
      <c r="R107" s="36" t="s">
        <v>142</v>
      </c>
      <c r="S107" s="36" t="s">
        <v>142</v>
      </c>
      <c r="T107" s="36" t="s">
        <v>142</v>
      </c>
      <c r="U107" s="36" t="s">
        <v>142</v>
      </c>
    </row>
    <row r="108" spans="1:21">
      <c r="A108" s="55" t="s">
        <v>88</v>
      </c>
      <c r="B108" s="42">
        <v>5.3800000000000002E-3</v>
      </c>
      <c r="C108" s="43">
        <v>-2.5999999999999998E-4</v>
      </c>
      <c r="D108" s="43">
        <v>2.8400000000000001E-3</v>
      </c>
      <c r="E108" s="65" t="s">
        <v>142</v>
      </c>
      <c r="F108" s="65" t="s">
        <v>142</v>
      </c>
      <c r="G108" s="65" t="s">
        <v>142</v>
      </c>
      <c r="H108" s="66" t="s">
        <v>142</v>
      </c>
      <c r="I108" s="36" t="s">
        <v>142</v>
      </c>
      <c r="J108" s="36" t="s">
        <v>142</v>
      </c>
      <c r="K108" s="36" t="s">
        <v>142</v>
      </c>
      <c r="L108" s="36" t="s">
        <v>142</v>
      </c>
      <c r="M108" s="36" t="s">
        <v>142</v>
      </c>
      <c r="N108" s="36" t="s">
        <v>142</v>
      </c>
      <c r="O108" s="36" t="s">
        <v>142</v>
      </c>
      <c r="P108" s="36" t="s">
        <v>142</v>
      </c>
      <c r="Q108" s="36" t="s">
        <v>142</v>
      </c>
      <c r="R108" s="36" t="s">
        <v>142</v>
      </c>
      <c r="S108" s="36" t="s">
        <v>142</v>
      </c>
      <c r="T108" s="36" t="s">
        <v>142</v>
      </c>
      <c r="U108" s="36" t="s">
        <v>142</v>
      </c>
    </row>
    <row r="109" spans="1:21">
      <c r="A109" s="55" t="s">
        <v>89</v>
      </c>
      <c r="B109" s="42">
        <v>-2.63E-3</v>
      </c>
      <c r="C109" s="43">
        <v>-8.2699999999999996E-3</v>
      </c>
      <c r="D109" s="43">
        <v>-5.1700000000000001E-3</v>
      </c>
      <c r="E109" s="43">
        <v>-8.0099999999999998E-3</v>
      </c>
      <c r="F109" s="65" t="s">
        <v>142</v>
      </c>
      <c r="G109" s="65" t="s">
        <v>142</v>
      </c>
      <c r="H109" s="66"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row>
    <row r="110" spans="1:21">
      <c r="A110" s="55" t="s">
        <v>90</v>
      </c>
      <c r="B110" s="42">
        <v>3.4299999999999999E-3</v>
      </c>
      <c r="C110" s="43">
        <v>-2.2100000000000002E-3</v>
      </c>
      <c r="D110" s="43">
        <v>8.8999999999999995E-4</v>
      </c>
      <c r="E110" s="43">
        <v>-1.9499999999999999E-3</v>
      </c>
      <c r="F110" s="43">
        <v>6.0600000000000003E-3</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row>
    <row r="111" spans="1:21">
      <c r="A111" s="55" t="s">
        <v>91</v>
      </c>
      <c r="B111" s="44">
        <v>2.5999999999999998E-4</v>
      </c>
      <c r="C111" s="45">
        <v>-5.3800000000000002E-3</v>
      </c>
      <c r="D111" s="45">
        <v>-2.2799999999999999E-3</v>
      </c>
      <c r="E111" s="45">
        <v>-5.13E-3</v>
      </c>
      <c r="F111" s="45">
        <v>2.8800000000000002E-3</v>
      </c>
      <c r="G111" s="45">
        <v>-3.1700000000000001E-3</v>
      </c>
      <c r="H111" s="67"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row>
    <row r="112" spans="1:21">
      <c r="A112" s="58" t="s">
        <v>92</v>
      </c>
      <c r="B112" s="46">
        <v>-3.8800000000000002E-3</v>
      </c>
      <c r="C112" s="47">
        <v>-9.5200000000000007E-3</v>
      </c>
      <c r="D112" s="47">
        <v>-6.4200000000000004E-3</v>
      </c>
      <c r="E112" s="47">
        <v>-9.2700000000000005E-3</v>
      </c>
      <c r="F112" s="47">
        <v>-1.25E-3</v>
      </c>
      <c r="G112" s="47">
        <v>-7.3099999999999997E-3</v>
      </c>
      <c r="H112" s="48">
        <v>-4.1399999999999996E-3</v>
      </c>
      <c r="I112" s="62" t="s">
        <v>142</v>
      </c>
      <c r="J112" s="64" t="s">
        <v>142</v>
      </c>
      <c r="K112" s="36" t="s">
        <v>142</v>
      </c>
      <c r="L112" s="36" t="s">
        <v>142</v>
      </c>
      <c r="M112" s="36" t="s">
        <v>142</v>
      </c>
      <c r="N112" s="36" t="s">
        <v>142</v>
      </c>
      <c r="O112" s="36" t="s">
        <v>142</v>
      </c>
      <c r="P112" s="36" t="s">
        <v>142</v>
      </c>
      <c r="Q112" s="36" t="s">
        <v>142</v>
      </c>
      <c r="R112" s="36" t="s">
        <v>142</v>
      </c>
      <c r="S112" s="36" t="s">
        <v>142</v>
      </c>
      <c r="T112" s="36" t="s">
        <v>142</v>
      </c>
      <c r="U112" s="36" t="s">
        <v>142</v>
      </c>
    </row>
    <row r="113" spans="1:21">
      <c r="A113" s="58" t="s">
        <v>93</v>
      </c>
      <c r="B113" s="49">
        <v>-5.4299999999999999E-3</v>
      </c>
      <c r="C113" s="50">
        <v>-1.107E-2</v>
      </c>
      <c r="D113" s="50">
        <v>-7.9699999999999997E-3</v>
      </c>
      <c r="E113" s="50">
        <v>-1.081E-2</v>
      </c>
      <c r="F113" s="50">
        <v>-2.8E-3</v>
      </c>
      <c r="G113" s="50">
        <v>-8.8599999999999998E-3</v>
      </c>
      <c r="H113" s="51">
        <v>-5.6899999999999997E-3</v>
      </c>
      <c r="I113" s="42">
        <v>-1.5499999999999999E-3</v>
      </c>
      <c r="J113" s="66" t="s">
        <v>142</v>
      </c>
      <c r="K113" s="36" t="s">
        <v>142</v>
      </c>
      <c r="L113" s="36" t="s">
        <v>142</v>
      </c>
      <c r="M113" s="36" t="s">
        <v>142</v>
      </c>
      <c r="N113" s="36" t="s">
        <v>142</v>
      </c>
      <c r="O113" s="36" t="s">
        <v>142</v>
      </c>
      <c r="P113" s="36" t="s">
        <v>142</v>
      </c>
      <c r="Q113" s="36" t="s">
        <v>142</v>
      </c>
      <c r="R113" s="36" t="s">
        <v>142</v>
      </c>
      <c r="S113" s="36" t="s">
        <v>142</v>
      </c>
      <c r="T113" s="36" t="s">
        <v>142</v>
      </c>
      <c r="U113" s="36" t="s">
        <v>142</v>
      </c>
    </row>
    <row r="114" spans="1:21">
      <c r="A114" s="59" t="s">
        <v>111</v>
      </c>
      <c r="B114" s="46">
        <v>5.7600000000000004E-3</v>
      </c>
      <c r="C114" s="47">
        <v>1.2E-4</v>
      </c>
      <c r="D114" s="47">
        <v>3.2100000000000002E-3</v>
      </c>
      <c r="E114" s="47">
        <v>3.6999999999999999E-4</v>
      </c>
      <c r="F114" s="47">
        <v>8.3800000000000003E-3</v>
      </c>
      <c r="G114" s="47">
        <v>2.32E-3</v>
      </c>
      <c r="H114" s="48">
        <v>5.4999999999999997E-3</v>
      </c>
      <c r="I114" s="46">
        <v>9.6399999999999993E-3</v>
      </c>
      <c r="J114" s="48">
        <v>1.1180000000000001E-2</v>
      </c>
      <c r="K114" s="62" t="s">
        <v>142</v>
      </c>
      <c r="L114" s="63" t="s">
        <v>142</v>
      </c>
      <c r="M114" s="64" t="s">
        <v>142</v>
      </c>
      <c r="N114" s="36" t="s">
        <v>142</v>
      </c>
      <c r="O114" s="36" t="s">
        <v>142</v>
      </c>
      <c r="P114" s="36" t="s">
        <v>142</v>
      </c>
      <c r="Q114" s="36" t="s">
        <v>142</v>
      </c>
      <c r="R114" s="36" t="s">
        <v>142</v>
      </c>
      <c r="S114" s="36" t="s">
        <v>142</v>
      </c>
      <c r="T114" s="36" t="s">
        <v>142</v>
      </c>
      <c r="U114" s="36" t="s">
        <v>142</v>
      </c>
    </row>
    <row r="115" spans="1:21">
      <c r="A115" s="59" t="s">
        <v>112</v>
      </c>
      <c r="B115" s="49">
        <v>4.3E-3</v>
      </c>
      <c r="C115" s="50">
        <v>-1.34E-3</v>
      </c>
      <c r="D115" s="50">
        <v>1.7600000000000001E-3</v>
      </c>
      <c r="E115" s="50">
        <v>-1.08E-3</v>
      </c>
      <c r="F115" s="50">
        <v>6.9300000000000004E-3</v>
      </c>
      <c r="G115" s="50">
        <v>8.7000000000000001E-4</v>
      </c>
      <c r="H115" s="51">
        <v>4.0400000000000002E-3</v>
      </c>
      <c r="I115" s="49">
        <v>8.1799999999999998E-3</v>
      </c>
      <c r="J115" s="51">
        <v>9.7300000000000008E-3</v>
      </c>
      <c r="K115" s="42">
        <v>-1.4499999999999999E-3</v>
      </c>
      <c r="L115" s="65" t="s">
        <v>142</v>
      </c>
      <c r="M115" s="66" t="s">
        <v>142</v>
      </c>
      <c r="N115" s="36" t="s">
        <v>142</v>
      </c>
      <c r="O115" s="36" t="s">
        <v>142</v>
      </c>
      <c r="P115" s="36" t="s">
        <v>142</v>
      </c>
      <c r="Q115" s="36" t="s">
        <v>142</v>
      </c>
      <c r="R115" s="36" t="s">
        <v>142</v>
      </c>
      <c r="S115" s="36" t="s">
        <v>142</v>
      </c>
      <c r="T115" s="36" t="s">
        <v>142</v>
      </c>
      <c r="U115" s="36" t="s">
        <v>142</v>
      </c>
    </row>
    <row r="116" spans="1:21">
      <c r="A116" s="59" t="s">
        <v>113</v>
      </c>
      <c r="B116" s="49">
        <v>5.6299999999999996E-3</v>
      </c>
      <c r="C116" s="50">
        <v>-1.0000000000000001E-5</v>
      </c>
      <c r="D116" s="50">
        <v>3.0899999999999999E-3</v>
      </c>
      <c r="E116" s="50">
        <v>2.5000000000000001E-4</v>
      </c>
      <c r="F116" s="50">
        <v>8.26E-3</v>
      </c>
      <c r="G116" s="50">
        <v>2.2000000000000001E-3</v>
      </c>
      <c r="H116" s="51">
        <v>5.3699999999999998E-3</v>
      </c>
      <c r="I116" s="49">
        <v>9.5099999999999994E-3</v>
      </c>
      <c r="J116" s="51">
        <v>1.106E-2</v>
      </c>
      <c r="K116" s="42">
        <v>-1.2E-4</v>
      </c>
      <c r="L116" s="43">
        <v>1.33E-3</v>
      </c>
      <c r="M116" s="66" t="s">
        <v>142</v>
      </c>
      <c r="N116" s="36" t="s">
        <v>142</v>
      </c>
      <c r="O116" s="36" t="s">
        <v>142</v>
      </c>
      <c r="P116" s="36" t="s">
        <v>142</v>
      </c>
      <c r="Q116" s="36" t="s">
        <v>142</v>
      </c>
      <c r="R116" s="36" t="s">
        <v>142</v>
      </c>
      <c r="S116" s="36" t="s">
        <v>142</v>
      </c>
      <c r="T116" s="36" t="s">
        <v>142</v>
      </c>
      <c r="U116" s="36" t="s">
        <v>142</v>
      </c>
    </row>
    <row r="117" spans="1:21">
      <c r="A117" s="60" t="s">
        <v>114</v>
      </c>
      <c r="B117" s="46">
        <v>-5.1700000000000001E-3</v>
      </c>
      <c r="C117" s="47">
        <v>-1.081E-2</v>
      </c>
      <c r="D117" s="47">
        <v>-7.7200000000000003E-3</v>
      </c>
      <c r="E117" s="47">
        <v>-1.056E-2</v>
      </c>
      <c r="F117" s="47">
        <v>-2.5500000000000002E-3</v>
      </c>
      <c r="G117" s="47">
        <v>-8.6E-3</v>
      </c>
      <c r="H117" s="48">
        <v>-5.4299999999999999E-3</v>
      </c>
      <c r="I117" s="46">
        <v>-1.2899999999999999E-3</v>
      </c>
      <c r="J117" s="48">
        <v>2.5000000000000001E-4</v>
      </c>
      <c r="K117" s="46">
        <v>-1.093E-2</v>
      </c>
      <c r="L117" s="47">
        <v>-9.4699999999999993E-3</v>
      </c>
      <c r="M117" s="48">
        <v>-1.0800000000000001E-2</v>
      </c>
      <c r="N117" s="62" t="s">
        <v>142</v>
      </c>
      <c r="O117" s="63" t="s">
        <v>142</v>
      </c>
      <c r="P117" s="63" t="s">
        <v>142</v>
      </c>
      <c r="Q117" s="64" t="s">
        <v>142</v>
      </c>
      <c r="R117" s="36" t="s">
        <v>142</v>
      </c>
      <c r="S117" s="36" t="s">
        <v>142</v>
      </c>
      <c r="T117" s="36" t="s">
        <v>142</v>
      </c>
      <c r="U117" s="36" t="s">
        <v>142</v>
      </c>
    </row>
    <row r="118" spans="1:21">
      <c r="A118" s="60" t="s">
        <v>115</v>
      </c>
      <c r="B118" s="49">
        <v>2.2399999999999998E-3</v>
      </c>
      <c r="C118" s="50">
        <v>-3.3999999999999998E-3</v>
      </c>
      <c r="D118" s="50">
        <v>-3.1E-4</v>
      </c>
      <c r="E118" s="50">
        <v>-3.15E-3</v>
      </c>
      <c r="F118" s="50">
        <v>4.8599999999999997E-3</v>
      </c>
      <c r="G118" s="50">
        <v>-1.1900000000000001E-3</v>
      </c>
      <c r="H118" s="51">
        <v>1.98E-3</v>
      </c>
      <c r="I118" s="49">
        <v>6.1199999999999996E-3</v>
      </c>
      <c r="J118" s="51">
        <v>7.6600000000000001E-3</v>
      </c>
      <c r="K118" s="49">
        <v>-3.5200000000000001E-3</v>
      </c>
      <c r="L118" s="50">
        <v>-2.0600000000000002E-3</v>
      </c>
      <c r="M118" s="51">
        <v>-3.3899999999999998E-3</v>
      </c>
      <c r="N118" s="42">
        <v>7.4099999999999999E-3</v>
      </c>
      <c r="O118" s="65" t="s">
        <v>142</v>
      </c>
      <c r="P118" s="65" t="s">
        <v>142</v>
      </c>
      <c r="Q118" s="66" t="s">
        <v>142</v>
      </c>
      <c r="R118" s="36" t="s">
        <v>142</v>
      </c>
      <c r="S118" s="36" t="s">
        <v>142</v>
      </c>
      <c r="T118" s="36" t="s">
        <v>142</v>
      </c>
      <c r="U118" s="36" t="s">
        <v>142</v>
      </c>
    </row>
    <row r="119" spans="1:21">
      <c r="A119" s="60" t="s">
        <v>116</v>
      </c>
      <c r="B119" s="49">
        <v>-3.0200000000000001E-3</v>
      </c>
      <c r="C119" s="50">
        <v>-8.6599999999999993E-3</v>
      </c>
      <c r="D119" s="50">
        <v>-5.5599999999999998E-3</v>
      </c>
      <c r="E119" s="50">
        <v>-8.3999999999999995E-3</v>
      </c>
      <c r="F119" s="50">
        <v>-3.8999999999999999E-4</v>
      </c>
      <c r="G119" s="50">
        <v>-6.45E-3</v>
      </c>
      <c r="H119" s="51">
        <v>-3.2699999999999999E-3</v>
      </c>
      <c r="I119" s="49">
        <v>8.5999999999999998E-4</v>
      </c>
      <c r="J119" s="51">
        <v>2.4099999999999998E-3</v>
      </c>
      <c r="K119" s="49">
        <v>-8.77E-3</v>
      </c>
      <c r="L119" s="50">
        <v>-7.3200000000000001E-3</v>
      </c>
      <c r="M119" s="51">
        <v>-8.6499999999999997E-3</v>
      </c>
      <c r="N119" s="42">
        <v>2.16E-3</v>
      </c>
      <c r="O119" s="43">
        <v>-5.2500000000000003E-3</v>
      </c>
      <c r="P119" s="65" t="s">
        <v>142</v>
      </c>
      <c r="Q119" s="66" t="s">
        <v>142</v>
      </c>
      <c r="R119" s="36" t="s">
        <v>142</v>
      </c>
      <c r="S119" s="36" t="s">
        <v>142</v>
      </c>
      <c r="T119" s="36" t="s">
        <v>142</v>
      </c>
      <c r="U119" s="36" t="s">
        <v>142</v>
      </c>
    </row>
    <row r="120" spans="1:21">
      <c r="A120" s="60" t="s">
        <v>117</v>
      </c>
      <c r="B120" s="49">
        <v>-9.2399999999999999E-3</v>
      </c>
      <c r="C120" s="50">
        <v>-1.4880000000000001E-2</v>
      </c>
      <c r="D120" s="50">
        <v>-1.1780000000000001E-2</v>
      </c>
      <c r="E120" s="50">
        <v>-1.4619999999999999E-2</v>
      </c>
      <c r="F120" s="50">
        <v>-6.6100000000000004E-3</v>
      </c>
      <c r="G120" s="50">
        <v>-1.2670000000000001E-2</v>
      </c>
      <c r="H120" s="51">
        <v>-9.4999999999999998E-3</v>
      </c>
      <c r="I120" s="49">
        <v>-5.3600000000000002E-3</v>
      </c>
      <c r="J120" s="51">
        <v>-3.81E-3</v>
      </c>
      <c r="K120" s="49">
        <v>-1.499E-2</v>
      </c>
      <c r="L120" s="50">
        <v>-1.354E-2</v>
      </c>
      <c r="M120" s="51">
        <v>-1.487E-2</v>
      </c>
      <c r="N120" s="42">
        <v>-4.0699999999999998E-3</v>
      </c>
      <c r="O120" s="43">
        <v>-1.1480000000000001E-2</v>
      </c>
      <c r="P120" s="43">
        <v>-6.2199999999999998E-3</v>
      </c>
      <c r="Q120" s="66" t="s">
        <v>142</v>
      </c>
      <c r="R120" s="36" t="s">
        <v>142</v>
      </c>
      <c r="S120" s="36" t="s">
        <v>142</v>
      </c>
      <c r="T120" s="36" t="s">
        <v>142</v>
      </c>
      <c r="U120" s="36" t="s">
        <v>142</v>
      </c>
    </row>
    <row r="121" spans="1:21">
      <c r="A121" s="61" t="s">
        <v>106</v>
      </c>
      <c r="B121" s="46">
        <v>-5.0200000000000002E-3</v>
      </c>
      <c r="C121" s="47">
        <v>-1.0659999999999999E-2</v>
      </c>
      <c r="D121" s="47">
        <v>-7.5599999999999999E-3</v>
      </c>
      <c r="E121" s="47">
        <v>-1.04E-2</v>
      </c>
      <c r="F121" s="47">
        <v>-2.3900000000000002E-3</v>
      </c>
      <c r="G121" s="47">
        <v>-8.4499999999999992E-3</v>
      </c>
      <c r="H121" s="48">
        <v>-5.28E-3</v>
      </c>
      <c r="I121" s="46">
        <v>-1.14E-3</v>
      </c>
      <c r="J121" s="48">
        <v>4.0999999999999999E-4</v>
      </c>
      <c r="K121" s="46">
        <v>-1.077E-2</v>
      </c>
      <c r="L121" s="47">
        <v>-9.3200000000000002E-3</v>
      </c>
      <c r="M121" s="48">
        <v>-1.065E-2</v>
      </c>
      <c r="N121" s="46">
        <v>1.6000000000000001E-4</v>
      </c>
      <c r="O121" s="47">
        <v>-7.2500000000000004E-3</v>
      </c>
      <c r="P121" s="47">
        <v>-2E-3</v>
      </c>
      <c r="Q121" s="48">
        <v>4.2199999999999998E-3</v>
      </c>
      <c r="R121" s="62" t="s">
        <v>142</v>
      </c>
      <c r="S121" s="63" t="s">
        <v>142</v>
      </c>
      <c r="T121" s="63" t="s">
        <v>142</v>
      </c>
      <c r="U121" s="64" t="s">
        <v>142</v>
      </c>
    </row>
    <row r="122" spans="1:21">
      <c r="A122" s="61" t="s">
        <v>107</v>
      </c>
      <c r="B122" s="49">
        <v>-4.9699999999999996E-3</v>
      </c>
      <c r="C122" s="50">
        <v>-1.061E-2</v>
      </c>
      <c r="D122" s="50">
        <v>-7.5100000000000002E-3</v>
      </c>
      <c r="E122" s="50">
        <v>-1.035E-2</v>
      </c>
      <c r="F122" s="50">
        <v>-2.3400000000000001E-3</v>
      </c>
      <c r="G122" s="50">
        <v>-8.3999999999999995E-3</v>
      </c>
      <c r="H122" s="51">
        <v>-5.2199999999999998E-3</v>
      </c>
      <c r="I122" s="49">
        <v>-1.09E-3</v>
      </c>
      <c r="J122" s="51">
        <v>4.6000000000000001E-4</v>
      </c>
      <c r="K122" s="49">
        <v>-1.072E-2</v>
      </c>
      <c r="L122" s="50">
        <v>-9.2700000000000005E-3</v>
      </c>
      <c r="M122" s="51">
        <v>-1.06E-2</v>
      </c>
      <c r="N122" s="49">
        <v>2.1000000000000001E-4</v>
      </c>
      <c r="O122" s="50">
        <v>-7.1999999999999998E-3</v>
      </c>
      <c r="P122" s="50">
        <v>-1.9499999999999999E-3</v>
      </c>
      <c r="Q122" s="51">
        <v>4.2700000000000004E-3</v>
      </c>
      <c r="R122" s="42">
        <v>5.0000000000000002E-5</v>
      </c>
      <c r="S122" s="65" t="s">
        <v>142</v>
      </c>
      <c r="T122" s="65" t="s">
        <v>142</v>
      </c>
      <c r="U122" s="66" t="s">
        <v>142</v>
      </c>
    </row>
    <row r="123" spans="1:21">
      <c r="A123" s="61" t="s">
        <v>108</v>
      </c>
      <c r="B123" s="49">
        <v>1.1E-4</v>
      </c>
      <c r="C123" s="50">
        <v>-5.5300000000000002E-3</v>
      </c>
      <c r="D123" s="50">
        <v>-2.4299999999999999E-3</v>
      </c>
      <c r="E123" s="50">
        <v>-5.2700000000000004E-3</v>
      </c>
      <c r="F123" s="50">
        <v>2.7399999999999998E-3</v>
      </c>
      <c r="G123" s="50">
        <v>-3.32E-3</v>
      </c>
      <c r="H123" s="51">
        <v>-1.4999999999999999E-4</v>
      </c>
      <c r="I123" s="49">
        <v>3.9899999999999996E-3</v>
      </c>
      <c r="J123" s="51">
        <v>5.5399999999999998E-3</v>
      </c>
      <c r="K123" s="49">
        <v>-5.64E-3</v>
      </c>
      <c r="L123" s="50">
        <v>-4.1900000000000001E-3</v>
      </c>
      <c r="M123" s="51">
        <v>-5.5199999999999997E-3</v>
      </c>
      <c r="N123" s="49">
        <v>5.28E-3</v>
      </c>
      <c r="O123" s="50">
        <v>-2.1299999999999999E-3</v>
      </c>
      <c r="P123" s="50">
        <v>3.13E-3</v>
      </c>
      <c r="Q123" s="51">
        <v>9.3500000000000007E-3</v>
      </c>
      <c r="R123" s="42">
        <v>5.13E-3</v>
      </c>
      <c r="S123" s="43">
        <v>5.0800000000000003E-3</v>
      </c>
      <c r="T123" s="65" t="s">
        <v>142</v>
      </c>
      <c r="U123" s="66" t="s">
        <v>142</v>
      </c>
    </row>
    <row r="124" spans="1:21">
      <c r="A124" s="61" t="s">
        <v>109</v>
      </c>
      <c r="B124" s="52">
        <v>6.1500000000000001E-3</v>
      </c>
      <c r="C124" s="53">
        <v>5.1000000000000004E-4</v>
      </c>
      <c r="D124" s="53">
        <v>3.6099999999999999E-3</v>
      </c>
      <c r="E124" s="53">
        <v>7.6000000000000004E-4</v>
      </c>
      <c r="F124" s="53">
        <v>8.77E-3</v>
      </c>
      <c r="G124" s="53">
        <v>2.7200000000000002E-3</v>
      </c>
      <c r="H124" s="54">
        <v>5.8900000000000003E-3</v>
      </c>
      <c r="I124" s="52">
        <v>1.0030000000000001E-2</v>
      </c>
      <c r="J124" s="54">
        <v>1.157E-2</v>
      </c>
      <c r="K124" s="52">
        <v>3.8999999999999999E-4</v>
      </c>
      <c r="L124" s="53">
        <v>1.8500000000000001E-3</v>
      </c>
      <c r="M124" s="54">
        <v>5.1999999999999995E-4</v>
      </c>
      <c r="N124" s="52">
        <v>1.132E-2</v>
      </c>
      <c r="O124" s="53">
        <v>3.9100000000000003E-3</v>
      </c>
      <c r="P124" s="53">
        <v>9.1599999999999997E-3</v>
      </c>
      <c r="Q124" s="54">
        <v>1.5389999999999999E-2</v>
      </c>
      <c r="R124" s="44">
        <v>1.116E-2</v>
      </c>
      <c r="S124" s="45">
        <v>1.111E-2</v>
      </c>
      <c r="T124" s="45">
        <v>6.0400000000000002E-3</v>
      </c>
      <c r="U124" s="67" t="s">
        <v>142</v>
      </c>
    </row>
    <row r="127" spans="1:21">
      <c r="A127" s="56" t="s">
        <v>122</v>
      </c>
    </row>
    <row r="128" spans="1:21">
      <c r="A128" s="57" t="s">
        <v>142</v>
      </c>
      <c r="B128" s="37" t="s">
        <v>85</v>
      </c>
      <c r="C128" s="37" t="s">
        <v>86</v>
      </c>
      <c r="D128" s="37" t="s">
        <v>87</v>
      </c>
      <c r="E128" s="37" t="s">
        <v>88</v>
      </c>
      <c r="F128" s="37" t="s">
        <v>89</v>
      </c>
      <c r="G128" s="37" t="s">
        <v>90</v>
      </c>
      <c r="H128" s="37" t="s">
        <v>91</v>
      </c>
      <c r="I128" s="38" t="s">
        <v>92</v>
      </c>
      <c r="J128" s="38" t="s">
        <v>93</v>
      </c>
      <c r="K128" s="39" t="s">
        <v>111</v>
      </c>
      <c r="L128" s="39" t="s">
        <v>112</v>
      </c>
      <c r="M128" s="39" t="s">
        <v>113</v>
      </c>
      <c r="N128" s="40" t="s">
        <v>114</v>
      </c>
      <c r="O128" s="40" t="s">
        <v>115</v>
      </c>
      <c r="P128" s="40" t="s">
        <v>116</v>
      </c>
      <c r="Q128" s="40" t="s">
        <v>117</v>
      </c>
      <c r="R128" s="41" t="s">
        <v>106</v>
      </c>
      <c r="S128" s="41" t="s">
        <v>107</v>
      </c>
      <c r="T128" s="41" t="s">
        <v>108</v>
      </c>
      <c r="U128" s="41" t="s">
        <v>109</v>
      </c>
    </row>
    <row r="129" spans="1:21">
      <c r="A129" s="55" t="s">
        <v>85</v>
      </c>
      <c r="B129" s="62" t="s">
        <v>142</v>
      </c>
      <c r="C129" s="63" t="s">
        <v>142</v>
      </c>
      <c r="D129" s="63" t="s">
        <v>142</v>
      </c>
      <c r="E129" s="63" t="s">
        <v>142</v>
      </c>
      <c r="F129" s="63" t="s">
        <v>142</v>
      </c>
      <c r="G129" s="63" t="s">
        <v>142</v>
      </c>
      <c r="H129" s="64" t="s">
        <v>142</v>
      </c>
      <c r="I129" s="36" t="s">
        <v>142</v>
      </c>
      <c r="J129" s="36" t="s">
        <v>142</v>
      </c>
      <c r="K129" s="36" t="s">
        <v>142</v>
      </c>
      <c r="L129" s="36" t="s">
        <v>142</v>
      </c>
      <c r="M129" s="36" t="s">
        <v>142</v>
      </c>
      <c r="N129" s="36" t="s">
        <v>142</v>
      </c>
      <c r="O129" s="36" t="s">
        <v>142</v>
      </c>
      <c r="P129" s="36" t="s">
        <v>142</v>
      </c>
      <c r="Q129" s="36" t="s">
        <v>142</v>
      </c>
      <c r="R129" s="36" t="s">
        <v>142</v>
      </c>
      <c r="S129" s="36" t="s">
        <v>142</v>
      </c>
      <c r="T129" s="36" t="s">
        <v>142</v>
      </c>
      <c r="U129" s="36" t="s">
        <v>142</v>
      </c>
    </row>
    <row r="130" spans="1:21">
      <c r="A130" s="55" t="s">
        <v>86</v>
      </c>
      <c r="B130" s="42">
        <v>4.4400000000000004E-3</v>
      </c>
      <c r="C130" s="65" t="s">
        <v>142</v>
      </c>
      <c r="D130" s="65" t="s">
        <v>142</v>
      </c>
      <c r="E130" s="65" t="s">
        <v>142</v>
      </c>
      <c r="F130" s="65" t="s">
        <v>142</v>
      </c>
      <c r="G130" s="65" t="s">
        <v>142</v>
      </c>
      <c r="H130" s="66" t="s">
        <v>142</v>
      </c>
      <c r="I130" s="36" t="s">
        <v>142</v>
      </c>
      <c r="J130" s="36" t="s">
        <v>142</v>
      </c>
      <c r="K130" s="36" t="s">
        <v>142</v>
      </c>
      <c r="L130" s="36" t="s">
        <v>142</v>
      </c>
      <c r="M130" s="36" t="s">
        <v>142</v>
      </c>
      <c r="N130" s="36" t="s">
        <v>142</v>
      </c>
      <c r="O130" s="36" t="s">
        <v>142</v>
      </c>
      <c r="P130" s="36" t="s">
        <v>142</v>
      </c>
      <c r="Q130" s="36" t="s">
        <v>142</v>
      </c>
      <c r="R130" s="36" t="s">
        <v>142</v>
      </c>
      <c r="S130" s="36" t="s">
        <v>142</v>
      </c>
      <c r="T130" s="36" t="s">
        <v>142</v>
      </c>
      <c r="U130" s="36" t="s">
        <v>142</v>
      </c>
    </row>
    <row r="131" spans="1:21">
      <c r="A131" s="55" t="s">
        <v>87</v>
      </c>
      <c r="B131" s="42">
        <v>2.8800000000000002E-3</v>
      </c>
      <c r="C131" s="43">
        <v>-1.56E-3</v>
      </c>
      <c r="D131" s="65" t="s">
        <v>142</v>
      </c>
      <c r="E131" s="65" t="s">
        <v>142</v>
      </c>
      <c r="F131" s="65" t="s">
        <v>142</v>
      </c>
      <c r="G131" s="65" t="s">
        <v>142</v>
      </c>
      <c r="H131" s="66" t="s">
        <v>142</v>
      </c>
      <c r="I131" s="36" t="s">
        <v>142</v>
      </c>
      <c r="J131" s="36" t="s">
        <v>142</v>
      </c>
      <c r="K131" s="36" t="s">
        <v>142</v>
      </c>
      <c r="L131" s="36" t="s">
        <v>142</v>
      </c>
      <c r="M131" s="36" t="s">
        <v>142</v>
      </c>
      <c r="N131" s="36" t="s">
        <v>142</v>
      </c>
      <c r="O131" s="36" t="s">
        <v>142</v>
      </c>
      <c r="P131" s="36" t="s">
        <v>142</v>
      </c>
      <c r="Q131" s="36" t="s">
        <v>142</v>
      </c>
      <c r="R131" s="36" t="s">
        <v>142</v>
      </c>
      <c r="S131" s="36" t="s">
        <v>142</v>
      </c>
      <c r="T131" s="36" t="s">
        <v>142</v>
      </c>
      <c r="U131" s="36" t="s">
        <v>142</v>
      </c>
    </row>
    <row r="132" spans="1:21">
      <c r="A132" s="55" t="s">
        <v>88</v>
      </c>
      <c r="B132" s="42">
        <v>1.4499999999999999E-3</v>
      </c>
      <c r="C132" s="43">
        <v>-2.99E-3</v>
      </c>
      <c r="D132" s="43">
        <v>-1.4300000000000001E-3</v>
      </c>
      <c r="E132" s="65" t="s">
        <v>142</v>
      </c>
      <c r="F132" s="65" t="s">
        <v>142</v>
      </c>
      <c r="G132" s="65" t="s">
        <v>142</v>
      </c>
      <c r="H132" s="66" t="s">
        <v>142</v>
      </c>
      <c r="I132" s="36" t="s">
        <v>142</v>
      </c>
      <c r="J132" s="36" t="s">
        <v>142</v>
      </c>
      <c r="K132" s="36" t="s">
        <v>142</v>
      </c>
      <c r="L132" s="36" t="s">
        <v>142</v>
      </c>
      <c r="M132" s="36" t="s">
        <v>142</v>
      </c>
      <c r="N132" s="36" t="s">
        <v>142</v>
      </c>
      <c r="O132" s="36" t="s">
        <v>142</v>
      </c>
      <c r="P132" s="36" t="s">
        <v>142</v>
      </c>
      <c r="Q132" s="36" t="s">
        <v>142</v>
      </c>
      <c r="R132" s="36" t="s">
        <v>142</v>
      </c>
      <c r="S132" s="36" t="s">
        <v>142</v>
      </c>
      <c r="T132" s="36" t="s">
        <v>142</v>
      </c>
      <c r="U132" s="36" t="s">
        <v>142</v>
      </c>
    </row>
    <row r="133" spans="1:21">
      <c r="A133" s="55" t="s">
        <v>89</v>
      </c>
      <c r="B133" s="42">
        <v>-5.4400000000000004E-3</v>
      </c>
      <c r="C133" s="43">
        <v>-9.8799999999999999E-3</v>
      </c>
      <c r="D133" s="43">
        <v>-8.3099999999999997E-3</v>
      </c>
      <c r="E133" s="43">
        <v>-6.8799999999999998E-3</v>
      </c>
      <c r="F133" s="65" t="s">
        <v>142</v>
      </c>
      <c r="G133" s="65" t="s">
        <v>142</v>
      </c>
      <c r="H133" s="66" t="s">
        <v>142</v>
      </c>
      <c r="I133" s="36" t="s">
        <v>142</v>
      </c>
      <c r="J133" s="36" t="s">
        <v>142</v>
      </c>
      <c r="K133" s="36" t="s">
        <v>142</v>
      </c>
      <c r="L133" s="36" t="s">
        <v>142</v>
      </c>
      <c r="M133" s="36" t="s">
        <v>142</v>
      </c>
      <c r="N133" s="36" t="s">
        <v>142</v>
      </c>
      <c r="O133" s="36" t="s">
        <v>142</v>
      </c>
      <c r="P133" s="36" t="s">
        <v>142</v>
      </c>
      <c r="Q133" s="36" t="s">
        <v>142</v>
      </c>
      <c r="R133" s="36" t="s">
        <v>142</v>
      </c>
      <c r="S133" s="36" t="s">
        <v>142</v>
      </c>
      <c r="T133" s="36" t="s">
        <v>142</v>
      </c>
      <c r="U133" s="36" t="s">
        <v>142</v>
      </c>
    </row>
    <row r="134" spans="1:21">
      <c r="A134" s="55" t="s">
        <v>90</v>
      </c>
      <c r="B134" s="42">
        <v>3.1900000000000001E-3</v>
      </c>
      <c r="C134" s="43">
        <v>-1.25E-3</v>
      </c>
      <c r="D134" s="43">
        <v>3.1E-4</v>
      </c>
      <c r="E134" s="43">
        <v>1.74E-3</v>
      </c>
      <c r="F134" s="43">
        <v>8.6199999999999992E-3</v>
      </c>
      <c r="G134" s="65" t="s">
        <v>142</v>
      </c>
      <c r="H134" s="66"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row>
    <row r="135" spans="1:21">
      <c r="A135" s="55" t="s">
        <v>91</v>
      </c>
      <c r="B135" s="44">
        <v>1.8799999999999999E-3</v>
      </c>
      <c r="C135" s="45">
        <v>-2.5600000000000002E-3</v>
      </c>
      <c r="D135" s="45">
        <v>-1E-3</v>
      </c>
      <c r="E135" s="45">
        <v>4.2999999999999999E-4</v>
      </c>
      <c r="F135" s="45">
        <v>7.3099999999999997E-3</v>
      </c>
      <c r="G135" s="45">
        <v>-1.31E-3</v>
      </c>
      <c r="H135" s="67"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row>
    <row r="136" spans="1:21">
      <c r="A136" s="58" t="s">
        <v>92</v>
      </c>
      <c r="B136" s="46">
        <v>-4.4099999999999999E-3</v>
      </c>
      <c r="C136" s="47">
        <v>-8.8500000000000002E-3</v>
      </c>
      <c r="D136" s="47">
        <v>-7.28E-3</v>
      </c>
      <c r="E136" s="47">
        <v>-5.8599999999999998E-3</v>
      </c>
      <c r="F136" s="47">
        <v>1.0300000000000001E-3</v>
      </c>
      <c r="G136" s="47">
        <v>-7.6E-3</v>
      </c>
      <c r="H136" s="48">
        <v>-6.2899999999999996E-3</v>
      </c>
      <c r="I136" s="62" t="s">
        <v>142</v>
      </c>
      <c r="J136" s="64" t="s">
        <v>142</v>
      </c>
      <c r="K136" s="36" t="s">
        <v>142</v>
      </c>
      <c r="L136" s="36" t="s">
        <v>142</v>
      </c>
      <c r="M136" s="36" t="s">
        <v>142</v>
      </c>
      <c r="N136" s="36" t="s">
        <v>142</v>
      </c>
      <c r="O136" s="36" t="s">
        <v>142</v>
      </c>
      <c r="P136" s="36" t="s">
        <v>142</v>
      </c>
      <c r="Q136" s="36" t="s">
        <v>142</v>
      </c>
      <c r="R136" s="36" t="s">
        <v>142</v>
      </c>
      <c r="S136" s="36" t="s">
        <v>142</v>
      </c>
      <c r="T136" s="36" t="s">
        <v>142</v>
      </c>
      <c r="U136" s="36" t="s">
        <v>142</v>
      </c>
    </row>
    <row r="137" spans="1:21">
      <c r="A137" s="58" t="s">
        <v>93</v>
      </c>
      <c r="B137" s="49">
        <v>-4.3200000000000001E-3</v>
      </c>
      <c r="C137" s="50">
        <v>-8.7500000000000008E-3</v>
      </c>
      <c r="D137" s="50">
        <v>-7.1900000000000002E-3</v>
      </c>
      <c r="E137" s="50">
        <v>-5.7600000000000004E-3</v>
      </c>
      <c r="F137" s="50">
        <v>1.1199999999999999E-3</v>
      </c>
      <c r="G137" s="50">
        <v>-7.4999999999999997E-3</v>
      </c>
      <c r="H137" s="51">
        <v>-6.1900000000000002E-3</v>
      </c>
      <c r="I137" s="42">
        <v>9.0000000000000006E-5</v>
      </c>
      <c r="J137" s="66" t="s">
        <v>142</v>
      </c>
      <c r="K137" s="36" t="s">
        <v>142</v>
      </c>
      <c r="L137" s="36" t="s">
        <v>142</v>
      </c>
      <c r="M137" s="36" t="s">
        <v>142</v>
      </c>
      <c r="N137" s="36" t="s">
        <v>142</v>
      </c>
      <c r="O137" s="36" t="s">
        <v>142</v>
      </c>
      <c r="P137" s="36" t="s">
        <v>142</v>
      </c>
      <c r="Q137" s="36" t="s">
        <v>142</v>
      </c>
      <c r="R137" s="36" t="s">
        <v>142</v>
      </c>
      <c r="S137" s="36" t="s">
        <v>142</v>
      </c>
      <c r="T137" s="36" t="s">
        <v>142</v>
      </c>
      <c r="U137" s="36" t="s">
        <v>142</v>
      </c>
    </row>
    <row r="138" spans="1:21">
      <c r="A138" s="59" t="s">
        <v>111</v>
      </c>
      <c r="B138" s="46">
        <v>3.79E-3</v>
      </c>
      <c r="C138" s="47">
        <v>-6.4999999999999997E-4</v>
      </c>
      <c r="D138" s="47">
        <v>9.2000000000000003E-4</v>
      </c>
      <c r="E138" s="47">
        <v>2.3400000000000001E-3</v>
      </c>
      <c r="F138" s="47">
        <v>9.2300000000000004E-3</v>
      </c>
      <c r="G138" s="47">
        <v>5.9999999999999995E-4</v>
      </c>
      <c r="H138" s="48">
        <v>1.91E-3</v>
      </c>
      <c r="I138" s="46">
        <v>8.2000000000000007E-3</v>
      </c>
      <c r="J138" s="48">
        <v>8.1099999999999992E-3</v>
      </c>
      <c r="K138" s="62" t="s">
        <v>142</v>
      </c>
      <c r="L138" s="63" t="s">
        <v>142</v>
      </c>
      <c r="M138" s="64" t="s">
        <v>142</v>
      </c>
      <c r="N138" s="36" t="s">
        <v>142</v>
      </c>
      <c r="O138" s="36" t="s">
        <v>142</v>
      </c>
      <c r="P138" s="36" t="s">
        <v>142</v>
      </c>
      <c r="Q138" s="36" t="s">
        <v>142</v>
      </c>
      <c r="R138" s="36" t="s">
        <v>142</v>
      </c>
      <c r="S138" s="36" t="s">
        <v>142</v>
      </c>
      <c r="T138" s="36" t="s">
        <v>142</v>
      </c>
      <c r="U138" s="36" t="s">
        <v>142</v>
      </c>
    </row>
    <row r="139" spans="1:21">
      <c r="A139" s="59" t="s">
        <v>112</v>
      </c>
      <c r="B139" s="49">
        <v>3.9300000000000003E-3</v>
      </c>
      <c r="C139" s="50">
        <v>-5.1000000000000004E-4</v>
      </c>
      <c r="D139" s="50">
        <v>1.06E-3</v>
      </c>
      <c r="E139" s="50">
        <v>2.48E-3</v>
      </c>
      <c r="F139" s="50">
        <v>9.3699999999999999E-3</v>
      </c>
      <c r="G139" s="50">
        <v>7.3999999999999999E-4</v>
      </c>
      <c r="H139" s="51">
        <v>2.0500000000000002E-3</v>
      </c>
      <c r="I139" s="49">
        <v>8.3400000000000002E-3</v>
      </c>
      <c r="J139" s="51">
        <v>8.2500000000000004E-3</v>
      </c>
      <c r="K139" s="42">
        <v>1.3999999999999999E-4</v>
      </c>
      <c r="L139" s="65" t="s">
        <v>142</v>
      </c>
      <c r="M139" s="66" t="s">
        <v>142</v>
      </c>
      <c r="N139" s="36" t="s">
        <v>142</v>
      </c>
      <c r="O139" s="36" t="s">
        <v>142</v>
      </c>
      <c r="P139" s="36" t="s">
        <v>142</v>
      </c>
      <c r="Q139" s="36" t="s">
        <v>142</v>
      </c>
      <c r="R139" s="36" t="s">
        <v>142</v>
      </c>
      <c r="S139" s="36" t="s">
        <v>142</v>
      </c>
      <c r="T139" s="36" t="s">
        <v>142</v>
      </c>
      <c r="U139" s="36" t="s">
        <v>142</v>
      </c>
    </row>
    <row r="140" spans="1:21">
      <c r="A140" s="59" t="s">
        <v>113</v>
      </c>
      <c r="B140" s="49">
        <v>4.3400000000000001E-3</v>
      </c>
      <c r="C140" s="50">
        <v>-1E-4</v>
      </c>
      <c r="D140" s="50">
        <v>1.4599999999999999E-3</v>
      </c>
      <c r="E140" s="50">
        <v>2.8900000000000002E-3</v>
      </c>
      <c r="F140" s="50">
        <v>9.7699999999999992E-3</v>
      </c>
      <c r="G140" s="50">
        <v>1.15E-3</v>
      </c>
      <c r="H140" s="51">
        <v>2.4599999999999999E-3</v>
      </c>
      <c r="I140" s="49">
        <v>8.7399999999999995E-3</v>
      </c>
      <c r="J140" s="51">
        <v>8.6499999999999997E-3</v>
      </c>
      <c r="K140" s="42">
        <v>5.4000000000000001E-4</v>
      </c>
      <c r="L140" s="43">
        <v>4.0000000000000002E-4</v>
      </c>
      <c r="M140" s="66" t="s">
        <v>142</v>
      </c>
      <c r="N140" s="36" t="s">
        <v>142</v>
      </c>
      <c r="O140" s="36" t="s">
        <v>142</v>
      </c>
      <c r="P140" s="36" t="s">
        <v>142</v>
      </c>
      <c r="Q140" s="36" t="s">
        <v>142</v>
      </c>
      <c r="R140" s="36" t="s">
        <v>142</v>
      </c>
      <c r="S140" s="36" t="s">
        <v>142</v>
      </c>
      <c r="T140" s="36" t="s">
        <v>142</v>
      </c>
      <c r="U140" s="36" t="s">
        <v>142</v>
      </c>
    </row>
    <row r="141" spans="1:21">
      <c r="A141" s="60" t="s">
        <v>114</v>
      </c>
      <c r="B141" s="46">
        <v>-2.7699999999999999E-3</v>
      </c>
      <c r="C141" s="47">
        <v>-7.2100000000000003E-3</v>
      </c>
      <c r="D141" s="47">
        <v>-5.6499999999999996E-3</v>
      </c>
      <c r="E141" s="47">
        <v>-4.2199999999999998E-3</v>
      </c>
      <c r="F141" s="47">
        <v>2.6700000000000001E-3</v>
      </c>
      <c r="G141" s="47">
        <v>-5.96E-3</v>
      </c>
      <c r="H141" s="48">
        <v>-4.6499999999999996E-3</v>
      </c>
      <c r="I141" s="46">
        <v>1.64E-3</v>
      </c>
      <c r="J141" s="48">
        <v>1.5499999999999999E-3</v>
      </c>
      <c r="K141" s="46">
        <v>-6.5599999999999999E-3</v>
      </c>
      <c r="L141" s="47">
        <v>-6.7000000000000002E-3</v>
      </c>
      <c r="M141" s="48">
        <v>-7.11E-3</v>
      </c>
      <c r="N141" s="62" t="s">
        <v>142</v>
      </c>
      <c r="O141" s="63" t="s">
        <v>142</v>
      </c>
      <c r="P141" s="63" t="s">
        <v>142</v>
      </c>
      <c r="Q141" s="64" t="s">
        <v>142</v>
      </c>
      <c r="R141" s="36" t="s">
        <v>142</v>
      </c>
      <c r="S141" s="36" t="s">
        <v>142</v>
      </c>
      <c r="T141" s="36" t="s">
        <v>142</v>
      </c>
      <c r="U141" s="36" t="s">
        <v>142</v>
      </c>
    </row>
    <row r="142" spans="1:21">
      <c r="A142" s="60" t="s">
        <v>115</v>
      </c>
      <c r="B142" s="49">
        <v>-1.5499999999999999E-3</v>
      </c>
      <c r="C142" s="50">
        <v>-5.9899999999999997E-3</v>
      </c>
      <c r="D142" s="50">
        <v>-4.4299999999999999E-3</v>
      </c>
      <c r="E142" s="50">
        <v>-3.0000000000000001E-3</v>
      </c>
      <c r="F142" s="50">
        <v>3.8899999999999998E-3</v>
      </c>
      <c r="G142" s="50">
        <v>-4.7400000000000003E-3</v>
      </c>
      <c r="H142" s="51">
        <v>-3.4299999999999999E-3</v>
      </c>
      <c r="I142" s="49">
        <v>2.8600000000000001E-3</v>
      </c>
      <c r="J142" s="51">
        <v>2.7599999999999999E-3</v>
      </c>
      <c r="K142" s="49">
        <v>-5.3400000000000001E-3</v>
      </c>
      <c r="L142" s="50">
        <v>-5.4799999999999996E-3</v>
      </c>
      <c r="M142" s="51">
        <v>-5.8900000000000003E-3</v>
      </c>
      <c r="N142" s="42">
        <v>1.2199999999999999E-3</v>
      </c>
      <c r="O142" s="65" t="s">
        <v>142</v>
      </c>
      <c r="P142" s="65" t="s">
        <v>142</v>
      </c>
      <c r="Q142" s="66" t="s">
        <v>142</v>
      </c>
      <c r="R142" s="36" t="s">
        <v>142</v>
      </c>
      <c r="S142" s="36" t="s">
        <v>142</v>
      </c>
      <c r="T142" s="36" t="s">
        <v>142</v>
      </c>
      <c r="U142" s="36" t="s">
        <v>142</v>
      </c>
    </row>
    <row r="143" spans="1:21">
      <c r="A143" s="60" t="s">
        <v>116</v>
      </c>
      <c r="B143" s="49">
        <v>-1.2700000000000001E-3</v>
      </c>
      <c r="C143" s="50">
        <v>-5.7000000000000002E-3</v>
      </c>
      <c r="D143" s="50">
        <v>-4.1399999999999996E-3</v>
      </c>
      <c r="E143" s="50">
        <v>-2.7100000000000002E-3</v>
      </c>
      <c r="F143" s="50">
        <v>4.1700000000000001E-3</v>
      </c>
      <c r="G143" s="50">
        <v>-4.45E-3</v>
      </c>
      <c r="H143" s="51">
        <v>-3.14E-3</v>
      </c>
      <c r="I143" s="49">
        <v>3.14E-3</v>
      </c>
      <c r="J143" s="51">
        <v>3.0500000000000002E-3</v>
      </c>
      <c r="K143" s="49">
        <v>-5.0600000000000003E-3</v>
      </c>
      <c r="L143" s="50">
        <v>-5.1999999999999998E-3</v>
      </c>
      <c r="M143" s="51">
        <v>-5.5999999999999999E-3</v>
      </c>
      <c r="N143" s="42">
        <v>1.5100000000000001E-3</v>
      </c>
      <c r="O143" s="43">
        <v>2.9E-4</v>
      </c>
      <c r="P143" s="65" t="s">
        <v>142</v>
      </c>
      <c r="Q143" s="66" t="s">
        <v>142</v>
      </c>
      <c r="R143" s="36" t="s">
        <v>142</v>
      </c>
      <c r="S143" s="36" t="s">
        <v>142</v>
      </c>
      <c r="T143" s="36" t="s">
        <v>142</v>
      </c>
      <c r="U143" s="36" t="s">
        <v>142</v>
      </c>
    </row>
    <row r="144" spans="1:21">
      <c r="A144" s="60" t="s">
        <v>117</v>
      </c>
      <c r="B144" s="49">
        <v>-7.9699999999999997E-3</v>
      </c>
      <c r="C144" s="50">
        <v>-1.2409999999999999E-2</v>
      </c>
      <c r="D144" s="50">
        <v>-1.085E-2</v>
      </c>
      <c r="E144" s="50">
        <v>-9.4199999999999996E-3</v>
      </c>
      <c r="F144" s="50">
        <v>-2.5300000000000001E-3</v>
      </c>
      <c r="G144" s="50">
        <v>-1.116E-2</v>
      </c>
      <c r="H144" s="51">
        <v>-9.8499999999999994E-3</v>
      </c>
      <c r="I144" s="49">
        <v>-3.5599999999999998E-3</v>
      </c>
      <c r="J144" s="51">
        <v>-3.6600000000000001E-3</v>
      </c>
      <c r="K144" s="49">
        <v>-1.176E-2</v>
      </c>
      <c r="L144" s="50">
        <v>-1.1900000000000001E-2</v>
      </c>
      <c r="M144" s="51">
        <v>-1.231E-2</v>
      </c>
      <c r="N144" s="42">
        <v>-5.1999999999999998E-3</v>
      </c>
      <c r="O144" s="43">
        <v>-6.4200000000000004E-3</v>
      </c>
      <c r="P144" s="43">
        <v>-6.7099999999999998E-3</v>
      </c>
      <c r="Q144" s="66" t="s">
        <v>142</v>
      </c>
      <c r="R144" s="36" t="s">
        <v>142</v>
      </c>
      <c r="S144" s="36" t="s">
        <v>142</v>
      </c>
      <c r="T144" s="36" t="s">
        <v>142</v>
      </c>
      <c r="U144" s="36" t="s">
        <v>142</v>
      </c>
    </row>
    <row r="145" spans="1:21">
      <c r="A145" s="61" t="s">
        <v>106</v>
      </c>
      <c r="B145" s="46">
        <v>-2.7399999999999998E-3</v>
      </c>
      <c r="C145" s="47">
        <v>-7.1700000000000002E-3</v>
      </c>
      <c r="D145" s="47">
        <v>-5.6100000000000004E-3</v>
      </c>
      <c r="E145" s="47">
        <v>-4.1799999999999997E-3</v>
      </c>
      <c r="F145" s="47">
        <v>2.7000000000000001E-3</v>
      </c>
      <c r="G145" s="47">
        <v>-5.9199999999999999E-3</v>
      </c>
      <c r="H145" s="48">
        <v>-4.6100000000000004E-3</v>
      </c>
      <c r="I145" s="46">
        <v>1.67E-3</v>
      </c>
      <c r="J145" s="48">
        <v>1.58E-3</v>
      </c>
      <c r="K145" s="46">
        <v>-6.5300000000000002E-3</v>
      </c>
      <c r="L145" s="47">
        <v>-6.6699999999999997E-3</v>
      </c>
      <c r="M145" s="48">
        <v>-7.0699999999999999E-3</v>
      </c>
      <c r="N145" s="46">
        <v>4.0000000000000003E-5</v>
      </c>
      <c r="O145" s="47">
        <v>-1.1800000000000001E-3</v>
      </c>
      <c r="P145" s="47">
        <v>-1.47E-3</v>
      </c>
      <c r="Q145" s="48">
        <v>5.2399999999999999E-3</v>
      </c>
      <c r="R145" s="62" t="s">
        <v>142</v>
      </c>
      <c r="S145" s="63" t="s">
        <v>142</v>
      </c>
      <c r="T145" s="63" t="s">
        <v>142</v>
      </c>
      <c r="U145" s="64" t="s">
        <v>142</v>
      </c>
    </row>
    <row r="146" spans="1:21">
      <c r="A146" s="61" t="s">
        <v>107</v>
      </c>
      <c r="B146" s="49">
        <v>-3.3500000000000001E-3</v>
      </c>
      <c r="C146" s="50">
        <v>-7.7799999999999996E-3</v>
      </c>
      <c r="D146" s="50">
        <v>-6.2199999999999998E-3</v>
      </c>
      <c r="E146" s="50">
        <v>-4.79E-3</v>
      </c>
      <c r="F146" s="50">
        <v>2.0899999999999998E-3</v>
      </c>
      <c r="G146" s="50">
        <v>-6.5300000000000002E-3</v>
      </c>
      <c r="H146" s="51">
        <v>-5.2199999999999998E-3</v>
      </c>
      <c r="I146" s="49">
        <v>1.06E-3</v>
      </c>
      <c r="J146" s="51">
        <v>9.7000000000000005E-4</v>
      </c>
      <c r="K146" s="49">
        <v>-7.1399999999999996E-3</v>
      </c>
      <c r="L146" s="50">
        <v>-7.28E-3</v>
      </c>
      <c r="M146" s="51">
        <v>-7.6800000000000002E-3</v>
      </c>
      <c r="N146" s="49">
        <v>-5.6999999999999998E-4</v>
      </c>
      <c r="O146" s="50">
        <v>-1.7899999999999999E-3</v>
      </c>
      <c r="P146" s="50">
        <v>-2.0799999999999998E-3</v>
      </c>
      <c r="Q146" s="51">
        <v>4.6299999999999996E-3</v>
      </c>
      <c r="R146" s="42">
        <v>-6.0999999999999997E-4</v>
      </c>
      <c r="S146" s="65" t="s">
        <v>142</v>
      </c>
      <c r="T146" s="65" t="s">
        <v>142</v>
      </c>
      <c r="U146" s="66" t="s">
        <v>142</v>
      </c>
    </row>
    <row r="147" spans="1:21">
      <c r="A147" s="61" t="s">
        <v>108</v>
      </c>
      <c r="B147" s="49">
        <v>2.2000000000000001E-4</v>
      </c>
      <c r="C147" s="50">
        <v>-4.2199999999999998E-3</v>
      </c>
      <c r="D147" s="50">
        <v>-2.66E-3</v>
      </c>
      <c r="E147" s="50">
        <v>-1.23E-3</v>
      </c>
      <c r="F147" s="50">
        <v>5.6600000000000001E-3</v>
      </c>
      <c r="G147" s="50">
        <v>-2.97E-3</v>
      </c>
      <c r="H147" s="51">
        <v>-1.66E-3</v>
      </c>
      <c r="I147" s="49">
        <v>4.6299999999999996E-3</v>
      </c>
      <c r="J147" s="51">
        <v>4.5399999999999998E-3</v>
      </c>
      <c r="K147" s="49">
        <v>-3.5699999999999998E-3</v>
      </c>
      <c r="L147" s="50">
        <v>-3.7100000000000002E-3</v>
      </c>
      <c r="M147" s="51">
        <v>-4.1200000000000004E-3</v>
      </c>
      <c r="N147" s="49">
        <v>2.99E-3</v>
      </c>
      <c r="O147" s="50">
        <v>1.7700000000000001E-3</v>
      </c>
      <c r="P147" s="50">
        <v>1.49E-3</v>
      </c>
      <c r="Q147" s="51">
        <v>8.1899999999999994E-3</v>
      </c>
      <c r="R147" s="42">
        <v>2.96E-3</v>
      </c>
      <c r="S147" s="43">
        <v>3.5699999999999998E-3</v>
      </c>
      <c r="T147" s="65" t="s">
        <v>142</v>
      </c>
      <c r="U147" s="66" t="s">
        <v>142</v>
      </c>
    </row>
    <row r="148" spans="1:21">
      <c r="A148" s="61" t="s">
        <v>109</v>
      </c>
      <c r="B148" s="52">
        <v>3.29E-3</v>
      </c>
      <c r="C148" s="53">
        <v>-1.15E-3</v>
      </c>
      <c r="D148" s="53">
        <v>4.0999999999999999E-4</v>
      </c>
      <c r="E148" s="53">
        <v>1.8400000000000001E-3</v>
      </c>
      <c r="F148" s="53">
        <v>8.7299999999999999E-3</v>
      </c>
      <c r="G148" s="53">
        <v>1E-4</v>
      </c>
      <c r="H148" s="54">
        <v>1.41E-3</v>
      </c>
      <c r="I148" s="52">
        <v>7.7000000000000002E-3</v>
      </c>
      <c r="J148" s="54">
        <v>7.6099999999999996E-3</v>
      </c>
      <c r="K148" s="52">
        <v>-5.0000000000000001E-4</v>
      </c>
      <c r="L148" s="53">
        <v>-6.4000000000000005E-4</v>
      </c>
      <c r="M148" s="54">
        <v>-1.0499999999999999E-3</v>
      </c>
      <c r="N148" s="52">
        <v>6.0600000000000003E-3</v>
      </c>
      <c r="O148" s="53">
        <v>4.8399999999999997E-3</v>
      </c>
      <c r="P148" s="53">
        <v>4.5500000000000002E-3</v>
      </c>
      <c r="Q148" s="54">
        <v>1.1259999999999999E-2</v>
      </c>
      <c r="R148" s="44">
        <v>6.0200000000000002E-3</v>
      </c>
      <c r="S148" s="45">
        <v>6.6299999999999996E-3</v>
      </c>
      <c r="T148" s="45">
        <v>3.0699999999999998E-3</v>
      </c>
      <c r="U148" s="67" t="s">
        <v>142</v>
      </c>
    </row>
    <row r="151" spans="1:21">
      <c r="A151" s="56" t="s">
        <v>123</v>
      </c>
    </row>
    <row r="152" spans="1:21">
      <c r="A152" s="57" t="s">
        <v>142</v>
      </c>
      <c r="B152" s="37" t="s">
        <v>85</v>
      </c>
      <c r="C152" s="37" t="s">
        <v>86</v>
      </c>
      <c r="D152" s="37" t="s">
        <v>87</v>
      </c>
      <c r="E152" s="37" t="s">
        <v>88</v>
      </c>
      <c r="F152" s="37" t="s">
        <v>89</v>
      </c>
      <c r="G152" s="37" t="s">
        <v>90</v>
      </c>
      <c r="H152" s="37" t="s">
        <v>91</v>
      </c>
      <c r="I152" s="38" t="s">
        <v>92</v>
      </c>
      <c r="J152" s="38" t="s">
        <v>93</v>
      </c>
      <c r="K152" s="39" t="s">
        <v>111</v>
      </c>
      <c r="L152" s="39" t="s">
        <v>112</v>
      </c>
      <c r="M152" s="39" t="s">
        <v>113</v>
      </c>
      <c r="N152" s="40" t="s">
        <v>114</v>
      </c>
      <c r="O152" s="40" t="s">
        <v>115</v>
      </c>
      <c r="P152" s="40" t="s">
        <v>116</v>
      </c>
      <c r="Q152" s="40" t="s">
        <v>117</v>
      </c>
      <c r="R152" s="41" t="s">
        <v>106</v>
      </c>
      <c r="S152" s="41" t="s">
        <v>107</v>
      </c>
      <c r="T152" s="41" t="s">
        <v>108</v>
      </c>
      <c r="U152" s="41" t="s">
        <v>109</v>
      </c>
    </row>
    <row r="153" spans="1:21">
      <c r="A153" s="55" t="s">
        <v>85</v>
      </c>
      <c r="B153" s="62" t="s">
        <v>142</v>
      </c>
      <c r="C153" s="63" t="s">
        <v>142</v>
      </c>
      <c r="D153" s="63" t="s">
        <v>142</v>
      </c>
      <c r="E153" s="63" t="s">
        <v>142</v>
      </c>
      <c r="F153" s="63" t="s">
        <v>142</v>
      </c>
      <c r="G153" s="63" t="s">
        <v>142</v>
      </c>
      <c r="H153" s="64" t="s">
        <v>142</v>
      </c>
      <c r="I153" s="36" t="s">
        <v>142</v>
      </c>
      <c r="J153" s="36" t="s">
        <v>142</v>
      </c>
      <c r="K153" s="36" t="s">
        <v>142</v>
      </c>
      <c r="L153" s="36" t="s">
        <v>142</v>
      </c>
      <c r="M153" s="36" t="s">
        <v>142</v>
      </c>
      <c r="N153" s="36" t="s">
        <v>142</v>
      </c>
      <c r="O153" s="36" t="s">
        <v>142</v>
      </c>
      <c r="P153" s="36" t="s">
        <v>142</v>
      </c>
      <c r="Q153" s="36" t="s">
        <v>142</v>
      </c>
      <c r="R153" s="36" t="s">
        <v>142</v>
      </c>
      <c r="S153" s="36" t="s">
        <v>142</v>
      </c>
      <c r="T153" s="36" t="s">
        <v>142</v>
      </c>
      <c r="U153" s="36" t="s">
        <v>142</v>
      </c>
    </row>
    <row r="154" spans="1:21">
      <c r="A154" s="55" t="s">
        <v>86</v>
      </c>
      <c r="B154" s="42">
        <v>6.0999999999999997E-4</v>
      </c>
      <c r="C154" s="65" t="s">
        <v>142</v>
      </c>
      <c r="D154" s="65" t="s">
        <v>142</v>
      </c>
      <c r="E154" s="65" t="s">
        <v>142</v>
      </c>
      <c r="F154" s="65" t="s">
        <v>142</v>
      </c>
      <c r="G154" s="65" t="s">
        <v>142</v>
      </c>
      <c r="H154" s="66" t="s">
        <v>142</v>
      </c>
      <c r="I154" s="36" t="s">
        <v>142</v>
      </c>
      <c r="J154" s="36" t="s">
        <v>142</v>
      </c>
      <c r="K154" s="36" t="s">
        <v>142</v>
      </c>
      <c r="L154" s="36" t="s">
        <v>142</v>
      </c>
      <c r="M154" s="36" t="s">
        <v>142</v>
      </c>
      <c r="N154" s="36" t="s">
        <v>142</v>
      </c>
      <c r="O154" s="36" t="s">
        <v>142</v>
      </c>
      <c r="P154" s="36" t="s">
        <v>142</v>
      </c>
      <c r="Q154" s="36" t="s">
        <v>142</v>
      </c>
      <c r="R154" s="36" t="s">
        <v>142</v>
      </c>
      <c r="S154" s="36" t="s">
        <v>142</v>
      </c>
      <c r="T154" s="36" t="s">
        <v>142</v>
      </c>
      <c r="U154" s="36" t="s">
        <v>142</v>
      </c>
    </row>
    <row r="155" spans="1:21">
      <c r="A155" s="55" t="s">
        <v>87</v>
      </c>
      <c r="B155" s="42">
        <v>7.7999999999999999E-4</v>
      </c>
      <c r="C155" s="43">
        <v>1.7000000000000001E-4</v>
      </c>
      <c r="D155" s="65" t="s">
        <v>142</v>
      </c>
      <c r="E155" s="65" t="s">
        <v>142</v>
      </c>
      <c r="F155" s="65" t="s">
        <v>142</v>
      </c>
      <c r="G155" s="65" t="s">
        <v>142</v>
      </c>
      <c r="H155" s="66" t="s">
        <v>142</v>
      </c>
      <c r="I155" s="36" t="s">
        <v>142</v>
      </c>
      <c r="J155" s="36" t="s">
        <v>142</v>
      </c>
      <c r="K155" s="36" t="s">
        <v>142</v>
      </c>
      <c r="L155" s="36" t="s">
        <v>142</v>
      </c>
      <c r="M155" s="36" t="s">
        <v>142</v>
      </c>
      <c r="N155" s="36" t="s">
        <v>142</v>
      </c>
      <c r="O155" s="36" t="s">
        <v>142</v>
      </c>
      <c r="P155" s="36" t="s">
        <v>142</v>
      </c>
      <c r="Q155" s="36" t="s">
        <v>142</v>
      </c>
      <c r="R155" s="36" t="s">
        <v>142</v>
      </c>
      <c r="S155" s="36" t="s">
        <v>142</v>
      </c>
      <c r="T155" s="36" t="s">
        <v>142</v>
      </c>
      <c r="U155" s="36" t="s">
        <v>142</v>
      </c>
    </row>
    <row r="156" spans="1:21">
      <c r="A156" s="55" t="s">
        <v>88</v>
      </c>
      <c r="B156" s="42">
        <v>-1.48E-3</v>
      </c>
      <c r="C156" s="43">
        <v>-2.0899999999999998E-3</v>
      </c>
      <c r="D156" s="43">
        <v>-2.2499999999999998E-3</v>
      </c>
      <c r="E156" s="65" t="s">
        <v>142</v>
      </c>
      <c r="F156" s="65" t="s">
        <v>142</v>
      </c>
      <c r="G156" s="65" t="s">
        <v>142</v>
      </c>
      <c r="H156" s="66" t="s">
        <v>142</v>
      </c>
      <c r="I156" s="36" t="s">
        <v>142</v>
      </c>
      <c r="J156" s="36" t="s">
        <v>142</v>
      </c>
      <c r="K156" s="36" t="s">
        <v>142</v>
      </c>
      <c r="L156" s="36" t="s">
        <v>142</v>
      </c>
      <c r="M156" s="36" t="s">
        <v>142</v>
      </c>
      <c r="N156" s="36" t="s">
        <v>142</v>
      </c>
      <c r="O156" s="36" t="s">
        <v>142</v>
      </c>
      <c r="P156" s="36" t="s">
        <v>142</v>
      </c>
      <c r="Q156" s="36" t="s">
        <v>142</v>
      </c>
      <c r="R156" s="36" t="s">
        <v>142</v>
      </c>
      <c r="S156" s="36" t="s">
        <v>142</v>
      </c>
      <c r="T156" s="36" t="s">
        <v>142</v>
      </c>
      <c r="U156" s="36" t="s">
        <v>142</v>
      </c>
    </row>
    <row r="157" spans="1:21">
      <c r="A157" s="55" t="s">
        <v>89</v>
      </c>
      <c r="B157" s="42">
        <v>-4.81E-3</v>
      </c>
      <c r="C157" s="43">
        <v>-5.4299999999999999E-3</v>
      </c>
      <c r="D157" s="43">
        <v>-5.5900000000000004E-3</v>
      </c>
      <c r="E157" s="43">
        <v>-3.3400000000000001E-3</v>
      </c>
      <c r="F157" s="65" t="s">
        <v>142</v>
      </c>
      <c r="G157" s="65" t="s">
        <v>142</v>
      </c>
      <c r="H157" s="66" t="s">
        <v>142</v>
      </c>
      <c r="I157" s="36" t="s">
        <v>142</v>
      </c>
      <c r="J157" s="36" t="s">
        <v>142</v>
      </c>
      <c r="K157" s="36" t="s">
        <v>142</v>
      </c>
      <c r="L157" s="36" t="s">
        <v>142</v>
      </c>
      <c r="M157" s="36" t="s">
        <v>142</v>
      </c>
      <c r="N157" s="36" t="s">
        <v>142</v>
      </c>
      <c r="O157" s="36" t="s">
        <v>142</v>
      </c>
      <c r="P157" s="36" t="s">
        <v>142</v>
      </c>
      <c r="Q157" s="36" t="s">
        <v>142</v>
      </c>
      <c r="R157" s="36" t="s">
        <v>142</v>
      </c>
      <c r="S157" s="36" t="s">
        <v>142</v>
      </c>
      <c r="T157" s="36" t="s">
        <v>142</v>
      </c>
      <c r="U157" s="36" t="s">
        <v>142</v>
      </c>
    </row>
    <row r="158" spans="1:21">
      <c r="A158" s="55" t="s">
        <v>90</v>
      </c>
      <c r="B158" s="42">
        <v>1.32E-3</v>
      </c>
      <c r="C158" s="43">
        <v>7.1000000000000002E-4</v>
      </c>
      <c r="D158" s="43">
        <v>5.4000000000000001E-4</v>
      </c>
      <c r="E158" s="43">
        <v>2.7899999999999999E-3</v>
      </c>
      <c r="F158" s="43">
        <v>6.13E-3</v>
      </c>
      <c r="G158" s="65" t="s">
        <v>142</v>
      </c>
      <c r="H158" s="66" t="s">
        <v>142</v>
      </c>
      <c r="I158" s="36" t="s">
        <v>142</v>
      </c>
      <c r="J158" s="36" t="s">
        <v>142</v>
      </c>
      <c r="K158" s="36" t="s">
        <v>142</v>
      </c>
      <c r="L158" s="36" t="s">
        <v>142</v>
      </c>
      <c r="M158" s="36" t="s">
        <v>142</v>
      </c>
      <c r="N158" s="36" t="s">
        <v>142</v>
      </c>
      <c r="O158" s="36" t="s">
        <v>142</v>
      </c>
      <c r="P158" s="36" t="s">
        <v>142</v>
      </c>
      <c r="Q158" s="36" t="s">
        <v>142</v>
      </c>
      <c r="R158" s="36" t="s">
        <v>142</v>
      </c>
      <c r="S158" s="36" t="s">
        <v>142</v>
      </c>
      <c r="T158" s="36" t="s">
        <v>142</v>
      </c>
      <c r="U158" s="36" t="s">
        <v>142</v>
      </c>
    </row>
    <row r="159" spans="1:21">
      <c r="A159" s="55" t="s">
        <v>91</v>
      </c>
      <c r="B159" s="44">
        <v>2.5999999999999998E-4</v>
      </c>
      <c r="C159" s="45">
        <v>-3.5E-4</v>
      </c>
      <c r="D159" s="45">
        <v>-5.1999999999999995E-4</v>
      </c>
      <c r="E159" s="45">
        <v>1.73E-3</v>
      </c>
      <c r="F159" s="45">
        <v>5.0699999999999999E-3</v>
      </c>
      <c r="G159" s="45">
        <v>-1.06E-3</v>
      </c>
      <c r="H159" s="67"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row>
    <row r="160" spans="1:21">
      <c r="A160" s="58" t="s">
        <v>92</v>
      </c>
      <c r="B160" s="46">
        <v>-1.73E-3</v>
      </c>
      <c r="C160" s="47">
        <v>-2.3400000000000001E-3</v>
      </c>
      <c r="D160" s="47">
        <v>-2.5000000000000001E-3</v>
      </c>
      <c r="E160" s="47">
        <v>-2.5000000000000001E-4</v>
      </c>
      <c r="F160" s="47">
        <v>3.0899999999999999E-3</v>
      </c>
      <c r="G160" s="47">
        <v>-3.0400000000000002E-3</v>
      </c>
      <c r="H160" s="48">
        <v>-1.98E-3</v>
      </c>
      <c r="I160" s="62" t="s">
        <v>142</v>
      </c>
      <c r="J160" s="64" t="s">
        <v>142</v>
      </c>
      <c r="K160" s="36" t="s">
        <v>142</v>
      </c>
      <c r="L160" s="36" t="s">
        <v>142</v>
      </c>
      <c r="M160" s="36" t="s">
        <v>142</v>
      </c>
      <c r="N160" s="36" t="s">
        <v>142</v>
      </c>
      <c r="O160" s="36" t="s">
        <v>142</v>
      </c>
      <c r="P160" s="36" t="s">
        <v>142</v>
      </c>
      <c r="Q160" s="36" t="s">
        <v>142</v>
      </c>
      <c r="R160" s="36" t="s">
        <v>142</v>
      </c>
      <c r="S160" s="36" t="s">
        <v>142</v>
      </c>
      <c r="T160" s="36" t="s">
        <v>142</v>
      </c>
      <c r="U160" s="36" t="s">
        <v>142</v>
      </c>
    </row>
    <row r="161" spans="1:21">
      <c r="A161" s="58" t="s">
        <v>93</v>
      </c>
      <c r="B161" s="49">
        <v>-7.6000000000000004E-4</v>
      </c>
      <c r="C161" s="50">
        <v>-1.3799999999999999E-3</v>
      </c>
      <c r="D161" s="50">
        <v>-1.5399999999999999E-3</v>
      </c>
      <c r="E161" s="50">
        <v>7.1000000000000002E-4</v>
      </c>
      <c r="F161" s="50">
        <v>4.0499999999999998E-3</v>
      </c>
      <c r="G161" s="50">
        <v>-2.0799999999999998E-3</v>
      </c>
      <c r="H161" s="51">
        <v>-1.0200000000000001E-3</v>
      </c>
      <c r="I161" s="42">
        <v>9.6000000000000002E-4</v>
      </c>
      <c r="J161" s="66" t="s">
        <v>142</v>
      </c>
      <c r="K161" s="36" t="s">
        <v>142</v>
      </c>
      <c r="L161" s="36" t="s">
        <v>142</v>
      </c>
      <c r="M161" s="36" t="s">
        <v>142</v>
      </c>
      <c r="N161" s="36" t="s">
        <v>142</v>
      </c>
      <c r="O161" s="36" t="s">
        <v>142</v>
      </c>
      <c r="P161" s="36" t="s">
        <v>142</v>
      </c>
      <c r="Q161" s="36" t="s">
        <v>142</v>
      </c>
      <c r="R161" s="36" t="s">
        <v>142</v>
      </c>
      <c r="S161" s="36" t="s">
        <v>142</v>
      </c>
      <c r="T161" s="36" t="s">
        <v>142</v>
      </c>
      <c r="U161" s="36" t="s">
        <v>142</v>
      </c>
    </row>
    <row r="162" spans="1:21">
      <c r="A162" s="59" t="s">
        <v>111</v>
      </c>
      <c r="B162" s="46">
        <v>-1.0499999999999999E-3</v>
      </c>
      <c r="C162" s="47">
        <v>-1.66E-3</v>
      </c>
      <c r="D162" s="47">
        <v>-1.83E-3</v>
      </c>
      <c r="E162" s="47">
        <v>4.2000000000000002E-4</v>
      </c>
      <c r="F162" s="47">
        <v>3.7599999999999999E-3</v>
      </c>
      <c r="G162" s="47">
        <v>-2.3700000000000001E-3</v>
      </c>
      <c r="H162" s="48">
        <v>-1.31E-3</v>
      </c>
      <c r="I162" s="46">
        <v>6.7000000000000002E-4</v>
      </c>
      <c r="J162" s="48">
        <v>-2.9E-4</v>
      </c>
      <c r="K162" s="62" t="s">
        <v>142</v>
      </c>
      <c r="L162" s="63" t="s">
        <v>142</v>
      </c>
      <c r="M162" s="64" t="s">
        <v>142</v>
      </c>
      <c r="N162" s="36" t="s">
        <v>142</v>
      </c>
      <c r="O162" s="36" t="s">
        <v>142</v>
      </c>
      <c r="P162" s="36" t="s">
        <v>142</v>
      </c>
      <c r="Q162" s="36" t="s">
        <v>142</v>
      </c>
      <c r="R162" s="36" t="s">
        <v>142</v>
      </c>
      <c r="S162" s="36" t="s">
        <v>142</v>
      </c>
      <c r="T162" s="36" t="s">
        <v>142</v>
      </c>
      <c r="U162" s="36" t="s">
        <v>142</v>
      </c>
    </row>
    <row r="163" spans="1:21">
      <c r="A163" s="59" t="s">
        <v>112</v>
      </c>
      <c r="B163" s="49">
        <v>-1.97E-3</v>
      </c>
      <c r="C163" s="50">
        <v>-2.5799999999999998E-3</v>
      </c>
      <c r="D163" s="50">
        <v>-2.7399999999999998E-3</v>
      </c>
      <c r="E163" s="50">
        <v>-4.8999999999999998E-4</v>
      </c>
      <c r="F163" s="50">
        <v>2.8500000000000001E-3</v>
      </c>
      <c r="G163" s="50">
        <v>-3.2799999999999999E-3</v>
      </c>
      <c r="H163" s="51">
        <v>-2.2200000000000002E-3</v>
      </c>
      <c r="I163" s="49">
        <v>-2.4000000000000001E-4</v>
      </c>
      <c r="J163" s="51">
        <v>-1.1999999999999999E-3</v>
      </c>
      <c r="K163" s="42">
        <v>-9.1E-4</v>
      </c>
      <c r="L163" s="65" t="s">
        <v>142</v>
      </c>
      <c r="M163" s="66" t="s">
        <v>142</v>
      </c>
      <c r="N163" s="36" t="s">
        <v>142</v>
      </c>
      <c r="O163" s="36" t="s">
        <v>142</v>
      </c>
      <c r="P163" s="36" t="s">
        <v>142</v>
      </c>
      <c r="Q163" s="36" t="s">
        <v>142</v>
      </c>
      <c r="R163" s="36" t="s">
        <v>142</v>
      </c>
      <c r="S163" s="36" t="s">
        <v>142</v>
      </c>
      <c r="T163" s="36" t="s">
        <v>142</v>
      </c>
      <c r="U163" s="36" t="s">
        <v>142</v>
      </c>
    </row>
    <row r="164" spans="1:21">
      <c r="A164" s="59" t="s">
        <v>113</v>
      </c>
      <c r="B164" s="49">
        <v>-1.15E-3</v>
      </c>
      <c r="C164" s="50">
        <v>-1.7600000000000001E-3</v>
      </c>
      <c r="D164" s="50">
        <v>-1.9300000000000001E-3</v>
      </c>
      <c r="E164" s="50">
        <v>3.2000000000000003E-4</v>
      </c>
      <c r="F164" s="50">
        <v>3.6600000000000001E-3</v>
      </c>
      <c r="G164" s="50">
        <v>-2.47E-3</v>
      </c>
      <c r="H164" s="51">
        <v>-1.41E-3</v>
      </c>
      <c r="I164" s="49">
        <v>5.6999999999999998E-4</v>
      </c>
      <c r="J164" s="51">
        <v>-3.8999999999999999E-4</v>
      </c>
      <c r="K164" s="42">
        <v>-1E-4</v>
      </c>
      <c r="L164" s="43">
        <v>8.0999999999999996E-4</v>
      </c>
      <c r="M164" s="66" t="s">
        <v>142</v>
      </c>
      <c r="N164" s="36" t="s">
        <v>142</v>
      </c>
      <c r="O164" s="36" t="s">
        <v>142</v>
      </c>
      <c r="P164" s="36" t="s">
        <v>142</v>
      </c>
      <c r="Q164" s="36" t="s">
        <v>142</v>
      </c>
      <c r="R164" s="36" t="s">
        <v>142</v>
      </c>
      <c r="S164" s="36" t="s">
        <v>142</v>
      </c>
      <c r="T164" s="36" t="s">
        <v>142</v>
      </c>
      <c r="U164" s="36" t="s">
        <v>142</v>
      </c>
    </row>
    <row r="165" spans="1:21">
      <c r="A165" s="60" t="s">
        <v>114</v>
      </c>
      <c r="B165" s="46">
        <v>-9.9000000000000008E-3</v>
      </c>
      <c r="C165" s="47">
        <v>-1.051E-2</v>
      </c>
      <c r="D165" s="47">
        <v>-1.068E-2</v>
      </c>
      <c r="E165" s="47">
        <v>-8.4200000000000004E-3</v>
      </c>
      <c r="F165" s="47">
        <v>-5.0800000000000003E-3</v>
      </c>
      <c r="G165" s="47">
        <v>-1.1209999999999999E-2</v>
      </c>
      <c r="H165" s="48">
        <v>-1.0149999999999999E-2</v>
      </c>
      <c r="I165" s="46">
        <v>-8.1700000000000002E-3</v>
      </c>
      <c r="J165" s="48">
        <v>-9.1299999999999992E-3</v>
      </c>
      <c r="K165" s="46">
        <v>-8.8500000000000002E-3</v>
      </c>
      <c r="L165" s="47">
        <v>-7.9299999999999995E-3</v>
      </c>
      <c r="M165" s="48">
        <v>-8.7399999999999995E-3</v>
      </c>
      <c r="N165" s="62" t="s">
        <v>142</v>
      </c>
      <c r="O165" s="63" t="s">
        <v>142</v>
      </c>
      <c r="P165" s="63" t="s">
        <v>142</v>
      </c>
      <c r="Q165" s="64" t="s">
        <v>142</v>
      </c>
      <c r="R165" s="36" t="s">
        <v>142</v>
      </c>
      <c r="S165" s="36" t="s">
        <v>142</v>
      </c>
      <c r="T165" s="36" t="s">
        <v>142</v>
      </c>
      <c r="U165" s="36" t="s">
        <v>142</v>
      </c>
    </row>
    <row r="166" spans="1:21">
      <c r="A166" s="60" t="s">
        <v>115</v>
      </c>
      <c r="B166" s="49">
        <v>-6.6800000000000002E-3</v>
      </c>
      <c r="C166" s="50">
        <v>-7.2899999999999996E-3</v>
      </c>
      <c r="D166" s="50">
        <v>-7.4599999999999996E-3</v>
      </c>
      <c r="E166" s="50">
        <v>-5.2100000000000002E-3</v>
      </c>
      <c r="F166" s="50">
        <v>-1.8699999999999999E-3</v>
      </c>
      <c r="G166" s="50">
        <v>-8.0000000000000002E-3</v>
      </c>
      <c r="H166" s="51">
        <v>-6.94E-3</v>
      </c>
      <c r="I166" s="49">
        <v>-4.96E-3</v>
      </c>
      <c r="J166" s="51">
        <v>-5.9199999999999999E-3</v>
      </c>
      <c r="K166" s="49">
        <v>-5.6299999999999996E-3</v>
      </c>
      <c r="L166" s="50">
        <v>-4.7200000000000002E-3</v>
      </c>
      <c r="M166" s="51">
        <v>-5.5300000000000002E-3</v>
      </c>
      <c r="N166" s="42">
        <v>3.2200000000000002E-3</v>
      </c>
      <c r="O166" s="65" t="s">
        <v>142</v>
      </c>
      <c r="P166" s="65" t="s">
        <v>142</v>
      </c>
      <c r="Q166" s="66" t="s">
        <v>142</v>
      </c>
      <c r="R166" s="36" t="s">
        <v>142</v>
      </c>
      <c r="S166" s="36" t="s">
        <v>142</v>
      </c>
      <c r="T166" s="36" t="s">
        <v>142</v>
      </c>
      <c r="U166" s="36" t="s">
        <v>142</v>
      </c>
    </row>
    <row r="167" spans="1:21">
      <c r="A167" s="60" t="s">
        <v>116</v>
      </c>
      <c r="B167" s="49">
        <v>-7.6400000000000001E-3</v>
      </c>
      <c r="C167" s="50">
        <v>-8.26E-3</v>
      </c>
      <c r="D167" s="50">
        <v>-8.4200000000000004E-3</v>
      </c>
      <c r="E167" s="50">
        <v>-6.1700000000000001E-3</v>
      </c>
      <c r="F167" s="50">
        <v>-2.8300000000000001E-3</v>
      </c>
      <c r="G167" s="50">
        <v>-8.9599999999999992E-3</v>
      </c>
      <c r="H167" s="51">
        <v>-7.9000000000000008E-3</v>
      </c>
      <c r="I167" s="49">
        <v>-5.9199999999999999E-3</v>
      </c>
      <c r="J167" s="51">
        <v>-6.8799999999999998E-3</v>
      </c>
      <c r="K167" s="49">
        <v>-6.5900000000000004E-3</v>
      </c>
      <c r="L167" s="50">
        <v>-5.6800000000000002E-3</v>
      </c>
      <c r="M167" s="51">
        <v>-6.4900000000000001E-3</v>
      </c>
      <c r="N167" s="42">
        <v>2.2499999999999998E-3</v>
      </c>
      <c r="O167" s="43">
        <v>-9.6000000000000002E-4</v>
      </c>
      <c r="P167" s="65" t="s">
        <v>142</v>
      </c>
      <c r="Q167" s="66" t="s">
        <v>142</v>
      </c>
      <c r="R167" s="36" t="s">
        <v>142</v>
      </c>
      <c r="S167" s="36" t="s">
        <v>142</v>
      </c>
      <c r="T167" s="36" t="s">
        <v>142</v>
      </c>
      <c r="U167" s="36" t="s">
        <v>142</v>
      </c>
    </row>
    <row r="168" spans="1:21">
      <c r="A168" s="60" t="s">
        <v>117</v>
      </c>
      <c r="B168" s="49">
        <v>-1.1509999999999999E-2</v>
      </c>
      <c r="C168" s="50">
        <v>-1.2120000000000001E-2</v>
      </c>
      <c r="D168" s="50">
        <v>-1.2290000000000001E-2</v>
      </c>
      <c r="E168" s="50">
        <v>-1.004E-2</v>
      </c>
      <c r="F168" s="50">
        <v>-6.7000000000000002E-3</v>
      </c>
      <c r="G168" s="50">
        <v>-1.2829999999999999E-2</v>
      </c>
      <c r="H168" s="51">
        <v>-1.1769999999999999E-2</v>
      </c>
      <c r="I168" s="49">
        <v>-9.7900000000000001E-3</v>
      </c>
      <c r="J168" s="51">
        <v>-1.0749999999999999E-2</v>
      </c>
      <c r="K168" s="49">
        <v>-1.0460000000000001E-2</v>
      </c>
      <c r="L168" s="50">
        <v>-9.5499999999999995E-3</v>
      </c>
      <c r="M168" s="51">
        <v>-1.0359999999999999E-2</v>
      </c>
      <c r="N168" s="42">
        <v>-1.6199999999999999E-3</v>
      </c>
      <c r="O168" s="43">
        <v>-4.8300000000000001E-3</v>
      </c>
      <c r="P168" s="43">
        <v>-3.8700000000000002E-3</v>
      </c>
      <c r="Q168" s="66" t="s">
        <v>142</v>
      </c>
      <c r="R168" s="36" t="s">
        <v>142</v>
      </c>
      <c r="S168" s="36" t="s">
        <v>142</v>
      </c>
      <c r="T168" s="36" t="s">
        <v>142</v>
      </c>
      <c r="U168" s="36" t="s">
        <v>142</v>
      </c>
    </row>
    <row r="169" spans="1:21">
      <c r="A169" s="61" t="s">
        <v>106</v>
      </c>
      <c r="B169" s="46">
        <v>-5.3499999999999997E-3</v>
      </c>
      <c r="C169" s="47">
        <v>-5.9699999999999996E-3</v>
      </c>
      <c r="D169" s="47">
        <v>-6.13E-3</v>
      </c>
      <c r="E169" s="47">
        <v>-3.8800000000000002E-3</v>
      </c>
      <c r="F169" s="47">
        <v>-5.4000000000000001E-4</v>
      </c>
      <c r="G169" s="47">
        <v>-6.6699999999999997E-3</v>
      </c>
      <c r="H169" s="48">
        <v>-5.6100000000000004E-3</v>
      </c>
      <c r="I169" s="46">
        <v>-3.63E-3</v>
      </c>
      <c r="J169" s="48">
        <v>-4.5900000000000003E-3</v>
      </c>
      <c r="K169" s="46">
        <v>-4.3E-3</v>
      </c>
      <c r="L169" s="47">
        <v>-3.3899999999999998E-3</v>
      </c>
      <c r="M169" s="48">
        <v>-4.1999999999999997E-3</v>
      </c>
      <c r="N169" s="46">
        <v>4.5399999999999998E-3</v>
      </c>
      <c r="O169" s="47">
        <v>1.33E-3</v>
      </c>
      <c r="P169" s="47">
        <v>2.2899999999999999E-3</v>
      </c>
      <c r="Q169" s="48">
        <v>6.1599999999999997E-3</v>
      </c>
      <c r="R169" s="62" t="s">
        <v>142</v>
      </c>
      <c r="S169" s="63" t="s">
        <v>142</v>
      </c>
      <c r="T169" s="63" t="s">
        <v>142</v>
      </c>
      <c r="U169" s="64" t="s">
        <v>142</v>
      </c>
    </row>
    <row r="170" spans="1:21">
      <c r="A170" s="61" t="s">
        <v>107</v>
      </c>
      <c r="B170" s="49">
        <v>-4.8500000000000001E-3</v>
      </c>
      <c r="C170" s="50">
        <v>-5.4599999999999996E-3</v>
      </c>
      <c r="D170" s="50">
        <v>-5.62E-3</v>
      </c>
      <c r="E170" s="50">
        <v>-3.3700000000000002E-3</v>
      </c>
      <c r="F170" s="50">
        <v>-3.0000000000000001E-5</v>
      </c>
      <c r="G170" s="50">
        <v>-6.1599999999999997E-3</v>
      </c>
      <c r="H170" s="51">
        <v>-5.1000000000000004E-3</v>
      </c>
      <c r="I170" s="49">
        <v>-3.1199999999999999E-3</v>
      </c>
      <c r="J170" s="51">
        <v>-4.0800000000000003E-3</v>
      </c>
      <c r="K170" s="49">
        <v>-3.79E-3</v>
      </c>
      <c r="L170" s="50">
        <v>-2.8800000000000002E-3</v>
      </c>
      <c r="M170" s="51">
        <v>-3.6900000000000001E-3</v>
      </c>
      <c r="N170" s="49">
        <v>5.0499999999999998E-3</v>
      </c>
      <c r="O170" s="50">
        <v>1.8400000000000001E-3</v>
      </c>
      <c r="P170" s="50">
        <v>2.8E-3</v>
      </c>
      <c r="Q170" s="51">
        <v>6.6699999999999997E-3</v>
      </c>
      <c r="R170" s="42">
        <v>5.1000000000000004E-4</v>
      </c>
      <c r="S170" s="65" t="s">
        <v>142</v>
      </c>
      <c r="T170" s="65" t="s">
        <v>142</v>
      </c>
      <c r="U170" s="66" t="s">
        <v>142</v>
      </c>
    </row>
    <row r="171" spans="1:21">
      <c r="A171" s="61" t="s">
        <v>108</v>
      </c>
      <c r="B171" s="49">
        <v>-1.7899999999999999E-3</v>
      </c>
      <c r="C171" s="50">
        <v>-2.3999999999999998E-3</v>
      </c>
      <c r="D171" s="50">
        <v>-2.5699999999999998E-3</v>
      </c>
      <c r="E171" s="50">
        <v>-3.1E-4</v>
      </c>
      <c r="F171" s="50">
        <v>3.0300000000000001E-3</v>
      </c>
      <c r="G171" s="50">
        <v>-3.1099999999999999E-3</v>
      </c>
      <c r="H171" s="51">
        <v>-2.0500000000000002E-3</v>
      </c>
      <c r="I171" s="49">
        <v>-6.0000000000000002E-5</v>
      </c>
      <c r="J171" s="51">
        <v>-1.0200000000000001E-3</v>
      </c>
      <c r="K171" s="49">
        <v>-7.3999999999999999E-4</v>
      </c>
      <c r="L171" s="50">
        <v>1.8000000000000001E-4</v>
      </c>
      <c r="M171" s="51">
        <v>-6.4000000000000005E-4</v>
      </c>
      <c r="N171" s="49">
        <v>8.1099999999999992E-3</v>
      </c>
      <c r="O171" s="50">
        <v>4.8900000000000002E-3</v>
      </c>
      <c r="P171" s="50">
        <v>5.8500000000000002E-3</v>
      </c>
      <c r="Q171" s="51">
        <v>9.7199999999999995E-3</v>
      </c>
      <c r="R171" s="42">
        <v>3.5699999999999998E-3</v>
      </c>
      <c r="S171" s="43">
        <v>3.0599999999999998E-3</v>
      </c>
      <c r="T171" s="65" t="s">
        <v>142</v>
      </c>
      <c r="U171" s="66" t="s">
        <v>142</v>
      </c>
    </row>
    <row r="172" spans="1:21">
      <c r="A172" s="61" t="s">
        <v>109</v>
      </c>
      <c r="B172" s="52">
        <v>-1.4999999999999999E-4</v>
      </c>
      <c r="C172" s="53">
        <v>-7.6999999999999996E-4</v>
      </c>
      <c r="D172" s="53">
        <v>-9.3000000000000005E-4</v>
      </c>
      <c r="E172" s="53">
        <v>1.32E-3</v>
      </c>
      <c r="F172" s="53">
        <v>4.6600000000000001E-3</v>
      </c>
      <c r="G172" s="53">
        <v>-1.47E-3</v>
      </c>
      <c r="H172" s="54">
        <v>-4.0999999999999999E-4</v>
      </c>
      <c r="I172" s="52">
        <v>1.57E-3</v>
      </c>
      <c r="J172" s="54">
        <v>6.0999999999999997E-4</v>
      </c>
      <c r="K172" s="52">
        <v>8.9999999999999998E-4</v>
      </c>
      <c r="L172" s="53">
        <v>1.81E-3</v>
      </c>
      <c r="M172" s="54">
        <v>1E-3</v>
      </c>
      <c r="N172" s="52">
        <v>9.7400000000000004E-3</v>
      </c>
      <c r="O172" s="53">
        <v>6.5300000000000002E-3</v>
      </c>
      <c r="P172" s="53">
        <v>7.4900000000000001E-3</v>
      </c>
      <c r="Q172" s="54">
        <v>1.136E-2</v>
      </c>
      <c r="R172" s="44">
        <v>5.1999999999999998E-3</v>
      </c>
      <c r="S172" s="45">
        <v>4.6899999999999997E-3</v>
      </c>
      <c r="T172" s="45">
        <v>1.6299999999999999E-3</v>
      </c>
      <c r="U172" s="67" t="s">
        <v>142</v>
      </c>
    </row>
    <row r="175" spans="1:21">
      <c r="A175" s="56" t="s">
        <v>124</v>
      </c>
    </row>
    <row r="176" spans="1:21">
      <c r="A176" s="57" t="s">
        <v>142</v>
      </c>
      <c r="B176" s="37" t="s">
        <v>85</v>
      </c>
      <c r="C176" s="37" t="s">
        <v>86</v>
      </c>
      <c r="D176" s="37" t="s">
        <v>87</v>
      </c>
      <c r="E176" s="37" t="s">
        <v>88</v>
      </c>
      <c r="F176" s="37" t="s">
        <v>89</v>
      </c>
      <c r="G176" s="37" t="s">
        <v>90</v>
      </c>
      <c r="H176" s="37" t="s">
        <v>91</v>
      </c>
      <c r="I176" s="38" t="s">
        <v>92</v>
      </c>
      <c r="J176" s="38" t="s">
        <v>93</v>
      </c>
      <c r="K176" s="39" t="s">
        <v>111</v>
      </c>
      <c r="L176" s="39" t="s">
        <v>112</v>
      </c>
      <c r="M176" s="39" t="s">
        <v>113</v>
      </c>
      <c r="N176" s="40" t="s">
        <v>114</v>
      </c>
      <c r="O176" s="40" t="s">
        <v>115</v>
      </c>
      <c r="P176" s="40" t="s">
        <v>116</v>
      </c>
      <c r="Q176" s="40" t="s">
        <v>117</v>
      </c>
      <c r="R176" s="41" t="s">
        <v>106</v>
      </c>
      <c r="S176" s="41" t="s">
        <v>107</v>
      </c>
      <c r="T176" s="41" t="s">
        <v>108</v>
      </c>
      <c r="U176" s="41" t="s">
        <v>109</v>
      </c>
    </row>
    <row r="177" spans="1:21">
      <c r="A177" s="55" t="s">
        <v>85</v>
      </c>
      <c r="B177" s="62" t="s">
        <v>142</v>
      </c>
      <c r="C177" s="63" t="s">
        <v>142</v>
      </c>
      <c r="D177" s="63" t="s">
        <v>142</v>
      </c>
      <c r="E177" s="63" t="s">
        <v>142</v>
      </c>
      <c r="F177" s="63" t="s">
        <v>142</v>
      </c>
      <c r="G177" s="63" t="s">
        <v>142</v>
      </c>
      <c r="H177" s="64" t="s">
        <v>142</v>
      </c>
      <c r="I177" s="36" t="s">
        <v>142</v>
      </c>
      <c r="J177" s="36" t="s">
        <v>142</v>
      </c>
      <c r="K177" s="36" t="s">
        <v>142</v>
      </c>
      <c r="L177" s="36" t="s">
        <v>142</v>
      </c>
      <c r="M177" s="36" t="s">
        <v>142</v>
      </c>
      <c r="N177" s="36" t="s">
        <v>142</v>
      </c>
      <c r="O177" s="36" t="s">
        <v>142</v>
      </c>
      <c r="P177" s="36" t="s">
        <v>142</v>
      </c>
      <c r="Q177" s="36" t="s">
        <v>142</v>
      </c>
      <c r="R177" s="36" t="s">
        <v>142</v>
      </c>
      <c r="S177" s="36" t="s">
        <v>142</v>
      </c>
      <c r="T177" s="36" t="s">
        <v>142</v>
      </c>
      <c r="U177" s="36" t="s">
        <v>142</v>
      </c>
    </row>
    <row r="178" spans="1:21">
      <c r="A178" s="55" t="s">
        <v>86</v>
      </c>
      <c r="B178" s="42">
        <v>1.57E-3</v>
      </c>
      <c r="C178" s="65" t="s">
        <v>142</v>
      </c>
      <c r="D178" s="65" t="s">
        <v>142</v>
      </c>
      <c r="E178" s="65" t="s">
        <v>142</v>
      </c>
      <c r="F178" s="65" t="s">
        <v>142</v>
      </c>
      <c r="G178" s="65" t="s">
        <v>142</v>
      </c>
      <c r="H178" s="66" t="s">
        <v>142</v>
      </c>
      <c r="I178" s="36" t="s">
        <v>142</v>
      </c>
      <c r="J178" s="36" t="s">
        <v>142</v>
      </c>
      <c r="K178" s="36" t="s">
        <v>142</v>
      </c>
      <c r="L178" s="36" t="s">
        <v>142</v>
      </c>
      <c r="M178" s="36" t="s">
        <v>142</v>
      </c>
      <c r="N178" s="36" t="s">
        <v>142</v>
      </c>
      <c r="O178" s="36" t="s">
        <v>142</v>
      </c>
      <c r="P178" s="36" t="s">
        <v>142</v>
      </c>
      <c r="Q178" s="36" t="s">
        <v>142</v>
      </c>
      <c r="R178" s="36" t="s">
        <v>142</v>
      </c>
      <c r="S178" s="36" t="s">
        <v>142</v>
      </c>
      <c r="T178" s="36" t="s">
        <v>142</v>
      </c>
      <c r="U178" s="36" t="s">
        <v>142</v>
      </c>
    </row>
    <row r="179" spans="1:21">
      <c r="A179" s="55" t="s">
        <v>87</v>
      </c>
      <c r="B179" s="42">
        <v>1.7899999999999999E-3</v>
      </c>
      <c r="C179" s="43">
        <v>2.2000000000000001E-4</v>
      </c>
      <c r="D179" s="65" t="s">
        <v>142</v>
      </c>
      <c r="E179" s="65" t="s">
        <v>142</v>
      </c>
      <c r="F179" s="65" t="s">
        <v>142</v>
      </c>
      <c r="G179" s="65" t="s">
        <v>142</v>
      </c>
      <c r="H179" s="66" t="s">
        <v>142</v>
      </c>
      <c r="I179" s="36" t="s">
        <v>142</v>
      </c>
      <c r="J179" s="36" t="s">
        <v>142</v>
      </c>
      <c r="K179" s="36" t="s">
        <v>142</v>
      </c>
      <c r="L179" s="36" t="s">
        <v>142</v>
      </c>
      <c r="M179" s="36" t="s">
        <v>142</v>
      </c>
      <c r="N179" s="36" t="s">
        <v>142</v>
      </c>
      <c r="O179" s="36" t="s">
        <v>142</v>
      </c>
      <c r="P179" s="36" t="s">
        <v>142</v>
      </c>
      <c r="Q179" s="36" t="s">
        <v>142</v>
      </c>
      <c r="R179" s="36" t="s">
        <v>142</v>
      </c>
      <c r="S179" s="36" t="s">
        <v>142</v>
      </c>
      <c r="T179" s="36" t="s">
        <v>142</v>
      </c>
      <c r="U179" s="36" t="s">
        <v>142</v>
      </c>
    </row>
    <row r="180" spans="1:21">
      <c r="A180" s="55" t="s">
        <v>88</v>
      </c>
      <c r="B180" s="42">
        <v>1.17E-3</v>
      </c>
      <c r="C180" s="43">
        <v>-4.0000000000000002E-4</v>
      </c>
      <c r="D180" s="43">
        <v>-6.2E-4</v>
      </c>
      <c r="E180" s="65" t="s">
        <v>142</v>
      </c>
      <c r="F180" s="65" t="s">
        <v>142</v>
      </c>
      <c r="G180" s="65" t="s">
        <v>142</v>
      </c>
      <c r="H180" s="66" t="s">
        <v>142</v>
      </c>
      <c r="I180" s="36" t="s">
        <v>142</v>
      </c>
      <c r="J180" s="36" t="s">
        <v>142</v>
      </c>
      <c r="K180" s="36" t="s">
        <v>142</v>
      </c>
      <c r="L180" s="36" t="s">
        <v>142</v>
      </c>
      <c r="M180" s="36" t="s">
        <v>142</v>
      </c>
      <c r="N180" s="36" t="s">
        <v>142</v>
      </c>
      <c r="O180" s="36" t="s">
        <v>142</v>
      </c>
      <c r="P180" s="36" t="s">
        <v>142</v>
      </c>
      <c r="Q180" s="36" t="s">
        <v>142</v>
      </c>
      <c r="R180" s="36" t="s">
        <v>142</v>
      </c>
      <c r="S180" s="36" t="s">
        <v>142</v>
      </c>
      <c r="T180" s="36" t="s">
        <v>142</v>
      </c>
      <c r="U180" s="36" t="s">
        <v>142</v>
      </c>
    </row>
    <row r="181" spans="1:21">
      <c r="A181" s="55" t="s">
        <v>89</v>
      </c>
      <c r="B181" s="42">
        <v>-6.96E-3</v>
      </c>
      <c r="C181" s="43">
        <v>-8.5299999999999994E-3</v>
      </c>
      <c r="D181" s="43">
        <v>-8.7500000000000008E-3</v>
      </c>
      <c r="E181" s="43">
        <v>-8.1399999999999997E-3</v>
      </c>
      <c r="F181" s="65" t="s">
        <v>142</v>
      </c>
      <c r="G181" s="65" t="s">
        <v>142</v>
      </c>
      <c r="H181" s="66" t="s">
        <v>142</v>
      </c>
      <c r="I181" s="36" t="s">
        <v>142</v>
      </c>
      <c r="J181" s="36" t="s">
        <v>142</v>
      </c>
      <c r="K181" s="36" t="s">
        <v>142</v>
      </c>
      <c r="L181" s="36" t="s">
        <v>142</v>
      </c>
      <c r="M181" s="36" t="s">
        <v>142</v>
      </c>
      <c r="N181" s="36" t="s">
        <v>142</v>
      </c>
      <c r="O181" s="36" t="s">
        <v>142</v>
      </c>
      <c r="P181" s="36" t="s">
        <v>142</v>
      </c>
      <c r="Q181" s="36" t="s">
        <v>142</v>
      </c>
      <c r="R181" s="36" t="s">
        <v>142</v>
      </c>
      <c r="S181" s="36" t="s">
        <v>142</v>
      </c>
      <c r="T181" s="36" t="s">
        <v>142</v>
      </c>
      <c r="U181" s="36" t="s">
        <v>142</v>
      </c>
    </row>
    <row r="182" spans="1:21">
      <c r="A182" s="55" t="s">
        <v>90</v>
      </c>
      <c r="B182" s="42">
        <v>5.9000000000000003E-4</v>
      </c>
      <c r="C182" s="43">
        <v>-9.7999999999999997E-4</v>
      </c>
      <c r="D182" s="43">
        <v>-1.1999999999999999E-3</v>
      </c>
      <c r="E182" s="43">
        <v>-5.8E-4</v>
      </c>
      <c r="F182" s="43">
        <v>7.5500000000000003E-3</v>
      </c>
      <c r="G182" s="65" t="s">
        <v>142</v>
      </c>
      <c r="H182" s="66" t="s">
        <v>142</v>
      </c>
      <c r="I182" s="36" t="s">
        <v>142</v>
      </c>
      <c r="J182" s="36" t="s">
        <v>142</v>
      </c>
      <c r="K182" s="36" t="s">
        <v>142</v>
      </c>
      <c r="L182" s="36" t="s">
        <v>142</v>
      </c>
      <c r="M182" s="36" t="s">
        <v>142</v>
      </c>
      <c r="N182" s="36" t="s">
        <v>142</v>
      </c>
      <c r="O182" s="36" t="s">
        <v>142</v>
      </c>
      <c r="P182" s="36" t="s">
        <v>142</v>
      </c>
      <c r="Q182" s="36" t="s">
        <v>142</v>
      </c>
      <c r="R182" s="36" t="s">
        <v>142</v>
      </c>
      <c r="S182" s="36" t="s">
        <v>142</v>
      </c>
      <c r="T182" s="36" t="s">
        <v>142</v>
      </c>
      <c r="U182" s="36" t="s">
        <v>142</v>
      </c>
    </row>
    <row r="183" spans="1:21">
      <c r="A183" s="55" t="s">
        <v>91</v>
      </c>
      <c r="B183" s="44">
        <v>-1.23E-3</v>
      </c>
      <c r="C183" s="45">
        <v>-2.8E-3</v>
      </c>
      <c r="D183" s="45">
        <v>-3.0200000000000001E-3</v>
      </c>
      <c r="E183" s="45">
        <v>-2.3999999999999998E-3</v>
      </c>
      <c r="F183" s="45">
        <v>5.7400000000000003E-3</v>
      </c>
      <c r="G183" s="45">
        <v>-1.82E-3</v>
      </c>
      <c r="H183" s="67" t="s">
        <v>142</v>
      </c>
      <c r="I183" s="36" t="s">
        <v>142</v>
      </c>
      <c r="J183" s="36" t="s">
        <v>142</v>
      </c>
      <c r="K183" s="36" t="s">
        <v>142</v>
      </c>
      <c r="L183" s="36" t="s">
        <v>142</v>
      </c>
      <c r="M183" s="36" t="s">
        <v>142</v>
      </c>
      <c r="N183" s="36" t="s">
        <v>142</v>
      </c>
      <c r="O183" s="36" t="s">
        <v>142</v>
      </c>
      <c r="P183" s="36" t="s">
        <v>142</v>
      </c>
      <c r="Q183" s="36" t="s">
        <v>142</v>
      </c>
      <c r="R183" s="36" t="s">
        <v>142</v>
      </c>
      <c r="S183" s="36" t="s">
        <v>142</v>
      </c>
      <c r="T183" s="36" t="s">
        <v>142</v>
      </c>
      <c r="U183" s="36" t="s">
        <v>142</v>
      </c>
    </row>
    <row r="184" spans="1:21">
      <c r="A184" s="58" t="s">
        <v>92</v>
      </c>
      <c r="B184" s="46">
        <v>-1.1299999999999999E-3</v>
      </c>
      <c r="C184" s="47">
        <v>-2.7000000000000001E-3</v>
      </c>
      <c r="D184" s="47">
        <v>-2.9199999999999999E-3</v>
      </c>
      <c r="E184" s="47">
        <v>-2.3E-3</v>
      </c>
      <c r="F184" s="47">
        <v>5.8399999999999997E-3</v>
      </c>
      <c r="G184" s="47">
        <v>-1.72E-3</v>
      </c>
      <c r="H184" s="48">
        <v>1E-4</v>
      </c>
      <c r="I184" s="62" t="s">
        <v>142</v>
      </c>
      <c r="J184" s="64" t="s">
        <v>142</v>
      </c>
      <c r="K184" s="36" t="s">
        <v>142</v>
      </c>
      <c r="L184" s="36" t="s">
        <v>142</v>
      </c>
      <c r="M184" s="36" t="s">
        <v>142</v>
      </c>
      <c r="N184" s="36" t="s">
        <v>142</v>
      </c>
      <c r="O184" s="36" t="s">
        <v>142</v>
      </c>
      <c r="P184" s="36" t="s">
        <v>142</v>
      </c>
      <c r="Q184" s="36" t="s">
        <v>142</v>
      </c>
      <c r="R184" s="36" t="s">
        <v>142</v>
      </c>
      <c r="S184" s="36" t="s">
        <v>142</v>
      </c>
      <c r="T184" s="36" t="s">
        <v>142</v>
      </c>
      <c r="U184" s="36" t="s">
        <v>142</v>
      </c>
    </row>
    <row r="185" spans="1:21">
      <c r="A185" s="58" t="s">
        <v>93</v>
      </c>
      <c r="B185" s="49">
        <v>-3.0300000000000001E-3</v>
      </c>
      <c r="C185" s="50">
        <v>-4.5999999999999999E-3</v>
      </c>
      <c r="D185" s="50">
        <v>-4.8199999999999996E-3</v>
      </c>
      <c r="E185" s="50">
        <v>-4.1999999999999997E-3</v>
      </c>
      <c r="F185" s="50">
        <v>3.9300000000000003E-3</v>
      </c>
      <c r="G185" s="50">
        <v>-3.62E-3</v>
      </c>
      <c r="H185" s="51">
        <v>-1.81E-3</v>
      </c>
      <c r="I185" s="42">
        <v>-1.91E-3</v>
      </c>
      <c r="J185" s="66" t="s">
        <v>142</v>
      </c>
      <c r="K185" s="36" t="s">
        <v>142</v>
      </c>
      <c r="L185" s="36" t="s">
        <v>142</v>
      </c>
      <c r="M185" s="36" t="s">
        <v>142</v>
      </c>
      <c r="N185" s="36" t="s">
        <v>142</v>
      </c>
      <c r="O185" s="36" t="s">
        <v>142</v>
      </c>
      <c r="P185" s="36" t="s">
        <v>142</v>
      </c>
      <c r="Q185" s="36" t="s">
        <v>142</v>
      </c>
      <c r="R185" s="36" t="s">
        <v>142</v>
      </c>
      <c r="S185" s="36" t="s">
        <v>142</v>
      </c>
      <c r="T185" s="36" t="s">
        <v>142</v>
      </c>
      <c r="U185" s="36" t="s">
        <v>142</v>
      </c>
    </row>
    <row r="186" spans="1:21">
      <c r="A186" s="59" t="s">
        <v>111</v>
      </c>
      <c r="B186" s="46">
        <v>-1.6709999999999999E-2</v>
      </c>
      <c r="C186" s="47">
        <v>-1.8280000000000001E-2</v>
      </c>
      <c r="D186" s="47">
        <v>-1.8499999999999999E-2</v>
      </c>
      <c r="E186" s="47">
        <v>-1.788E-2</v>
      </c>
      <c r="F186" s="47">
        <v>-9.75E-3</v>
      </c>
      <c r="G186" s="47">
        <v>-1.7299999999999999E-2</v>
      </c>
      <c r="H186" s="48">
        <v>-1.5480000000000001E-2</v>
      </c>
      <c r="I186" s="46">
        <v>-1.558E-2</v>
      </c>
      <c r="J186" s="48">
        <v>-1.3679999999999999E-2</v>
      </c>
      <c r="K186" s="62" t="s">
        <v>142</v>
      </c>
      <c r="L186" s="63" t="s">
        <v>142</v>
      </c>
      <c r="M186" s="64" t="s">
        <v>142</v>
      </c>
      <c r="N186" s="36" t="s">
        <v>142</v>
      </c>
      <c r="O186" s="36" t="s">
        <v>142</v>
      </c>
      <c r="P186" s="36" t="s">
        <v>142</v>
      </c>
      <c r="Q186" s="36" t="s">
        <v>142</v>
      </c>
      <c r="R186" s="36" t="s">
        <v>142</v>
      </c>
      <c r="S186" s="36" t="s">
        <v>142</v>
      </c>
      <c r="T186" s="36" t="s">
        <v>142</v>
      </c>
      <c r="U186" s="36" t="s">
        <v>142</v>
      </c>
    </row>
    <row r="187" spans="1:21">
      <c r="A187" s="59" t="s">
        <v>112</v>
      </c>
      <c r="B187" s="49">
        <v>-1.7250000000000001E-2</v>
      </c>
      <c r="C187" s="50">
        <v>-1.881E-2</v>
      </c>
      <c r="D187" s="50">
        <v>-1.9040000000000001E-2</v>
      </c>
      <c r="E187" s="50">
        <v>-1.8419999999999999E-2</v>
      </c>
      <c r="F187" s="50">
        <v>-1.0279999999999999E-2</v>
      </c>
      <c r="G187" s="50">
        <v>-1.7840000000000002E-2</v>
      </c>
      <c r="H187" s="51">
        <v>-1.602E-2</v>
      </c>
      <c r="I187" s="49">
        <v>-1.6119999999999999E-2</v>
      </c>
      <c r="J187" s="51">
        <v>-1.421E-2</v>
      </c>
      <c r="K187" s="42">
        <v>-5.4000000000000001E-4</v>
      </c>
      <c r="L187" s="65" t="s">
        <v>142</v>
      </c>
      <c r="M187" s="66" t="s">
        <v>142</v>
      </c>
      <c r="N187" s="36" t="s">
        <v>142</v>
      </c>
      <c r="O187" s="36" t="s">
        <v>142</v>
      </c>
      <c r="P187" s="36" t="s">
        <v>142</v>
      </c>
      <c r="Q187" s="36" t="s">
        <v>142</v>
      </c>
      <c r="R187" s="36" t="s">
        <v>142</v>
      </c>
      <c r="S187" s="36" t="s">
        <v>142</v>
      </c>
      <c r="T187" s="36" t="s">
        <v>142</v>
      </c>
      <c r="U187" s="36" t="s">
        <v>142</v>
      </c>
    </row>
    <row r="188" spans="1:21">
      <c r="A188" s="59" t="s">
        <v>113</v>
      </c>
      <c r="B188" s="49">
        <v>-1.6480000000000002E-2</v>
      </c>
      <c r="C188" s="50">
        <v>-1.805E-2</v>
      </c>
      <c r="D188" s="50">
        <v>-1.8270000000000002E-2</v>
      </c>
      <c r="E188" s="50">
        <v>-1.7649999999999999E-2</v>
      </c>
      <c r="F188" s="50">
        <v>-9.5099999999999994E-3</v>
      </c>
      <c r="G188" s="50">
        <v>-1.7069999999999998E-2</v>
      </c>
      <c r="H188" s="51">
        <v>-1.525E-2</v>
      </c>
      <c r="I188" s="49">
        <v>-1.5350000000000001E-2</v>
      </c>
      <c r="J188" s="51">
        <v>-1.3440000000000001E-2</v>
      </c>
      <c r="K188" s="42">
        <v>2.3000000000000001E-4</v>
      </c>
      <c r="L188" s="43">
        <v>7.6999999999999996E-4</v>
      </c>
      <c r="M188" s="66" t="s">
        <v>142</v>
      </c>
      <c r="N188" s="36" t="s">
        <v>142</v>
      </c>
      <c r="O188" s="36" t="s">
        <v>142</v>
      </c>
      <c r="P188" s="36" t="s">
        <v>142</v>
      </c>
      <c r="Q188" s="36" t="s">
        <v>142</v>
      </c>
      <c r="R188" s="36" t="s">
        <v>142</v>
      </c>
      <c r="S188" s="36" t="s">
        <v>142</v>
      </c>
      <c r="T188" s="36" t="s">
        <v>142</v>
      </c>
      <c r="U188" s="36" t="s">
        <v>142</v>
      </c>
    </row>
    <row r="189" spans="1:21">
      <c r="A189" s="60" t="s">
        <v>114</v>
      </c>
      <c r="B189" s="46">
        <v>-2.1510000000000001E-2</v>
      </c>
      <c r="C189" s="47">
        <v>-2.307E-2</v>
      </c>
      <c r="D189" s="47">
        <v>-2.3290000000000002E-2</v>
      </c>
      <c r="E189" s="47">
        <v>-2.2679999999999999E-2</v>
      </c>
      <c r="F189" s="47">
        <v>-1.4540000000000001E-2</v>
      </c>
      <c r="G189" s="47">
        <v>-2.2089999999999999E-2</v>
      </c>
      <c r="H189" s="48">
        <v>-2.0279999999999999E-2</v>
      </c>
      <c r="I189" s="46">
        <v>-2.0379999999999999E-2</v>
      </c>
      <c r="J189" s="48">
        <v>-1.847E-2</v>
      </c>
      <c r="K189" s="46">
        <v>-4.79E-3</v>
      </c>
      <c r="L189" s="47">
        <v>-4.2599999999999999E-3</v>
      </c>
      <c r="M189" s="48">
        <v>-5.0299999999999997E-3</v>
      </c>
      <c r="N189" s="62" t="s">
        <v>142</v>
      </c>
      <c r="O189" s="63" t="s">
        <v>142</v>
      </c>
      <c r="P189" s="63" t="s">
        <v>142</v>
      </c>
      <c r="Q189" s="64" t="s">
        <v>142</v>
      </c>
      <c r="R189" s="36" t="s">
        <v>142</v>
      </c>
      <c r="S189" s="36" t="s">
        <v>142</v>
      </c>
      <c r="T189" s="36" t="s">
        <v>142</v>
      </c>
      <c r="U189" s="36" t="s">
        <v>142</v>
      </c>
    </row>
    <row r="190" spans="1:21">
      <c r="A190" s="60" t="s">
        <v>115</v>
      </c>
      <c r="B190" s="49">
        <v>-1.8599999999999998E-2</v>
      </c>
      <c r="C190" s="50">
        <v>-2.0160000000000001E-2</v>
      </c>
      <c r="D190" s="50">
        <v>-2.0389999999999998E-2</v>
      </c>
      <c r="E190" s="50">
        <v>-1.9769999999999999E-2</v>
      </c>
      <c r="F190" s="50">
        <v>-1.163E-2</v>
      </c>
      <c r="G190" s="50">
        <v>-1.9189999999999999E-2</v>
      </c>
      <c r="H190" s="51">
        <v>-1.737E-2</v>
      </c>
      <c r="I190" s="49">
        <v>-1.7469999999999999E-2</v>
      </c>
      <c r="J190" s="51">
        <v>-1.5559999999999999E-2</v>
      </c>
      <c r="K190" s="49">
        <v>-1.89E-3</v>
      </c>
      <c r="L190" s="50">
        <v>-1.3500000000000001E-3</v>
      </c>
      <c r="M190" s="51">
        <v>-2.1199999999999999E-3</v>
      </c>
      <c r="N190" s="42">
        <v>2.9099999999999998E-3</v>
      </c>
      <c r="O190" s="65" t="s">
        <v>142</v>
      </c>
      <c r="P190" s="65" t="s">
        <v>142</v>
      </c>
      <c r="Q190" s="66" t="s">
        <v>142</v>
      </c>
      <c r="R190" s="36" t="s">
        <v>142</v>
      </c>
      <c r="S190" s="36" t="s">
        <v>142</v>
      </c>
      <c r="T190" s="36" t="s">
        <v>142</v>
      </c>
      <c r="U190" s="36" t="s">
        <v>142</v>
      </c>
    </row>
    <row r="191" spans="1:21">
      <c r="A191" s="60" t="s">
        <v>116</v>
      </c>
      <c r="B191" s="49">
        <v>-2.1389999999999999E-2</v>
      </c>
      <c r="C191" s="50">
        <v>-2.2960000000000001E-2</v>
      </c>
      <c r="D191" s="50">
        <v>-2.3179999999999999E-2</v>
      </c>
      <c r="E191" s="50">
        <v>-2.256E-2</v>
      </c>
      <c r="F191" s="50">
        <v>-1.443E-2</v>
      </c>
      <c r="G191" s="50">
        <v>-2.198E-2</v>
      </c>
      <c r="H191" s="51">
        <v>-2.0160000000000001E-2</v>
      </c>
      <c r="I191" s="49">
        <v>-2.026E-2</v>
      </c>
      <c r="J191" s="51">
        <v>-1.8360000000000001E-2</v>
      </c>
      <c r="K191" s="49">
        <v>-4.6800000000000001E-3</v>
      </c>
      <c r="L191" s="50">
        <v>-4.15E-3</v>
      </c>
      <c r="M191" s="51">
        <v>-4.9100000000000003E-3</v>
      </c>
      <c r="N191" s="42">
        <v>1.1E-4</v>
      </c>
      <c r="O191" s="43">
        <v>-2.8E-3</v>
      </c>
      <c r="P191" s="65" t="s">
        <v>142</v>
      </c>
      <c r="Q191" s="66" t="s">
        <v>142</v>
      </c>
      <c r="R191" s="36" t="s">
        <v>142</v>
      </c>
      <c r="S191" s="36" t="s">
        <v>142</v>
      </c>
      <c r="T191" s="36" t="s">
        <v>142</v>
      </c>
      <c r="U191" s="36" t="s">
        <v>142</v>
      </c>
    </row>
    <row r="192" spans="1:21">
      <c r="A192" s="60" t="s">
        <v>117</v>
      </c>
      <c r="B192" s="49">
        <v>-2.4330000000000001E-2</v>
      </c>
      <c r="C192" s="50">
        <v>-2.5899999999999999E-2</v>
      </c>
      <c r="D192" s="50">
        <v>-2.6120000000000001E-2</v>
      </c>
      <c r="E192" s="50">
        <v>-2.5499999999999998E-2</v>
      </c>
      <c r="F192" s="50">
        <v>-1.737E-2</v>
      </c>
      <c r="G192" s="50">
        <v>-2.4920000000000001E-2</v>
      </c>
      <c r="H192" s="51">
        <v>-2.3099999999999999E-2</v>
      </c>
      <c r="I192" s="49">
        <v>-2.3199999999999998E-2</v>
      </c>
      <c r="J192" s="51">
        <v>-2.1299999999999999E-2</v>
      </c>
      <c r="K192" s="49">
        <v>-7.62E-3</v>
      </c>
      <c r="L192" s="50">
        <v>-7.0800000000000004E-3</v>
      </c>
      <c r="M192" s="51">
        <v>-7.8499999999999993E-3</v>
      </c>
      <c r="N192" s="42">
        <v>-2.8300000000000001E-3</v>
      </c>
      <c r="O192" s="43">
        <v>-5.7299999999999999E-3</v>
      </c>
      <c r="P192" s="43">
        <v>-2.9399999999999999E-3</v>
      </c>
      <c r="Q192" s="66" t="s">
        <v>142</v>
      </c>
      <c r="R192" s="36" t="s">
        <v>142</v>
      </c>
      <c r="S192" s="36" t="s">
        <v>142</v>
      </c>
      <c r="T192" s="36" t="s">
        <v>142</v>
      </c>
      <c r="U192" s="36" t="s">
        <v>142</v>
      </c>
    </row>
    <row r="193" spans="1:21">
      <c r="A193" s="61" t="s">
        <v>106</v>
      </c>
      <c r="B193" s="46">
        <v>-6.6600000000000001E-3</v>
      </c>
      <c r="C193" s="47">
        <v>-8.2299999999999995E-3</v>
      </c>
      <c r="D193" s="47">
        <v>-8.4499999999999992E-3</v>
      </c>
      <c r="E193" s="47">
        <v>-7.8399999999999997E-3</v>
      </c>
      <c r="F193" s="47">
        <v>2.9999999999999997E-4</v>
      </c>
      <c r="G193" s="47">
        <v>-7.2500000000000004E-3</v>
      </c>
      <c r="H193" s="48">
        <v>-5.4400000000000004E-3</v>
      </c>
      <c r="I193" s="46">
        <v>-5.5399999999999998E-3</v>
      </c>
      <c r="J193" s="48">
        <v>-3.63E-3</v>
      </c>
      <c r="K193" s="46">
        <v>1.005E-2</v>
      </c>
      <c r="L193" s="47">
        <v>1.0580000000000001E-2</v>
      </c>
      <c r="M193" s="48">
        <v>9.8099999999999993E-3</v>
      </c>
      <c r="N193" s="46">
        <v>1.4840000000000001E-2</v>
      </c>
      <c r="O193" s="47">
        <v>1.193E-2</v>
      </c>
      <c r="P193" s="47">
        <v>1.473E-2</v>
      </c>
      <c r="Q193" s="48">
        <v>1.7670000000000002E-2</v>
      </c>
      <c r="R193" s="62" t="s">
        <v>142</v>
      </c>
      <c r="S193" s="63" t="s">
        <v>142</v>
      </c>
      <c r="T193" s="63" t="s">
        <v>142</v>
      </c>
      <c r="U193" s="64" t="s">
        <v>142</v>
      </c>
    </row>
    <row r="194" spans="1:21">
      <c r="A194" s="61" t="s">
        <v>107</v>
      </c>
      <c r="B194" s="49">
        <v>-6.3600000000000002E-3</v>
      </c>
      <c r="C194" s="50">
        <v>-7.9299999999999995E-3</v>
      </c>
      <c r="D194" s="50">
        <v>-8.1499999999999993E-3</v>
      </c>
      <c r="E194" s="50">
        <v>-7.5300000000000002E-3</v>
      </c>
      <c r="F194" s="50">
        <v>5.9999999999999995E-4</v>
      </c>
      <c r="G194" s="50">
        <v>-6.9499999999999996E-3</v>
      </c>
      <c r="H194" s="51">
        <v>-5.1399999999999996E-3</v>
      </c>
      <c r="I194" s="49">
        <v>-5.2399999999999999E-3</v>
      </c>
      <c r="J194" s="51">
        <v>-3.3300000000000001E-3</v>
      </c>
      <c r="K194" s="49">
        <v>1.035E-2</v>
      </c>
      <c r="L194" s="50">
        <v>1.0880000000000001E-2</v>
      </c>
      <c r="M194" s="51">
        <v>1.0109999999999999E-2</v>
      </c>
      <c r="N194" s="49">
        <v>1.5140000000000001E-2</v>
      </c>
      <c r="O194" s="50">
        <v>1.223E-2</v>
      </c>
      <c r="P194" s="50">
        <v>1.503E-2</v>
      </c>
      <c r="Q194" s="51">
        <v>1.797E-2</v>
      </c>
      <c r="R194" s="42">
        <v>2.9999999999999997E-4</v>
      </c>
      <c r="S194" s="65" t="s">
        <v>142</v>
      </c>
      <c r="T194" s="65" t="s">
        <v>142</v>
      </c>
      <c r="U194" s="66" t="s">
        <v>142</v>
      </c>
    </row>
    <row r="195" spans="1:21">
      <c r="A195" s="61" t="s">
        <v>108</v>
      </c>
      <c r="B195" s="49">
        <v>-4.0800000000000003E-3</v>
      </c>
      <c r="C195" s="50">
        <v>-5.64E-3</v>
      </c>
      <c r="D195" s="50">
        <v>-5.8599999999999998E-3</v>
      </c>
      <c r="E195" s="50">
        <v>-5.2500000000000003E-3</v>
      </c>
      <c r="F195" s="50">
        <v>2.8900000000000002E-3</v>
      </c>
      <c r="G195" s="50">
        <v>-4.6600000000000001E-3</v>
      </c>
      <c r="H195" s="51">
        <v>-2.8500000000000001E-3</v>
      </c>
      <c r="I195" s="49">
        <v>-2.9499999999999999E-3</v>
      </c>
      <c r="J195" s="51">
        <v>-1.0399999999999999E-3</v>
      </c>
      <c r="K195" s="49">
        <v>1.264E-2</v>
      </c>
      <c r="L195" s="50">
        <v>1.3169999999999999E-2</v>
      </c>
      <c r="M195" s="51">
        <v>1.24E-2</v>
      </c>
      <c r="N195" s="49">
        <v>1.7430000000000001E-2</v>
      </c>
      <c r="O195" s="50">
        <v>1.452E-2</v>
      </c>
      <c r="P195" s="50">
        <v>1.7319999999999999E-2</v>
      </c>
      <c r="Q195" s="51">
        <v>2.026E-2</v>
      </c>
      <c r="R195" s="42">
        <v>2.5899999999999999E-3</v>
      </c>
      <c r="S195" s="43">
        <v>2.2899999999999999E-3</v>
      </c>
      <c r="T195" s="65" t="s">
        <v>142</v>
      </c>
      <c r="U195" s="66" t="s">
        <v>142</v>
      </c>
    </row>
    <row r="196" spans="1:21">
      <c r="A196" s="61" t="s">
        <v>109</v>
      </c>
      <c r="B196" s="52">
        <v>-1.08E-3</v>
      </c>
      <c r="C196" s="53">
        <v>-2.64E-3</v>
      </c>
      <c r="D196" s="53">
        <v>-2.8600000000000001E-3</v>
      </c>
      <c r="E196" s="53">
        <v>-2.2499999999999998E-3</v>
      </c>
      <c r="F196" s="53">
        <v>5.8900000000000003E-3</v>
      </c>
      <c r="G196" s="53">
        <v>-1.66E-3</v>
      </c>
      <c r="H196" s="54">
        <v>1.4999999999999999E-4</v>
      </c>
      <c r="I196" s="52">
        <v>5.0000000000000002E-5</v>
      </c>
      <c r="J196" s="54">
        <v>1.9599999999999999E-3</v>
      </c>
      <c r="K196" s="52">
        <v>1.5640000000000001E-2</v>
      </c>
      <c r="L196" s="53">
        <v>1.617E-2</v>
      </c>
      <c r="M196" s="54">
        <v>1.54E-2</v>
      </c>
      <c r="N196" s="52">
        <v>2.043E-2</v>
      </c>
      <c r="O196" s="53">
        <v>1.7520000000000001E-2</v>
      </c>
      <c r="P196" s="53">
        <v>2.0320000000000001E-2</v>
      </c>
      <c r="Q196" s="54">
        <v>2.3259999999999999E-2</v>
      </c>
      <c r="R196" s="44">
        <v>5.5900000000000004E-3</v>
      </c>
      <c r="S196" s="45">
        <v>5.2900000000000004E-3</v>
      </c>
      <c r="T196" s="45">
        <v>3.0000000000000001E-3</v>
      </c>
      <c r="U196" s="67" t="s">
        <v>142</v>
      </c>
    </row>
    <row r="199" spans="1:21">
      <c r="A199" s="56" t="s">
        <v>125</v>
      </c>
    </row>
    <row r="200" spans="1:21">
      <c r="A200" s="57" t="s">
        <v>142</v>
      </c>
      <c r="B200" s="37" t="s">
        <v>85</v>
      </c>
      <c r="C200" s="37" t="s">
        <v>86</v>
      </c>
      <c r="D200" s="37" t="s">
        <v>87</v>
      </c>
      <c r="E200" s="37" t="s">
        <v>88</v>
      </c>
      <c r="F200" s="37" t="s">
        <v>89</v>
      </c>
      <c r="G200" s="37" t="s">
        <v>90</v>
      </c>
      <c r="H200" s="37" t="s">
        <v>91</v>
      </c>
      <c r="I200" s="38" t="s">
        <v>92</v>
      </c>
      <c r="J200" s="38" t="s">
        <v>93</v>
      </c>
      <c r="K200" s="39" t="s">
        <v>111</v>
      </c>
      <c r="L200" s="39" t="s">
        <v>112</v>
      </c>
      <c r="M200" s="39" t="s">
        <v>113</v>
      </c>
      <c r="N200" s="40" t="s">
        <v>114</v>
      </c>
      <c r="O200" s="40" t="s">
        <v>115</v>
      </c>
      <c r="P200" s="40" t="s">
        <v>116</v>
      </c>
      <c r="Q200" s="40" t="s">
        <v>117</v>
      </c>
      <c r="R200" s="41" t="s">
        <v>106</v>
      </c>
      <c r="S200" s="41" t="s">
        <v>107</v>
      </c>
      <c r="T200" s="41" t="s">
        <v>108</v>
      </c>
      <c r="U200" s="41" t="s">
        <v>109</v>
      </c>
    </row>
    <row r="201" spans="1:21">
      <c r="A201" s="55" t="s">
        <v>85</v>
      </c>
      <c r="B201" s="62" t="s">
        <v>142</v>
      </c>
      <c r="C201" s="63" t="s">
        <v>142</v>
      </c>
      <c r="D201" s="63" t="s">
        <v>142</v>
      </c>
      <c r="E201" s="63" t="s">
        <v>142</v>
      </c>
      <c r="F201" s="63" t="s">
        <v>142</v>
      </c>
      <c r="G201" s="63" t="s">
        <v>142</v>
      </c>
      <c r="H201" s="64" t="s">
        <v>142</v>
      </c>
      <c r="I201" s="36" t="s">
        <v>142</v>
      </c>
      <c r="J201" s="36" t="s">
        <v>142</v>
      </c>
      <c r="K201" s="36" t="s">
        <v>142</v>
      </c>
      <c r="L201" s="36" t="s">
        <v>142</v>
      </c>
      <c r="M201" s="36" t="s">
        <v>142</v>
      </c>
      <c r="N201" s="36" t="s">
        <v>142</v>
      </c>
      <c r="O201" s="36" t="s">
        <v>142</v>
      </c>
      <c r="P201" s="36" t="s">
        <v>142</v>
      </c>
      <c r="Q201" s="36" t="s">
        <v>142</v>
      </c>
      <c r="R201" s="36" t="s">
        <v>142</v>
      </c>
      <c r="S201" s="36" t="s">
        <v>142</v>
      </c>
      <c r="T201" s="36" t="s">
        <v>142</v>
      </c>
      <c r="U201" s="36" t="s">
        <v>142</v>
      </c>
    </row>
    <row r="202" spans="1:21">
      <c r="A202" s="55" t="s">
        <v>86</v>
      </c>
      <c r="B202" s="42">
        <v>1.9499999999999999E-3</v>
      </c>
      <c r="C202" s="65" t="s">
        <v>142</v>
      </c>
      <c r="D202" s="65" t="s">
        <v>142</v>
      </c>
      <c r="E202" s="65" t="s">
        <v>142</v>
      </c>
      <c r="F202" s="65" t="s">
        <v>142</v>
      </c>
      <c r="G202" s="65" t="s">
        <v>142</v>
      </c>
      <c r="H202" s="66" t="s">
        <v>142</v>
      </c>
      <c r="I202" s="36" t="s">
        <v>142</v>
      </c>
      <c r="J202" s="36" t="s">
        <v>142</v>
      </c>
      <c r="K202" s="36" t="s">
        <v>142</v>
      </c>
      <c r="L202" s="36" t="s">
        <v>142</v>
      </c>
      <c r="M202" s="36" t="s">
        <v>142</v>
      </c>
      <c r="N202" s="36" t="s">
        <v>142</v>
      </c>
      <c r="O202" s="36" t="s">
        <v>142</v>
      </c>
      <c r="P202" s="36" t="s">
        <v>142</v>
      </c>
      <c r="Q202" s="36" t="s">
        <v>142</v>
      </c>
      <c r="R202" s="36" t="s">
        <v>142</v>
      </c>
      <c r="S202" s="36" t="s">
        <v>142</v>
      </c>
      <c r="T202" s="36" t="s">
        <v>142</v>
      </c>
      <c r="U202" s="36" t="s">
        <v>142</v>
      </c>
    </row>
    <row r="203" spans="1:21">
      <c r="A203" s="55" t="s">
        <v>87</v>
      </c>
      <c r="B203" s="42">
        <v>2.8300000000000001E-3</v>
      </c>
      <c r="C203" s="43">
        <v>8.7000000000000001E-4</v>
      </c>
      <c r="D203" s="65" t="s">
        <v>142</v>
      </c>
      <c r="E203" s="65" t="s">
        <v>142</v>
      </c>
      <c r="F203" s="65" t="s">
        <v>142</v>
      </c>
      <c r="G203" s="65" t="s">
        <v>142</v>
      </c>
      <c r="H203" s="66" t="s">
        <v>142</v>
      </c>
      <c r="I203" s="36" t="s">
        <v>142</v>
      </c>
      <c r="J203" s="36" t="s">
        <v>142</v>
      </c>
      <c r="K203" s="36" t="s">
        <v>142</v>
      </c>
      <c r="L203" s="36" t="s">
        <v>142</v>
      </c>
      <c r="M203" s="36" t="s">
        <v>142</v>
      </c>
      <c r="N203" s="36" t="s">
        <v>142</v>
      </c>
      <c r="O203" s="36" t="s">
        <v>142</v>
      </c>
      <c r="P203" s="36" t="s">
        <v>142</v>
      </c>
      <c r="Q203" s="36" t="s">
        <v>142</v>
      </c>
      <c r="R203" s="36" t="s">
        <v>142</v>
      </c>
      <c r="S203" s="36" t="s">
        <v>142</v>
      </c>
      <c r="T203" s="36" t="s">
        <v>142</v>
      </c>
      <c r="U203" s="36" t="s">
        <v>142</v>
      </c>
    </row>
    <row r="204" spans="1:21">
      <c r="A204" s="55" t="s">
        <v>88</v>
      </c>
      <c r="B204" s="42">
        <v>1.5E-3</v>
      </c>
      <c r="C204" s="43">
        <v>-4.4999999999999999E-4</v>
      </c>
      <c r="D204" s="43">
        <v>-1.32E-3</v>
      </c>
      <c r="E204" s="65" t="s">
        <v>142</v>
      </c>
      <c r="F204" s="65" t="s">
        <v>142</v>
      </c>
      <c r="G204" s="65" t="s">
        <v>142</v>
      </c>
      <c r="H204" s="66" t="s">
        <v>142</v>
      </c>
      <c r="I204" s="36" t="s">
        <v>142</v>
      </c>
      <c r="J204" s="36" t="s">
        <v>142</v>
      </c>
      <c r="K204" s="36" t="s">
        <v>142</v>
      </c>
      <c r="L204" s="36" t="s">
        <v>142</v>
      </c>
      <c r="M204" s="36" t="s">
        <v>142</v>
      </c>
      <c r="N204" s="36" t="s">
        <v>142</v>
      </c>
      <c r="O204" s="36" t="s">
        <v>142</v>
      </c>
      <c r="P204" s="36" t="s">
        <v>142</v>
      </c>
      <c r="Q204" s="36" t="s">
        <v>142</v>
      </c>
      <c r="R204" s="36" t="s">
        <v>142</v>
      </c>
      <c r="S204" s="36" t="s">
        <v>142</v>
      </c>
      <c r="T204" s="36" t="s">
        <v>142</v>
      </c>
      <c r="U204" s="36" t="s">
        <v>142</v>
      </c>
    </row>
    <row r="205" spans="1:21">
      <c r="A205" s="55" t="s">
        <v>89</v>
      </c>
      <c r="B205" s="42">
        <v>-4.9100000000000003E-3</v>
      </c>
      <c r="C205" s="43">
        <v>-6.8599999999999998E-3</v>
      </c>
      <c r="D205" s="43">
        <v>-7.7400000000000004E-3</v>
      </c>
      <c r="E205" s="43">
        <v>-6.4099999999999999E-3</v>
      </c>
      <c r="F205" s="65" t="s">
        <v>142</v>
      </c>
      <c r="G205" s="65" t="s">
        <v>142</v>
      </c>
      <c r="H205" s="66" t="s">
        <v>142</v>
      </c>
      <c r="I205" s="36" t="s">
        <v>142</v>
      </c>
      <c r="J205" s="36" t="s">
        <v>142</v>
      </c>
      <c r="K205" s="36" t="s">
        <v>142</v>
      </c>
      <c r="L205" s="36" t="s">
        <v>142</v>
      </c>
      <c r="M205" s="36" t="s">
        <v>142</v>
      </c>
      <c r="N205" s="36" t="s">
        <v>142</v>
      </c>
      <c r="O205" s="36" t="s">
        <v>142</v>
      </c>
      <c r="P205" s="36" t="s">
        <v>142</v>
      </c>
      <c r="Q205" s="36" t="s">
        <v>142</v>
      </c>
      <c r="R205" s="36" t="s">
        <v>142</v>
      </c>
      <c r="S205" s="36" t="s">
        <v>142</v>
      </c>
      <c r="T205" s="36" t="s">
        <v>142</v>
      </c>
      <c r="U205" s="36" t="s">
        <v>142</v>
      </c>
    </row>
    <row r="206" spans="1:21">
      <c r="A206" s="55" t="s">
        <v>90</v>
      </c>
      <c r="B206" s="42">
        <v>1.97E-3</v>
      </c>
      <c r="C206" s="43">
        <v>2.0000000000000002E-5</v>
      </c>
      <c r="D206" s="43">
        <v>-8.4999999999999995E-4</v>
      </c>
      <c r="E206" s="43">
        <v>4.6999999999999999E-4</v>
      </c>
      <c r="F206" s="43">
        <v>6.8799999999999998E-3</v>
      </c>
      <c r="G206" s="65" t="s">
        <v>142</v>
      </c>
      <c r="H206" s="66" t="s">
        <v>142</v>
      </c>
      <c r="I206" s="36" t="s">
        <v>142</v>
      </c>
      <c r="J206" s="36" t="s">
        <v>142</v>
      </c>
      <c r="K206" s="36" t="s">
        <v>142</v>
      </c>
      <c r="L206" s="36" t="s">
        <v>142</v>
      </c>
      <c r="M206" s="36" t="s">
        <v>142</v>
      </c>
      <c r="N206" s="36" t="s">
        <v>142</v>
      </c>
      <c r="O206" s="36" t="s">
        <v>142</v>
      </c>
      <c r="P206" s="36" t="s">
        <v>142</v>
      </c>
      <c r="Q206" s="36" t="s">
        <v>142</v>
      </c>
      <c r="R206" s="36" t="s">
        <v>142</v>
      </c>
      <c r="S206" s="36" t="s">
        <v>142</v>
      </c>
      <c r="T206" s="36" t="s">
        <v>142</v>
      </c>
      <c r="U206" s="36" t="s">
        <v>142</v>
      </c>
    </row>
    <row r="207" spans="1:21">
      <c r="A207" s="55" t="s">
        <v>91</v>
      </c>
      <c r="B207" s="44">
        <v>-9.2000000000000003E-4</v>
      </c>
      <c r="C207" s="45">
        <v>-2.8800000000000002E-3</v>
      </c>
      <c r="D207" s="45">
        <v>-3.7499999999999999E-3</v>
      </c>
      <c r="E207" s="45">
        <v>-2.4299999999999999E-3</v>
      </c>
      <c r="F207" s="45">
        <v>3.9899999999999996E-3</v>
      </c>
      <c r="G207" s="45">
        <v>-2.8999999999999998E-3</v>
      </c>
      <c r="H207" s="67" t="s">
        <v>142</v>
      </c>
      <c r="I207" s="36" t="s">
        <v>142</v>
      </c>
      <c r="J207" s="36" t="s">
        <v>142</v>
      </c>
      <c r="K207" s="36" t="s">
        <v>142</v>
      </c>
      <c r="L207" s="36" t="s">
        <v>142</v>
      </c>
      <c r="M207" s="36" t="s">
        <v>142</v>
      </c>
      <c r="N207" s="36" t="s">
        <v>142</v>
      </c>
      <c r="O207" s="36" t="s">
        <v>142</v>
      </c>
      <c r="P207" s="36" t="s">
        <v>142</v>
      </c>
      <c r="Q207" s="36" t="s">
        <v>142</v>
      </c>
      <c r="R207" s="36" t="s">
        <v>142</v>
      </c>
      <c r="S207" s="36" t="s">
        <v>142</v>
      </c>
      <c r="T207" s="36" t="s">
        <v>142</v>
      </c>
      <c r="U207" s="36" t="s">
        <v>142</v>
      </c>
    </row>
    <row r="208" spans="1:21">
      <c r="A208" s="58" t="s">
        <v>92</v>
      </c>
      <c r="B208" s="46">
        <v>-2.2000000000000001E-3</v>
      </c>
      <c r="C208" s="47">
        <v>-4.1599999999999996E-3</v>
      </c>
      <c r="D208" s="47">
        <v>-5.0299999999999997E-3</v>
      </c>
      <c r="E208" s="47">
        <v>-3.7100000000000002E-3</v>
      </c>
      <c r="F208" s="47">
        <v>2.7100000000000002E-3</v>
      </c>
      <c r="G208" s="47">
        <v>-4.1799999999999997E-3</v>
      </c>
      <c r="H208" s="48">
        <v>-1.2800000000000001E-3</v>
      </c>
      <c r="I208" s="62" t="s">
        <v>142</v>
      </c>
      <c r="J208" s="64" t="s">
        <v>142</v>
      </c>
      <c r="K208" s="36" t="s">
        <v>142</v>
      </c>
      <c r="L208" s="36" t="s">
        <v>142</v>
      </c>
      <c r="M208" s="36" t="s">
        <v>142</v>
      </c>
      <c r="N208" s="36" t="s">
        <v>142</v>
      </c>
      <c r="O208" s="36" t="s">
        <v>142</v>
      </c>
      <c r="P208" s="36" t="s">
        <v>142</v>
      </c>
      <c r="Q208" s="36" t="s">
        <v>142</v>
      </c>
      <c r="R208" s="36" t="s">
        <v>142</v>
      </c>
      <c r="S208" s="36" t="s">
        <v>142</v>
      </c>
      <c r="T208" s="36" t="s">
        <v>142</v>
      </c>
      <c r="U208" s="36" t="s">
        <v>142</v>
      </c>
    </row>
    <row r="209" spans="1:21">
      <c r="A209" s="58" t="s">
        <v>93</v>
      </c>
      <c r="B209" s="49">
        <v>-4.7000000000000002E-3</v>
      </c>
      <c r="C209" s="50">
        <v>-6.6499999999999997E-3</v>
      </c>
      <c r="D209" s="50">
        <v>-7.5199999999999998E-3</v>
      </c>
      <c r="E209" s="50">
        <v>-6.1999999999999998E-3</v>
      </c>
      <c r="F209" s="50">
        <v>2.1000000000000001E-4</v>
      </c>
      <c r="G209" s="50">
        <v>-6.6699999999999997E-3</v>
      </c>
      <c r="H209" s="51">
        <v>-3.7699999999999999E-3</v>
      </c>
      <c r="I209" s="42">
        <v>-2.49E-3</v>
      </c>
      <c r="J209" s="66" t="s">
        <v>142</v>
      </c>
      <c r="K209" s="36" t="s">
        <v>142</v>
      </c>
      <c r="L209" s="36" t="s">
        <v>142</v>
      </c>
      <c r="M209" s="36" t="s">
        <v>142</v>
      </c>
      <c r="N209" s="36" t="s">
        <v>142</v>
      </c>
      <c r="O209" s="36" t="s">
        <v>142</v>
      </c>
      <c r="P209" s="36" t="s">
        <v>142</v>
      </c>
      <c r="Q209" s="36" t="s">
        <v>142</v>
      </c>
      <c r="R209" s="36" t="s">
        <v>142</v>
      </c>
      <c r="S209" s="36" t="s">
        <v>142</v>
      </c>
      <c r="T209" s="36" t="s">
        <v>142</v>
      </c>
      <c r="U209" s="36" t="s">
        <v>142</v>
      </c>
    </row>
    <row r="210" spans="1:21">
      <c r="A210" s="59" t="s">
        <v>111</v>
      </c>
      <c r="B210" s="46">
        <v>-6.0449999999999997E-2</v>
      </c>
      <c r="C210" s="47">
        <v>-6.241E-2</v>
      </c>
      <c r="D210" s="47">
        <v>-6.3280000000000003E-2</v>
      </c>
      <c r="E210" s="47">
        <v>-6.1960000000000001E-2</v>
      </c>
      <c r="F210" s="47">
        <v>-5.5539999999999999E-2</v>
      </c>
      <c r="G210" s="47">
        <v>-6.2429999999999999E-2</v>
      </c>
      <c r="H210" s="48">
        <v>-5.953E-2</v>
      </c>
      <c r="I210" s="46">
        <v>-5.8250000000000003E-2</v>
      </c>
      <c r="J210" s="48">
        <v>-5.5759999999999997E-2</v>
      </c>
      <c r="K210" s="62" t="s">
        <v>142</v>
      </c>
      <c r="L210" s="63" t="s">
        <v>142</v>
      </c>
      <c r="M210" s="64" t="s">
        <v>142</v>
      </c>
      <c r="N210" s="36" t="s">
        <v>142</v>
      </c>
      <c r="O210" s="36" t="s">
        <v>142</v>
      </c>
      <c r="P210" s="36" t="s">
        <v>142</v>
      </c>
      <c r="Q210" s="36" t="s">
        <v>142</v>
      </c>
      <c r="R210" s="36" t="s">
        <v>142</v>
      </c>
      <c r="S210" s="36" t="s">
        <v>142</v>
      </c>
      <c r="T210" s="36" t="s">
        <v>142</v>
      </c>
      <c r="U210" s="36" t="s">
        <v>142</v>
      </c>
    </row>
    <row r="211" spans="1:21">
      <c r="A211" s="59" t="s">
        <v>112</v>
      </c>
      <c r="B211" s="49">
        <v>-6.1219999999999997E-2</v>
      </c>
      <c r="C211" s="50">
        <v>-6.318E-2</v>
      </c>
      <c r="D211" s="50">
        <v>-6.4049999999999996E-2</v>
      </c>
      <c r="E211" s="50">
        <v>-6.2729999999999994E-2</v>
      </c>
      <c r="F211" s="50">
        <v>-5.6309999999999999E-2</v>
      </c>
      <c r="G211" s="50">
        <v>-6.3200000000000006E-2</v>
      </c>
      <c r="H211" s="51">
        <v>-6.0299999999999999E-2</v>
      </c>
      <c r="I211" s="49">
        <v>-5.9020000000000003E-2</v>
      </c>
      <c r="J211" s="51">
        <v>-5.6529999999999997E-2</v>
      </c>
      <c r="K211" s="42">
        <v>-7.6999999999999996E-4</v>
      </c>
      <c r="L211" s="65" t="s">
        <v>142</v>
      </c>
      <c r="M211" s="66" t="s">
        <v>142</v>
      </c>
      <c r="N211" s="36" t="s">
        <v>142</v>
      </c>
      <c r="O211" s="36" t="s">
        <v>142</v>
      </c>
      <c r="P211" s="36" t="s">
        <v>142</v>
      </c>
      <c r="Q211" s="36" t="s">
        <v>142</v>
      </c>
      <c r="R211" s="36" t="s">
        <v>142</v>
      </c>
      <c r="S211" s="36" t="s">
        <v>142</v>
      </c>
      <c r="T211" s="36" t="s">
        <v>142</v>
      </c>
      <c r="U211" s="36" t="s">
        <v>142</v>
      </c>
    </row>
    <row r="212" spans="1:21">
      <c r="A212" s="59" t="s">
        <v>113</v>
      </c>
      <c r="B212" s="49">
        <v>-6.062E-2</v>
      </c>
      <c r="C212" s="50">
        <v>-6.2570000000000001E-2</v>
      </c>
      <c r="D212" s="50">
        <v>-6.3439999999999996E-2</v>
      </c>
      <c r="E212" s="50">
        <v>-6.2120000000000002E-2</v>
      </c>
      <c r="F212" s="50">
        <v>-5.5710000000000003E-2</v>
      </c>
      <c r="G212" s="50">
        <v>-6.2590000000000007E-2</v>
      </c>
      <c r="H212" s="51">
        <v>-5.969E-2</v>
      </c>
      <c r="I212" s="49">
        <v>-5.8409999999999997E-2</v>
      </c>
      <c r="J212" s="51">
        <v>-5.5919999999999997E-2</v>
      </c>
      <c r="K212" s="42">
        <v>-1.6000000000000001E-4</v>
      </c>
      <c r="L212" s="43">
        <v>6.0999999999999997E-4</v>
      </c>
      <c r="M212" s="66" t="s">
        <v>142</v>
      </c>
      <c r="N212" s="36" t="s">
        <v>142</v>
      </c>
      <c r="O212" s="36" t="s">
        <v>142</v>
      </c>
      <c r="P212" s="36" t="s">
        <v>142</v>
      </c>
      <c r="Q212" s="36" t="s">
        <v>142</v>
      </c>
      <c r="R212" s="36" t="s">
        <v>142</v>
      </c>
      <c r="S212" s="36" t="s">
        <v>142</v>
      </c>
      <c r="T212" s="36" t="s">
        <v>142</v>
      </c>
      <c r="U212" s="36" t="s">
        <v>142</v>
      </c>
    </row>
    <row r="213" spans="1:21">
      <c r="A213" s="60" t="s">
        <v>114</v>
      </c>
      <c r="B213" s="46">
        <v>-6.7419999999999994E-2</v>
      </c>
      <c r="C213" s="47">
        <v>-6.9370000000000001E-2</v>
      </c>
      <c r="D213" s="47">
        <v>-7.0250000000000007E-2</v>
      </c>
      <c r="E213" s="47">
        <v>-6.8930000000000005E-2</v>
      </c>
      <c r="F213" s="47">
        <v>-6.2509999999999996E-2</v>
      </c>
      <c r="G213" s="47">
        <v>-6.9400000000000003E-2</v>
      </c>
      <c r="H213" s="48">
        <v>-6.6500000000000004E-2</v>
      </c>
      <c r="I213" s="46">
        <v>-6.522E-2</v>
      </c>
      <c r="J213" s="48">
        <v>-6.2729999999999994E-2</v>
      </c>
      <c r="K213" s="46">
        <v>-6.9699999999999996E-3</v>
      </c>
      <c r="L213" s="47">
        <v>-6.1999999999999998E-3</v>
      </c>
      <c r="M213" s="48">
        <v>-6.8100000000000001E-3</v>
      </c>
      <c r="N213" s="62" t="s">
        <v>142</v>
      </c>
      <c r="O213" s="63" t="s">
        <v>142</v>
      </c>
      <c r="P213" s="63" t="s">
        <v>142</v>
      </c>
      <c r="Q213" s="64" t="s">
        <v>142</v>
      </c>
      <c r="R213" s="36" t="s">
        <v>142</v>
      </c>
      <c r="S213" s="36" t="s">
        <v>142</v>
      </c>
      <c r="T213" s="36" t="s">
        <v>142</v>
      </c>
      <c r="U213" s="36" t="s">
        <v>142</v>
      </c>
    </row>
    <row r="214" spans="1:21">
      <c r="A214" s="60" t="s">
        <v>115</v>
      </c>
      <c r="B214" s="49">
        <v>-6.3839999999999994E-2</v>
      </c>
      <c r="C214" s="50">
        <v>-6.5790000000000001E-2</v>
      </c>
      <c r="D214" s="50">
        <v>-6.6659999999999997E-2</v>
      </c>
      <c r="E214" s="50">
        <v>-6.5339999999999995E-2</v>
      </c>
      <c r="F214" s="50">
        <v>-5.8930000000000003E-2</v>
      </c>
      <c r="G214" s="50">
        <v>-6.5809999999999994E-2</v>
      </c>
      <c r="H214" s="51">
        <v>-6.2909999999999994E-2</v>
      </c>
      <c r="I214" s="49">
        <v>-6.1629999999999997E-2</v>
      </c>
      <c r="J214" s="51">
        <v>-5.9139999999999998E-2</v>
      </c>
      <c r="K214" s="49">
        <v>-3.3800000000000002E-3</v>
      </c>
      <c r="L214" s="50">
        <v>-2.6099999999999999E-3</v>
      </c>
      <c r="M214" s="51">
        <v>-3.2200000000000002E-3</v>
      </c>
      <c r="N214" s="42">
        <v>3.5899999999999999E-3</v>
      </c>
      <c r="O214" s="65" t="s">
        <v>142</v>
      </c>
      <c r="P214" s="65" t="s">
        <v>142</v>
      </c>
      <c r="Q214" s="66" t="s">
        <v>142</v>
      </c>
      <c r="R214" s="36" t="s">
        <v>142</v>
      </c>
      <c r="S214" s="36" t="s">
        <v>142</v>
      </c>
      <c r="T214" s="36" t="s">
        <v>142</v>
      </c>
      <c r="U214" s="36" t="s">
        <v>142</v>
      </c>
    </row>
    <row r="215" spans="1:21">
      <c r="A215" s="60" t="s">
        <v>116</v>
      </c>
      <c r="B215" s="49">
        <v>-6.6930000000000003E-2</v>
      </c>
      <c r="C215" s="50">
        <v>-6.8879999999999997E-2</v>
      </c>
      <c r="D215" s="50">
        <v>-6.9750000000000006E-2</v>
      </c>
      <c r="E215" s="50">
        <v>-6.8430000000000005E-2</v>
      </c>
      <c r="F215" s="50">
        <v>-6.2019999999999999E-2</v>
      </c>
      <c r="G215" s="50">
        <v>-6.8900000000000003E-2</v>
      </c>
      <c r="H215" s="51">
        <v>-6.6000000000000003E-2</v>
      </c>
      <c r="I215" s="49">
        <v>-6.4729999999999996E-2</v>
      </c>
      <c r="J215" s="51">
        <v>-6.2230000000000001E-2</v>
      </c>
      <c r="K215" s="49">
        <v>-6.4799999999999996E-3</v>
      </c>
      <c r="L215" s="50">
        <v>-5.7000000000000002E-3</v>
      </c>
      <c r="M215" s="51">
        <v>-6.3099999999999996E-3</v>
      </c>
      <c r="N215" s="42">
        <v>4.8999999999999998E-4</v>
      </c>
      <c r="O215" s="43">
        <v>-3.0899999999999999E-3</v>
      </c>
      <c r="P215" s="65" t="s">
        <v>142</v>
      </c>
      <c r="Q215" s="66" t="s">
        <v>142</v>
      </c>
      <c r="R215" s="36" t="s">
        <v>142</v>
      </c>
      <c r="S215" s="36" t="s">
        <v>142</v>
      </c>
      <c r="T215" s="36" t="s">
        <v>142</v>
      </c>
      <c r="U215" s="36" t="s">
        <v>142</v>
      </c>
    </row>
    <row r="216" spans="1:21">
      <c r="A216" s="60" t="s">
        <v>117</v>
      </c>
      <c r="B216" s="49">
        <v>-7.1639999999999995E-2</v>
      </c>
      <c r="C216" s="50">
        <v>-7.3599999999999999E-2</v>
      </c>
      <c r="D216" s="50">
        <v>-7.4469999999999995E-2</v>
      </c>
      <c r="E216" s="50">
        <v>-7.3150000000000007E-2</v>
      </c>
      <c r="F216" s="50">
        <v>-6.6729999999999998E-2</v>
      </c>
      <c r="G216" s="50">
        <v>-7.3620000000000005E-2</v>
      </c>
      <c r="H216" s="51">
        <v>-7.0720000000000005E-2</v>
      </c>
      <c r="I216" s="49">
        <v>-6.9440000000000002E-2</v>
      </c>
      <c r="J216" s="51">
        <v>-6.6949999999999996E-2</v>
      </c>
      <c r="K216" s="49">
        <v>-1.119E-2</v>
      </c>
      <c r="L216" s="50">
        <v>-1.042E-2</v>
      </c>
      <c r="M216" s="51">
        <v>-1.103E-2</v>
      </c>
      <c r="N216" s="42">
        <v>-4.2199999999999998E-3</v>
      </c>
      <c r="O216" s="43">
        <v>-7.8100000000000001E-3</v>
      </c>
      <c r="P216" s="43">
        <v>-4.7099999999999998E-3</v>
      </c>
      <c r="Q216" s="66" t="s">
        <v>142</v>
      </c>
      <c r="R216" s="36" t="s">
        <v>142</v>
      </c>
      <c r="S216" s="36" t="s">
        <v>142</v>
      </c>
      <c r="T216" s="36" t="s">
        <v>142</v>
      </c>
      <c r="U216" s="36" t="s">
        <v>142</v>
      </c>
    </row>
    <row r="217" spans="1:21">
      <c r="A217" s="61" t="s">
        <v>106</v>
      </c>
      <c r="B217" s="46">
        <v>-7.9000000000000008E-3</v>
      </c>
      <c r="C217" s="47">
        <v>-9.8499999999999994E-3</v>
      </c>
      <c r="D217" s="47">
        <v>-1.073E-2</v>
      </c>
      <c r="E217" s="47">
        <v>-9.4000000000000004E-3</v>
      </c>
      <c r="F217" s="47">
        <v>-2.99E-3</v>
      </c>
      <c r="G217" s="47">
        <v>-9.8799999999999999E-3</v>
      </c>
      <c r="H217" s="48">
        <v>-6.9800000000000001E-3</v>
      </c>
      <c r="I217" s="46">
        <v>-5.7000000000000002E-3</v>
      </c>
      <c r="J217" s="48">
        <v>-3.2100000000000002E-3</v>
      </c>
      <c r="K217" s="46">
        <v>5.2549999999999999E-2</v>
      </c>
      <c r="L217" s="47">
        <v>5.3319999999999999E-2</v>
      </c>
      <c r="M217" s="48">
        <v>5.271E-2</v>
      </c>
      <c r="N217" s="46">
        <v>5.9520000000000003E-2</v>
      </c>
      <c r="O217" s="47">
        <v>5.5939999999999997E-2</v>
      </c>
      <c r="P217" s="47">
        <v>5.9029999999999999E-2</v>
      </c>
      <c r="Q217" s="48">
        <v>6.3740000000000005E-2</v>
      </c>
      <c r="R217" s="62" t="s">
        <v>142</v>
      </c>
      <c r="S217" s="63" t="s">
        <v>142</v>
      </c>
      <c r="T217" s="63" t="s">
        <v>142</v>
      </c>
      <c r="U217" s="64" t="s">
        <v>142</v>
      </c>
    </row>
    <row r="218" spans="1:21">
      <c r="A218" s="61" t="s">
        <v>107</v>
      </c>
      <c r="B218" s="49">
        <v>-8.3899999999999999E-3</v>
      </c>
      <c r="C218" s="50">
        <v>-1.035E-2</v>
      </c>
      <c r="D218" s="50">
        <v>-1.1220000000000001E-2</v>
      </c>
      <c r="E218" s="50">
        <v>-9.9000000000000008E-3</v>
      </c>
      <c r="F218" s="50">
        <v>-3.48E-3</v>
      </c>
      <c r="G218" s="50">
        <v>-1.0370000000000001E-2</v>
      </c>
      <c r="H218" s="51">
        <v>-7.4700000000000001E-3</v>
      </c>
      <c r="I218" s="49">
        <v>-6.1900000000000002E-3</v>
      </c>
      <c r="J218" s="51">
        <v>-3.7000000000000002E-3</v>
      </c>
      <c r="K218" s="49">
        <v>5.2060000000000002E-2</v>
      </c>
      <c r="L218" s="50">
        <v>5.2830000000000002E-2</v>
      </c>
      <c r="M218" s="51">
        <v>5.2220000000000003E-2</v>
      </c>
      <c r="N218" s="49">
        <v>5.9029999999999999E-2</v>
      </c>
      <c r="O218" s="50">
        <v>5.5440000000000003E-2</v>
      </c>
      <c r="P218" s="50">
        <v>5.8529999999999999E-2</v>
      </c>
      <c r="Q218" s="51">
        <v>6.3250000000000001E-2</v>
      </c>
      <c r="R218" s="42">
        <v>-4.8999999999999998E-4</v>
      </c>
      <c r="S218" s="65" t="s">
        <v>142</v>
      </c>
      <c r="T218" s="65" t="s">
        <v>142</v>
      </c>
      <c r="U218" s="66" t="s">
        <v>142</v>
      </c>
    </row>
    <row r="219" spans="1:21">
      <c r="A219" s="61" t="s">
        <v>108</v>
      </c>
      <c r="B219" s="49">
        <v>-2.97E-3</v>
      </c>
      <c r="C219" s="50">
        <v>-4.9199999999999999E-3</v>
      </c>
      <c r="D219" s="50">
        <v>-5.79E-3</v>
      </c>
      <c r="E219" s="50">
        <v>-4.47E-3</v>
      </c>
      <c r="F219" s="50">
        <v>1.9400000000000001E-3</v>
      </c>
      <c r="G219" s="50">
        <v>-4.9399999999999999E-3</v>
      </c>
      <c r="H219" s="51">
        <v>-2.0400000000000001E-3</v>
      </c>
      <c r="I219" s="49">
        <v>-7.6000000000000004E-4</v>
      </c>
      <c r="J219" s="51">
        <v>1.73E-3</v>
      </c>
      <c r="K219" s="49">
        <v>5.7489999999999999E-2</v>
      </c>
      <c r="L219" s="50">
        <v>5.8259999999999999E-2</v>
      </c>
      <c r="M219" s="51">
        <v>5.765E-2</v>
      </c>
      <c r="N219" s="49">
        <v>6.4460000000000003E-2</v>
      </c>
      <c r="O219" s="50">
        <v>6.087E-2</v>
      </c>
      <c r="P219" s="50">
        <v>6.3960000000000003E-2</v>
      </c>
      <c r="Q219" s="51">
        <v>6.8680000000000005E-2</v>
      </c>
      <c r="R219" s="42">
        <v>4.9399999999999999E-3</v>
      </c>
      <c r="S219" s="43">
        <v>5.4299999999999999E-3</v>
      </c>
      <c r="T219" s="65" t="s">
        <v>142</v>
      </c>
      <c r="U219" s="66" t="s">
        <v>142</v>
      </c>
    </row>
    <row r="220" spans="1:21">
      <c r="A220" s="61" t="s">
        <v>109</v>
      </c>
      <c r="B220" s="52">
        <v>-1.56E-3</v>
      </c>
      <c r="C220" s="53">
        <v>-3.5100000000000001E-3</v>
      </c>
      <c r="D220" s="53">
        <v>-4.3899999999999998E-3</v>
      </c>
      <c r="E220" s="53">
        <v>-3.0599999999999998E-3</v>
      </c>
      <c r="F220" s="53">
        <v>3.3500000000000001E-3</v>
      </c>
      <c r="G220" s="53">
        <v>-3.5400000000000002E-3</v>
      </c>
      <c r="H220" s="54">
        <v>-6.4000000000000005E-4</v>
      </c>
      <c r="I220" s="52">
        <v>6.4000000000000005E-4</v>
      </c>
      <c r="J220" s="54">
        <v>3.13E-3</v>
      </c>
      <c r="K220" s="52">
        <v>5.8889999999999998E-2</v>
      </c>
      <c r="L220" s="53">
        <v>5.9659999999999998E-2</v>
      </c>
      <c r="M220" s="54">
        <v>5.9049999999999998E-2</v>
      </c>
      <c r="N220" s="52">
        <v>6.5860000000000002E-2</v>
      </c>
      <c r="O220" s="53">
        <v>6.2280000000000002E-2</v>
      </c>
      <c r="P220" s="53">
        <v>6.5369999999999998E-2</v>
      </c>
      <c r="Q220" s="54">
        <v>7.0080000000000003E-2</v>
      </c>
      <c r="R220" s="44">
        <v>6.3400000000000001E-3</v>
      </c>
      <c r="S220" s="45">
        <v>6.8300000000000001E-3</v>
      </c>
      <c r="T220" s="45">
        <v>1.4E-3</v>
      </c>
      <c r="U220" s="67" t="s">
        <v>142</v>
      </c>
    </row>
  </sheetData>
  <mergeCells count="1">
    <mergeCell ref="A1:U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7085C-9BD9-214B-92B6-E5C4AC0BB632}">
  <dimension ref="A1:G264"/>
  <sheetViews>
    <sheetView workbookViewId="0">
      <selection sqref="A1:F4"/>
    </sheetView>
  </sheetViews>
  <sheetFormatPr baseColWidth="10" defaultRowHeight="16"/>
  <cols>
    <col min="1" max="1" width="15.1640625" customWidth="1"/>
  </cols>
  <sheetData>
    <row r="1" spans="1:6" ht="39" customHeight="1">
      <c r="A1" s="90" t="s">
        <v>147</v>
      </c>
      <c r="B1" s="90"/>
      <c r="C1" s="90"/>
      <c r="D1" s="90"/>
      <c r="E1" s="90"/>
      <c r="F1" s="90"/>
    </row>
    <row r="2" spans="1:6" ht="39" customHeight="1">
      <c r="A2" s="90"/>
      <c r="B2" s="90"/>
      <c r="C2" s="90"/>
      <c r="D2" s="90"/>
      <c r="E2" s="90"/>
      <c r="F2" s="90"/>
    </row>
    <row r="3" spans="1:6" ht="39" customHeight="1">
      <c r="A3" s="90"/>
      <c r="B3" s="90"/>
      <c r="C3" s="90"/>
      <c r="D3" s="90"/>
      <c r="E3" s="90"/>
      <c r="F3" s="90"/>
    </row>
    <row r="4" spans="1:6" ht="39" customHeight="1">
      <c r="A4" s="90"/>
      <c r="B4" s="90"/>
      <c r="C4" s="90"/>
      <c r="D4" s="90"/>
      <c r="E4" s="90"/>
      <c r="F4" s="90"/>
    </row>
    <row r="6" spans="1:6">
      <c r="A6" t="s">
        <v>71</v>
      </c>
    </row>
    <row r="7" spans="1:6">
      <c r="A7" s="69" t="s">
        <v>146</v>
      </c>
      <c r="B7" s="68" t="s">
        <v>72</v>
      </c>
      <c r="C7" s="68" t="s">
        <v>73</v>
      </c>
      <c r="D7" s="68" t="s">
        <v>74</v>
      </c>
      <c r="E7" s="68" t="s">
        <v>75</v>
      </c>
      <c r="F7" s="68" t="s">
        <v>76</v>
      </c>
    </row>
    <row r="8" spans="1:6">
      <c r="A8" s="70" t="s">
        <v>85</v>
      </c>
      <c r="B8">
        <v>37021</v>
      </c>
      <c r="C8">
        <v>30811</v>
      </c>
      <c r="D8">
        <v>52814</v>
      </c>
      <c r="E8">
        <v>61164</v>
      </c>
      <c r="F8">
        <v>69163</v>
      </c>
    </row>
    <row r="9" spans="1:6">
      <c r="A9" s="70" t="s">
        <v>86</v>
      </c>
      <c r="B9">
        <v>19708</v>
      </c>
      <c r="C9">
        <v>20144</v>
      </c>
      <c r="D9">
        <v>28900</v>
      </c>
      <c r="E9">
        <v>41906</v>
      </c>
      <c r="F9">
        <v>46250</v>
      </c>
    </row>
    <row r="10" spans="1:6">
      <c r="A10" s="70" t="s">
        <v>87</v>
      </c>
      <c r="B10">
        <v>31651</v>
      </c>
      <c r="C10">
        <v>28585</v>
      </c>
      <c r="D10">
        <v>45696</v>
      </c>
      <c r="E10">
        <v>58856</v>
      </c>
      <c r="F10">
        <v>67332</v>
      </c>
    </row>
    <row r="11" spans="1:6">
      <c r="A11" s="70" t="s">
        <v>88</v>
      </c>
      <c r="B11">
        <v>11919</v>
      </c>
      <c r="C11">
        <v>14477</v>
      </c>
      <c r="D11">
        <v>20416</v>
      </c>
      <c r="E11">
        <v>30378</v>
      </c>
      <c r="F11">
        <v>34475</v>
      </c>
    </row>
    <row r="12" spans="1:6">
      <c r="A12" s="70" t="s">
        <v>89</v>
      </c>
      <c r="B12">
        <v>27889</v>
      </c>
      <c r="C12">
        <v>24159</v>
      </c>
      <c r="D12">
        <v>40944</v>
      </c>
      <c r="E12">
        <v>48408</v>
      </c>
      <c r="F12">
        <v>55489</v>
      </c>
    </row>
    <row r="13" spans="1:6">
      <c r="A13" s="70" t="s">
        <v>90</v>
      </c>
      <c r="B13">
        <v>21352</v>
      </c>
      <c r="C13">
        <v>18395</v>
      </c>
      <c r="D13">
        <v>30103</v>
      </c>
      <c r="E13">
        <v>37664</v>
      </c>
      <c r="F13">
        <v>43673</v>
      </c>
    </row>
    <row r="14" spans="1:6">
      <c r="A14" s="70" t="s">
        <v>91</v>
      </c>
      <c r="B14">
        <v>37538</v>
      </c>
      <c r="C14">
        <v>31064</v>
      </c>
      <c r="D14">
        <v>54322</v>
      </c>
      <c r="E14">
        <v>64849</v>
      </c>
      <c r="F14">
        <v>73884</v>
      </c>
    </row>
    <row r="15" spans="1:6">
      <c r="A15" s="71" t="s">
        <v>92</v>
      </c>
      <c r="B15">
        <v>8113</v>
      </c>
      <c r="C15">
        <v>8255</v>
      </c>
      <c r="D15">
        <v>12009</v>
      </c>
      <c r="E15">
        <v>14953</v>
      </c>
      <c r="F15">
        <v>16419</v>
      </c>
    </row>
    <row r="16" spans="1:6">
      <c r="A16" s="71" t="s">
        <v>93</v>
      </c>
      <c r="B16">
        <v>12257</v>
      </c>
      <c r="C16">
        <v>10046</v>
      </c>
      <c r="D16">
        <v>15820</v>
      </c>
      <c r="E16">
        <v>17621</v>
      </c>
      <c r="F16">
        <v>19722</v>
      </c>
    </row>
    <row r="17" spans="1:7">
      <c r="A17" s="72" t="s">
        <v>94</v>
      </c>
      <c r="B17">
        <v>44692</v>
      </c>
      <c r="C17">
        <v>9280</v>
      </c>
      <c r="D17">
        <v>2647</v>
      </c>
      <c r="E17">
        <v>933</v>
      </c>
      <c r="F17">
        <v>231</v>
      </c>
    </row>
    <row r="18" spans="1:7">
      <c r="A18" s="72" t="s">
        <v>95</v>
      </c>
      <c r="B18">
        <v>22362</v>
      </c>
      <c r="C18">
        <v>4808</v>
      </c>
      <c r="D18">
        <v>1206</v>
      </c>
      <c r="E18">
        <v>408</v>
      </c>
      <c r="F18">
        <v>113</v>
      </c>
    </row>
    <row r="19" spans="1:7">
      <c r="A19" s="72" t="s">
        <v>96</v>
      </c>
      <c r="B19">
        <v>37268</v>
      </c>
      <c r="C19">
        <v>7816</v>
      </c>
      <c r="D19">
        <v>2194</v>
      </c>
      <c r="E19">
        <v>733</v>
      </c>
      <c r="F19">
        <v>239</v>
      </c>
    </row>
    <row r="20" spans="1:7">
      <c r="A20" s="72" t="s">
        <v>97</v>
      </c>
      <c r="B20">
        <v>62812</v>
      </c>
      <c r="C20">
        <v>12544</v>
      </c>
      <c r="D20">
        <v>3538</v>
      </c>
      <c r="E20">
        <v>1301</v>
      </c>
      <c r="F20">
        <v>411</v>
      </c>
    </row>
    <row r="21" spans="1:7">
      <c r="A21" s="73" t="s">
        <v>98</v>
      </c>
      <c r="B21">
        <v>6280</v>
      </c>
      <c r="C21">
        <v>1290</v>
      </c>
      <c r="D21">
        <v>374</v>
      </c>
      <c r="E21">
        <v>87</v>
      </c>
      <c r="F21">
        <v>25</v>
      </c>
    </row>
    <row r="22" spans="1:7">
      <c r="A22" s="73" t="s">
        <v>99</v>
      </c>
      <c r="B22">
        <v>4213</v>
      </c>
      <c r="C22">
        <v>890</v>
      </c>
      <c r="D22">
        <v>205</v>
      </c>
      <c r="E22">
        <v>99</v>
      </c>
      <c r="F22">
        <v>35</v>
      </c>
    </row>
    <row r="23" spans="1:7">
      <c r="A23" s="73" t="s">
        <v>100</v>
      </c>
      <c r="B23">
        <v>16827</v>
      </c>
      <c r="C23">
        <v>3692</v>
      </c>
      <c r="D23">
        <v>1075</v>
      </c>
      <c r="E23">
        <v>352</v>
      </c>
      <c r="F23">
        <v>119</v>
      </c>
    </row>
    <row r="24" spans="1:7">
      <c r="A24" s="73" t="s">
        <v>101</v>
      </c>
      <c r="B24">
        <v>18040</v>
      </c>
      <c r="C24">
        <v>3833</v>
      </c>
      <c r="D24">
        <v>1021</v>
      </c>
      <c r="E24">
        <v>276</v>
      </c>
      <c r="F24">
        <v>79</v>
      </c>
    </row>
    <row r="25" spans="1:7">
      <c r="A25" s="74" t="s">
        <v>102</v>
      </c>
      <c r="B25">
        <v>30462</v>
      </c>
      <c r="C25">
        <v>24436</v>
      </c>
      <c r="D25">
        <v>39708</v>
      </c>
      <c r="E25">
        <v>46171</v>
      </c>
      <c r="F25">
        <v>49041</v>
      </c>
    </row>
    <row r="26" spans="1:7">
      <c r="A26" s="74" t="s">
        <v>103</v>
      </c>
      <c r="B26">
        <v>42330</v>
      </c>
      <c r="C26">
        <v>32867</v>
      </c>
      <c r="D26">
        <v>54364</v>
      </c>
      <c r="E26">
        <v>60805</v>
      </c>
      <c r="F26">
        <v>65147</v>
      </c>
    </row>
    <row r="27" spans="1:7">
      <c r="A27" s="74" t="s">
        <v>104</v>
      </c>
      <c r="B27">
        <v>23646</v>
      </c>
      <c r="C27">
        <v>18196</v>
      </c>
      <c r="D27">
        <v>29559</v>
      </c>
      <c r="E27">
        <v>33398</v>
      </c>
      <c r="F27">
        <v>35339</v>
      </c>
    </row>
    <row r="28" spans="1:7">
      <c r="A28" s="74" t="s">
        <v>105</v>
      </c>
      <c r="B28">
        <v>35247</v>
      </c>
      <c r="C28">
        <v>27937</v>
      </c>
      <c r="D28">
        <v>44704</v>
      </c>
      <c r="E28">
        <v>51334</v>
      </c>
      <c r="F28">
        <v>55434</v>
      </c>
    </row>
    <row r="29" spans="1:7">
      <c r="A29" s="75" t="s">
        <v>106</v>
      </c>
      <c r="B29">
        <v>33039</v>
      </c>
      <c r="C29">
        <v>3</v>
      </c>
      <c r="D29">
        <v>1</v>
      </c>
      <c r="E29">
        <v>2</v>
      </c>
      <c r="F29">
        <v>27</v>
      </c>
      <c r="G29" s="91" t="s">
        <v>144</v>
      </c>
    </row>
    <row r="30" spans="1:7">
      <c r="A30" s="75" t="s">
        <v>107</v>
      </c>
      <c r="B30">
        <v>1</v>
      </c>
      <c r="C30">
        <v>20</v>
      </c>
      <c r="D30">
        <v>0</v>
      </c>
      <c r="E30">
        <v>0</v>
      </c>
      <c r="F30">
        <v>1</v>
      </c>
      <c r="G30" s="91"/>
    </row>
    <row r="31" spans="1:7">
      <c r="A31" s="75" t="s">
        <v>108</v>
      </c>
      <c r="B31">
        <v>0</v>
      </c>
      <c r="C31">
        <v>0</v>
      </c>
      <c r="D31">
        <v>8</v>
      </c>
      <c r="E31">
        <v>0</v>
      </c>
      <c r="F31">
        <v>0</v>
      </c>
      <c r="G31" s="91"/>
    </row>
    <row r="32" spans="1:7">
      <c r="A32" s="75" t="s">
        <v>109</v>
      </c>
      <c r="B32">
        <v>0</v>
      </c>
      <c r="C32">
        <v>0</v>
      </c>
      <c r="D32">
        <v>0</v>
      </c>
      <c r="E32">
        <v>0</v>
      </c>
      <c r="F32">
        <v>1</v>
      </c>
      <c r="G32" s="91"/>
    </row>
    <row r="35" spans="1:6">
      <c r="A35" t="s">
        <v>77</v>
      </c>
    </row>
    <row r="36" spans="1:6">
      <c r="A36" s="69" t="s">
        <v>146</v>
      </c>
      <c r="B36" s="68" t="s">
        <v>72</v>
      </c>
      <c r="C36" s="68" t="s">
        <v>73</v>
      </c>
      <c r="D36" s="68" t="s">
        <v>74</v>
      </c>
      <c r="E36" s="68" t="s">
        <v>75</v>
      </c>
      <c r="F36" s="68" t="s">
        <v>76</v>
      </c>
    </row>
    <row r="37" spans="1:6">
      <c r="A37" s="70" t="s">
        <v>85</v>
      </c>
      <c r="B37">
        <v>25713</v>
      </c>
      <c r="C37">
        <v>19914</v>
      </c>
      <c r="D37">
        <v>31402</v>
      </c>
      <c r="E37">
        <v>47397</v>
      </c>
      <c r="F37">
        <v>55987</v>
      </c>
    </row>
    <row r="38" spans="1:6">
      <c r="A38" s="70" t="s">
        <v>86</v>
      </c>
      <c r="B38">
        <v>17778</v>
      </c>
      <c r="C38">
        <v>11308</v>
      </c>
      <c r="D38">
        <v>21681</v>
      </c>
      <c r="E38">
        <v>36047</v>
      </c>
      <c r="F38">
        <v>40891</v>
      </c>
    </row>
    <row r="39" spans="1:6">
      <c r="A39" s="70" t="s">
        <v>87</v>
      </c>
      <c r="B39">
        <v>25036</v>
      </c>
      <c r="C39">
        <v>17445</v>
      </c>
      <c r="D39">
        <v>30486</v>
      </c>
      <c r="E39">
        <v>48606</v>
      </c>
      <c r="F39">
        <v>57692</v>
      </c>
    </row>
    <row r="40" spans="1:6">
      <c r="A40" s="70" t="s">
        <v>88</v>
      </c>
      <c r="B40">
        <v>11882</v>
      </c>
      <c r="C40">
        <v>6784</v>
      </c>
      <c r="D40">
        <v>17578</v>
      </c>
      <c r="E40">
        <v>27772</v>
      </c>
      <c r="F40">
        <v>30679</v>
      </c>
    </row>
    <row r="41" spans="1:6">
      <c r="A41" s="70" t="s">
        <v>89</v>
      </c>
      <c r="B41">
        <v>20206</v>
      </c>
      <c r="C41">
        <v>14176</v>
      </c>
      <c r="D41">
        <v>25181</v>
      </c>
      <c r="E41">
        <v>38132</v>
      </c>
      <c r="F41">
        <v>43860</v>
      </c>
    </row>
    <row r="42" spans="1:6">
      <c r="A42" s="70" t="s">
        <v>90</v>
      </c>
      <c r="B42">
        <v>15603</v>
      </c>
      <c r="C42">
        <v>11378</v>
      </c>
      <c r="D42">
        <v>19299</v>
      </c>
      <c r="E42">
        <v>30242</v>
      </c>
      <c r="F42">
        <v>36001</v>
      </c>
    </row>
    <row r="43" spans="1:6">
      <c r="A43" s="70" t="s">
        <v>91</v>
      </c>
      <c r="B43">
        <v>26812</v>
      </c>
      <c r="C43">
        <v>20181</v>
      </c>
      <c r="D43">
        <v>33474</v>
      </c>
      <c r="E43">
        <v>51549</v>
      </c>
      <c r="F43">
        <v>60387</v>
      </c>
    </row>
    <row r="44" spans="1:6">
      <c r="A44" s="71" t="s">
        <v>92</v>
      </c>
      <c r="B44">
        <v>7664</v>
      </c>
      <c r="C44">
        <v>4272</v>
      </c>
      <c r="D44">
        <v>9189</v>
      </c>
      <c r="E44">
        <v>12548</v>
      </c>
      <c r="F44">
        <v>12933</v>
      </c>
    </row>
    <row r="45" spans="1:6">
      <c r="A45" s="71" t="s">
        <v>93</v>
      </c>
      <c r="B45">
        <v>8957</v>
      </c>
      <c r="C45">
        <v>5646</v>
      </c>
      <c r="D45">
        <v>9718</v>
      </c>
      <c r="E45">
        <v>13313</v>
      </c>
      <c r="F45">
        <v>14388</v>
      </c>
    </row>
    <row r="46" spans="1:6">
      <c r="A46" s="72" t="s">
        <v>94</v>
      </c>
      <c r="B46">
        <v>74307</v>
      </c>
      <c r="C46">
        <v>35567</v>
      </c>
      <c r="D46">
        <v>36424</v>
      </c>
      <c r="E46">
        <v>30571</v>
      </c>
      <c r="F46">
        <v>19322</v>
      </c>
    </row>
    <row r="47" spans="1:6">
      <c r="A47" s="72" t="s">
        <v>95</v>
      </c>
      <c r="B47">
        <v>38051</v>
      </c>
      <c r="C47">
        <v>17444</v>
      </c>
      <c r="D47">
        <v>16841</v>
      </c>
      <c r="E47">
        <v>15230</v>
      </c>
      <c r="F47">
        <v>9770</v>
      </c>
    </row>
    <row r="48" spans="1:6">
      <c r="A48" s="72" t="s">
        <v>96</v>
      </c>
      <c r="B48">
        <v>63040</v>
      </c>
      <c r="C48">
        <v>28908</v>
      </c>
      <c r="D48">
        <v>28751</v>
      </c>
      <c r="E48">
        <v>26858</v>
      </c>
      <c r="F48">
        <v>16194</v>
      </c>
    </row>
    <row r="49" spans="1:6">
      <c r="A49" s="72" t="s">
        <v>97</v>
      </c>
      <c r="B49">
        <v>102978</v>
      </c>
      <c r="C49">
        <v>48472</v>
      </c>
      <c r="D49">
        <v>45990</v>
      </c>
      <c r="E49">
        <v>40978</v>
      </c>
      <c r="F49">
        <v>25427</v>
      </c>
    </row>
    <row r="50" spans="1:6">
      <c r="A50" s="73" t="s">
        <v>98</v>
      </c>
      <c r="B50">
        <v>10308</v>
      </c>
      <c r="C50">
        <v>4653</v>
      </c>
      <c r="D50">
        <v>4245</v>
      </c>
      <c r="E50">
        <v>3942</v>
      </c>
      <c r="F50">
        <v>2443</v>
      </c>
    </row>
    <row r="51" spans="1:6">
      <c r="A51" s="73" t="s">
        <v>99</v>
      </c>
      <c r="B51">
        <v>6861</v>
      </c>
      <c r="C51">
        <v>2890</v>
      </c>
      <c r="D51">
        <v>2944</v>
      </c>
      <c r="E51">
        <v>2625</v>
      </c>
      <c r="F51">
        <v>1540</v>
      </c>
    </row>
    <row r="52" spans="1:6">
      <c r="A52" s="73" t="s">
        <v>100</v>
      </c>
      <c r="B52">
        <v>29261</v>
      </c>
      <c r="C52">
        <v>12955</v>
      </c>
      <c r="D52">
        <v>13544</v>
      </c>
      <c r="E52">
        <v>11591</v>
      </c>
      <c r="F52">
        <v>6829</v>
      </c>
    </row>
    <row r="53" spans="1:6">
      <c r="A53" s="73" t="s">
        <v>101</v>
      </c>
      <c r="B53">
        <v>29285</v>
      </c>
      <c r="C53">
        <v>12786</v>
      </c>
      <c r="D53">
        <v>12758</v>
      </c>
      <c r="E53">
        <v>11073</v>
      </c>
      <c r="F53">
        <v>6924</v>
      </c>
    </row>
    <row r="54" spans="1:6">
      <c r="A54" s="74" t="s">
        <v>102</v>
      </c>
      <c r="B54">
        <v>22436</v>
      </c>
      <c r="C54">
        <v>15433</v>
      </c>
      <c r="D54">
        <v>25008</v>
      </c>
      <c r="E54">
        <v>37522</v>
      </c>
      <c r="F54">
        <v>40758</v>
      </c>
    </row>
    <row r="55" spans="1:6">
      <c r="A55" s="74" t="s">
        <v>103</v>
      </c>
      <c r="B55">
        <v>29847</v>
      </c>
      <c r="C55">
        <v>21088</v>
      </c>
      <c r="D55">
        <v>32520</v>
      </c>
      <c r="E55">
        <v>47985</v>
      </c>
      <c r="F55">
        <v>53304</v>
      </c>
    </row>
    <row r="56" spans="1:6">
      <c r="A56" s="74" t="s">
        <v>104</v>
      </c>
      <c r="B56">
        <v>17003</v>
      </c>
      <c r="C56">
        <v>11714</v>
      </c>
      <c r="D56">
        <v>18174</v>
      </c>
      <c r="E56">
        <v>26913</v>
      </c>
      <c r="F56">
        <v>29354</v>
      </c>
    </row>
    <row r="57" spans="1:6">
      <c r="A57" s="74" t="s">
        <v>105</v>
      </c>
      <c r="B57">
        <v>25189</v>
      </c>
      <c r="C57">
        <v>17420</v>
      </c>
      <c r="D57">
        <v>27130</v>
      </c>
      <c r="E57">
        <v>40752</v>
      </c>
      <c r="F57">
        <v>45917</v>
      </c>
    </row>
    <row r="58" spans="1:6">
      <c r="A58" s="75" t="s">
        <v>106</v>
      </c>
      <c r="B58">
        <v>6</v>
      </c>
      <c r="C58">
        <v>0</v>
      </c>
      <c r="D58">
        <v>0</v>
      </c>
      <c r="E58">
        <v>0</v>
      </c>
      <c r="F58">
        <v>2</v>
      </c>
    </row>
    <row r="59" spans="1:6">
      <c r="A59" s="75" t="s">
        <v>107</v>
      </c>
      <c r="B59">
        <v>2</v>
      </c>
      <c r="C59">
        <v>12524</v>
      </c>
      <c r="D59">
        <v>3</v>
      </c>
      <c r="E59">
        <v>0</v>
      </c>
      <c r="F59">
        <v>13</v>
      </c>
    </row>
    <row r="60" spans="1:6">
      <c r="A60" s="75" t="s">
        <v>108</v>
      </c>
      <c r="B60">
        <v>0</v>
      </c>
      <c r="C60">
        <v>0</v>
      </c>
      <c r="D60">
        <v>10</v>
      </c>
      <c r="E60">
        <v>0</v>
      </c>
      <c r="F60">
        <v>1</v>
      </c>
    </row>
    <row r="61" spans="1:6">
      <c r="A61" s="75" t="s">
        <v>109</v>
      </c>
      <c r="B61">
        <v>0</v>
      </c>
      <c r="C61">
        <v>0</v>
      </c>
      <c r="D61">
        <v>2</v>
      </c>
      <c r="E61">
        <v>1</v>
      </c>
      <c r="F61">
        <v>0</v>
      </c>
    </row>
    <row r="64" spans="1:6">
      <c r="A64" t="s">
        <v>78</v>
      </c>
    </row>
    <row r="65" spans="1:6">
      <c r="A65" s="69" t="s">
        <v>146</v>
      </c>
      <c r="B65" s="68" t="s">
        <v>72</v>
      </c>
      <c r="C65" s="68" t="s">
        <v>73</v>
      </c>
      <c r="D65" s="68" t="s">
        <v>74</v>
      </c>
      <c r="E65" s="68" t="s">
        <v>75</v>
      </c>
      <c r="F65" s="68" t="s">
        <v>76</v>
      </c>
    </row>
    <row r="66" spans="1:6">
      <c r="A66" s="70" t="s">
        <v>85</v>
      </c>
      <c r="B66">
        <v>17474</v>
      </c>
      <c r="C66">
        <v>12098</v>
      </c>
      <c r="D66">
        <v>21548</v>
      </c>
      <c r="E66">
        <v>29267</v>
      </c>
      <c r="F66">
        <v>39604</v>
      </c>
    </row>
    <row r="67" spans="1:6">
      <c r="A67" s="70" t="s">
        <v>86</v>
      </c>
      <c r="B67">
        <v>12971</v>
      </c>
      <c r="C67">
        <v>8908</v>
      </c>
      <c r="D67">
        <v>11927</v>
      </c>
      <c r="E67">
        <v>20131</v>
      </c>
      <c r="F67">
        <v>26274</v>
      </c>
    </row>
    <row r="68" spans="1:6">
      <c r="A68" s="70" t="s">
        <v>87</v>
      </c>
      <c r="B68">
        <v>17969</v>
      </c>
      <c r="C68">
        <v>12352</v>
      </c>
      <c r="D68">
        <v>19146</v>
      </c>
      <c r="E68">
        <v>28745</v>
      </c>
      <c r="F68">
        <v>38083</v>
      </c>
    </row>
    <row r="69" spans="1:6">
      <c r="A69" s="70" t="s">
        <v>88</v>
      </c>
      <c r="B69">
        <v>8717</v>
      </c>
      <c r="C69">
        <v>6361</v>
      </c>
      <c r="D69">
        <v>7252</v>
      </c>
      <c r="E69">
        <v>13160</v>
      </c>
      <c r="F69">
        <v>15567</v>
      </c>
    </row>
    <row r="70" spans="1:6">
      <c r="A70" s="70" t="s">
        <v>89</v>
      </c>
      <c r="B70">
        <v>14749</v>
      </c>
      <c r="C70">
        <v>9953</v>
      </c>
      <c r="D70">
        <v>16035</v>
      </c>
      <c r="E70">
        <v>23776</v>
      </c>
      <c r="F70">
        <v>30942</v>
      </c>
    </row>
    <row r="71" spans="1:6">
      <c r="A71" s="70" t="s">
        <v>90</v>
      </c>
      <c r="B71">
        <v>11584</v>
      </c>
      <c r="C71">
        <v>7896</v>
      </c>
      <c r="D71">
        <v>12658</v>
      </c>
      <c r="E71">
        <v>19279</v>
      </c>
      <c r="F71">
        <v>25425</v>
      </c>
    </row>
    <row r="72" spans="1:6">
      <c r="A72" s="70" t="s">
        <v>91</v>
      </c>
      <c r="B72">
        <v>18934</v>
      </c>
      <c r="C72">
        <v>12882</v>
      </c>
      <c r="D72">
        <v>22425</v>
      </c>
      <c r="E72">
        <v>32375</v>
      </c>
      <c r="F72">
        <v>42661</v>
      </c>
    </row>
    <row r="73" spans="1:6">
      <c r="A73" s="71" t="s">
        <v>92</v>
      </c>
      <c r="B73">
        <v>5846</v>
      </c>
      <c r="C73">
        <v>3777</v>
      </c>
      <c r="D73">
        <v>5027</v>
      </c>
      <c r="E73">
        <v>7918</v>
      </c>
      <c r="F73">
        <v>9363</v>
      </c>
    </row>
    <row r="74" spans="1:6">
      <c r="A74" s="71" t="s">
        <v>93</v>
      </c>
      <c r="B74">
        <v>6118</v>
      </c>
      <c r="C74">
        <v>3825</v>
      </c>
      <c r="D74">
        <v>6187</v>
      </c>
      <c r="E74">
        <v>8278</v>
      </c>
      <c r="F74">
        <v>10681</v>
      </c>
    </row>
    <row r="75" spans="1:6">
      <c r="A75" s="72" t="s">
        <v>94</v>
      </c>
      <c r="B75">
        <v>67301</v>
      </c>
      <c r="C75">
        <v>35461</v>
      </c>
      <c r="D75">
        <v>45991</v>
      </c>
      <c r="E75">
        <v>50419</v>
      </c>
      <c r="F75">
        <v>49023</v>
      </c>
    </row>
    <row r="76" spans="1:6">
      <c r="A76" s="72" t="s">
        <v>95</v>
      </c>
      <c r="B76">
        <v>35247</v>
      </c>
      <c r="C76">
        <v>18785</v>
      </c>
      <c r="D76">
        <v>22775</v>
      </c>
      <c r="E76">
        <v>25659</v>
      </c>
      <c r="F76">
        <v>26119</v>
      </c>
    </row>
    <row r="77" spans="1:6">
      <c r="A77" s="72" t="s">
        <v>96</v>
      </c>
      <c r="B77">
        <v>58387</v>
      </c>
      <c r="C77">
        <v>30941</v>
      </c>
      <c r="D77">
        <v>36881</v>
      </c>
      <c r="E77">
        <v>43353</v>
      </c>
      <c r="F77">
        <v>41633</v>
      </c>
    </row>
    <row r="78" spans="1:6">
      <c r="A78" s="72" t="s">
        <v>97</v>
      </c>
      <c r="B78">
        <v>95008</v>
      </c>
      <c r="C78">
        <v>49116</v>
      </c>
      <c r="D78">
        <v>63909</v>
      </c>
      <c r="E78">
        <v>71140</v>
      </c>
      <c r="F78">
        <v>69432</v>
      </c>
    </row>
    <row r="79" spans="1:6">
      <c r="A79" s="73" t="s">
        <v>98</v>
      </c>
      <c r="B79">
        <v>9396</v>
      </c>
      <c r="C79">
        <v>4912</v>
      </c>
      <c r="D79">
        <v>5624</v>
      </c>
      <c r="E79">
        <v>6280</v>
      </c>
      <c r="F79">
        <v>6161</v>
      </c>
    </row>
    <row r="80" spans="1:6">
      <c r="A80" s="73" t="s">
        <v>99</v>
      </c>
      <c r="B80">
        <v>6358</v>
      </c>
      <c r="C80">
        <v>3239</v>
      </c>
      <c r="D80">
        <v>3882</v>
      </c>
      <c r="E80">
        <v>4187</v>
      </c>
      <c r="F80">
        <v>4086</v>
      </c>
    </row>
    <row r="81" spans="1:6">
      <c r="A81" s="73" t="s">
        <v>100</v>
      </c>
      <c r="B81">
        <v>26723</v>
      </c>
      <c r="C81">
        <v>13897</v>
      </c>
      <c r="D81">
        <v>16422</v>
      </c>
      <c r="E81">
        <v>18170</v>
      </c>
      <c r="F81">
        <v>17773</v>
      </c>
    </row>
    <row r="82" spans="1:6">
      <c r="A82" s="73" t="s">
        <v>101</v>
      </c>
      <c r="B82">
        <v>25929</v>
      </c>
      <c r="C82">
        <v>13694</v>
      </c>
      <c r="D82">
        <v>16017</v>
      </c>
      <c r="E82">
        <v>18050</v>
      </c>
      <c r="F82">
        <v>17778</v>
      </c>
    </row>
    <row r="83" spans="1:6">
      <c r="A83" s="74" t="s">
        <v>102</v>
      </c>
      <c r="B83">
        <v>15412</v>
      </c>
      <c r="C83">
        <v>10453</v>
      </c>
      <c r="D83">
        <v>15933</v>
      </c>
      <c r="E83">
        <v>22873</v>
      </c>
      <c r="F83">
        <v>28084</v>
      </c>
    </row>
    <row r="84" spans="1:6">
      <c r="A84" s="74" t="s">
        <v>103</v>
      </c>
      <c r="B84">
        <v>21026</v>
      </c>
      <c r="C84">
        <v>13568</v>
      </c>
      <c r="D84">
        <v>22116</v>
      </c>
      <c r="E84">
        <v>29418</v>
      </c>
      <c r="F84">
        <v>37759</v>
      </c>
    </row>
    <row r="85" spans="1:6">
      <c r="A85" s="74" t="s">
        <v>104</v>
      </c>
      <c r="B85">
        <v>12166</v>
      </c>
      <c r="C85">
        <v>7927</v>
      </c>
      <c r="D85">
        <v>12766</v>
      </c>
      <c r="E85">
        <v>17565</v>
      </c>
      <c r="F85">
        <v>22063</v>
      </c>
    </row>
    <row r="86" spans="1:6">
      <c r="A86" s="74" t="s">
        <v>105</v>
      </c>
      <c r="B86">
        <v>17715</v>
      </c>
      <c r="C86">
        <v>11687</v>
      </c>
      <c r="D86">
        <v>18263</v>
      </c>
      <c r="E86">
        <v>25267</v>
      </c>
      <c r="F86">
        <v>32249</v>
      </c>
    </row>
    <row r="87" spans="1:6">
      <c r="A87" s="75" t="s">
        <v>106</v>
      </c>
      <c r="B87">
        <v>1</v>
      </c>
      <c r="C87">
        <v>0</v>
      </c>
      <c r="D87">
        <v>1</v>
      </c>
      <c r="E87">
        <v>0</v>
      </c>
      <c r="F87">
        <v>4</v>
      </c>
    </row>
    <row r="88" spans="1:6">
      <c r="A88" s="75" t="s">
        <v>107</v>
      </c>
      <c r="B88">
        <v>1</v>
      </c>
      <c r="C88">
        <v>2</v>
      </c>
      <c r="D88">
        <v>0</v>
      </c>
      <c r="E88">
        <v>0</v>
      </c>
      <c r="F88">
        <v>0</v>
      </c>
    </row>
    <row r="89" spans="1:6">
      <c r="A89" s="75" t="s">
        <v>108</v>
      </c>
      <c r="B89">
        <v>0</v>
      </c>
      <c r="C89">
        <v>1</v>
      </c>
      <c r="D89">
        <v>20686</v>
      </c>
      <c r="E89">
        <v>0</v>
      </c>
      <c r="F89">
        <v>17</v>
      </c>
    </row>
    <row r="90" spans="1:6">
      <c r="A90" s="75" t="s">
        <v>109</v>
      </c>
      <c r="B90">
        <v>0</v>
      </c>
      <c r="C90">
        <v>0</v>
      </c>
      <c r="D90">
        <v>2</v>
      </c>
      <c r="E90">
        <v>0</v>
      </c>
      <c r="F90">
        <v>1</v>
      </c>
    </row>
    <row r="93" spans="1:6">
      <c r="A93" t="s">
        <v>79</v>
      </c>
    </row>
    <row r="94" spans="1:6">
      <c r="A94" s="69" t="s">
        <v>146</v>
      </c>
      <c r="B94" s="68" t="s">
        <v>72</v>
      </c>
      <c r="C94" s="68" t="s">
        <v>73</v>
      </c>
      <c r="D94" s="68" t="s">
        <v>74</v>
      </c>
      <c r="E94" s="68" t="s">
        <v>75</v>
      </c>
      <c r="F94" s="68" t="s">
        <v>76</v>
      </c>
    </row>
    <row r="95" spans="1:6">
      <c r="A95" s="70" t="s">
        <v>85</v>
      </c>
      <c r="B95">
        <v>18049</v>
      </c>
      <c r="C95">
        <v>11225</v>
      </c>
      <c r="D95">
        <v>16821</v>
      </c>
      <c r="E95">
        <v>23917</v>
      </c>
      <c r="F95">
        <v>5927</v>
      </c>
    </row>
    <row r="96" spans="1:6">
      <c r="A96" s="70" t="s">
        <v>86</v>
      </c>
      <c r="B96">
        <v>10596</v>
      </c>
      <c r="C96">
        <v>6324</v>
      </c>
      <c r="D96">
        <v>9109</v>
      </c>
      <c r="E96">
        <v>12088</v>
      </c>
      <c r="F96">
        <v>2483</v>
      </c>
    </row>
    <row r="97" spans="1:6">
      <c r="A97" s="70" t="s">
        <v>87</v>
      </c>
      <c r="B97">
        <v>15281</v>
      </c>
      <c r="C97">
        <v>9949</v>
      </c>
      <c r="D97">
        <v>14268</v>
      </c>
      <c r="E97">
        <v>18624</v>
      </c>
      <c r="F97">
        <v>3700</v>
      </c>
    </row>
    <row r="98" spans="1:6">
      <c r="A98" s="70" t="s">
        <v>88</v>
      </c>
      <c r="B98">
        <v>5468</v>
      </c>
      <c r="C98">
        <v>3313</v>
      </c>
      <c r="D98">
        <v>5740</v>
      </c>
      <c r="E98">
        <v>5463</v>
      </c>
      <c r="F98">
        <v>1181</v>
      </c>
    </row>
    <row r="99" spans="1:6">
      <c r="A99" s="70" t="s">
        <v>89</v>
      </c>
      <c r="B99">
        <v>13348</v>
      </c>
      <c r="C99">
        <v>8292</v>
      </c>
      <c r="D99">
        <v>12632</v>
      </c>
      <c r="E99">
        <v>16441</v>
      </c>
      <c r="F99">
        <v>3086</v>
      </c>
    </row>
    <row r="100" spans="1:6">
      <c r="A100" s="70" t="s">
        <v>90</v>
      </c>
      <c r="B100">
        <v>10492</v>
      </c>
      <c r="C100">
        <v>6302</v>
      </c>
      <c r="D100">
        <v>9448</v>
      </c>
      <c r="E100">
        <v>13103</v>
      </c>
      <c r="F100">
        <v>2726</v>
      </c>
    </row>
    <row r="101" spans="1:6">
      <c r="A101" s="70" t="s">
        <v>91</v>
      </c>
      <c r="B101">
        <v>18119</v>
      </c>
      <c r="C101">
        <v>11106</v>
      </c>
      <c r="D101">
        <v>16509</v>
      </c>
      <c r="E101">
        <v>22919</v>
      </c>
      <c r="F101">
        <v>5107</v>
      </c>
    </row>
    <row r="102" spans="1:6">
      <c r="A102" s="71" t="s">
        <v>92</v>
      </c>
      <c r="B102">
        <v>4139</v>
      </c>
      <c r="C102">
        <v>2466</v>
      </c>
      <c r="D102">
        <v>3598</v>
      </c>
      <c r="E102">
        <v>3956</v>
      </c>
      <c r="F102">
        <v>666</v>
      </c>
    </row>
    <row r="103" spans="1:6">
      <c r="A103" s="71" t="s">
        <v>93</v>
      </c>
      <c r="B103">
        <v>5654</v>
      </c>
      <c r="C103">
        <v>3425</v>
      </c>
      <c r="D103">
        <v>4758</v>
      </c>
      <c r="E103">
        <v>5804</v>
      </c>
      <c r="F103">
        <v>1273</v>
      </c>
    </row>
    <row r="104" spans="1:6">
      <c r="A104" s="72" t="s">
        <v>94</v>
      </c>
      <c r="B104">
        <v>68844</v>
      </c>
      <c r="C104">
        <v>36304</v>
      </c>
      <c r="D104">
        <v>48592</v>
      </c>
      <c r="E104">
        <v>56041</v>
      </c>
      <c r="F104">
        <v>11287</v>
      </c>
    </row>
    <row r="105" spans="1:6">
      <c r="A105" s="72" t="s">
        <v>95</v>
      </c>
      <c r="B105">
        <v>36308</v>
      </c>
      <c r="C105">
        <v>18986</v>
      </c>
      <c r="D105">
        <v>24290</v>
      </c>
      <c r="E105">
        <v>28739</v>
      </c>
      <c r="F105">
        <v>5792</v>
      </c>
    </row>
    <row r="106" spans="1:6">
      <c r="A106" s="72" t="s">
        <v>96</v>
      </c>
      <c r="B106">
        <v>56295</v>
      </c>
      <c r="C106">
        <v>30076</v>
      </c>
      <c r="D106">
        <v>38902</v>
      </c>
      <c r="E106">
        <v>44948</v>
      </c>
      <c r="F106">
        <v>10231</v>
      </c>
    </row>
    <row r="107" spans="1:6">
      <c r="A107" s="72" t="s">
        <v>97</v>
      </c>
      <c r="B107">
        <v>95577</v>
      </c>
      <c r="C107">
        <v>51917</v>
      </c>
      <c r="D107">
        <v>66133</v>
      </c>
      <c r="E107">
        <v>77846</v>
      </c>
      <c r="F107">
        <v>15526</v>
      </c>
    </row>
    <row r="108" spans="1:6">
      <c r="A108" s="73" t="s">
        <v>98</v>
      </c>
      <c r="B108">
        <v>8832</v>
      </c>
      <c r="C108">
        <v>4716</v>
      </c>
      <c r="D108">
        <v>5482</v>
      </c>
      <c r="E108">
        <v>6398</v>
      </c>
      <c r="F108">
        <v>1004</v>
      </c>
    </row>
    <row r="109" spans="1:6">
      <c r="A109" s="73" t="s">
        <v>99</v>
      </c>
      <c r="B109">
        <v>5501</v>
      </c>
      <c r="C109">
        <v>2913</v>
      </c>
      <c r="D109">
        <v>3363</v>
      </c>
      <c r="E109">
        <v>3876</v>
      </c>
      <c r="F109">
        <v>658</v>
      </c>
    </row>
    <row r="110" spans="1:6">
      <c r="A110" s="73" t="s">
        <v>100</v>
      </c>
      <c r="B110">
        <v>23810</v>
      </c>
      <c r="C110">
        <v>12559</v>
      </c>
      <c r="D110">
        <v>15388</v>
      </c>
      <c r="E110">
        <v>16898</v>
      </c>
      <c r="F110">
        <v>3368</v>
      </c>
    </row>
    <row r="111" spans="1:6">
      <c r="A111" s="73" t="s">
        <v>101</v>
      </c>
      <c r="B111">
        <v>26321</v>
      </c>
      <c r="C111">
        <v>13581</v>
      </c>
      <c r="D111">
        <v>16536</v>
      </c>
      <c r="E111">
        <v>18009</v>
      </c>
      <c r="F111">
        <v>2532</v>
      </c>
    </row>
    <row r="112" spans="1:6">
      <c r="A112" s="74" t="s">
        <v>102</v>
      </c>
      <c r="B112">
        <v>15166</v>
      </c>
      <c r="C112">
        <v>8879</v>
      </c>
      <c r="D112">
        <v>12653</v>
      </c>
      <c r="E112">
        <v>16522</v>
      </c>
      <c r="F112">
        <v>2957</v>
      </c>
    </row>
    <row r="113" spans="1:6">
      <c r="A113" s="74" t="s">
        <v>103</v>
      </c>
      <c r="B113">
        <v>20631</v>
      </c>
      <c r="C113">
        <v>12177</v>
      </c>
      <c r="D113">
        <v>17063</v>
      </c>
      <c r="E113">
        <v>23064</v>
      </c>
      <c r="F113">
        <v>5123</v>
      </c>
    </row>
    <row r="114" spans="1:6">
      <c r="A114" s="74" t="s">
        <v>104</v>
      </c>
      <c r="B114">
        <v>11284</v>
      </c>
      <c r="C114">
        <v>6901</v>
      </c>
      <c r="D114">
        <v>9403</v>
      </c>
      <c r="E114">
        <v>12804</v>
      </c>
      <c r="F114">
        <v>2907</v>
      </c>
    </row>
    <row r="115" spans="1:6">
      <c r="A115" s="74" t="s">
        <v>105</v>
      </c>
      <c r="B115">
        <v>17523</v>
      </c>
      <c r="C115">
        <v>10476</v>
      </c>
      <c r="D115">
        <v>14243</v>
      </c>
      <c r="E115">
        <v>18887</v>
      </c>
      <c r="F115">
        <v>3509</v>
      </c>
    </row>
    <row r="116" spans="1:6">
      <c r="A116" s="75" t="s">
        <v>106</v>
      </c>
      <c r="B116">
        <v>10</v>
      </c>
      <c r="C116">
        <v>0</v>
      </c>
      <c r="D116">
        <v>0</v>
      </c>
      <c r="E116">
        <v>0</v>
      </c>
      <c r="F116">
        <v>1</v>
      </c>
    </row>
    <row r="117" spans="1:6">
      <c r="A117" s="75" t="s">
        <v>107</v>
      </c>
      <c r="B117">
        <v>25</v>
      </c>
      <c r="C117">
        <v>2</v>
      </c>
      <c r="D117">
        <v>1</v>
      </c>
      <c r="E117">
        <v>0</v>
      </c>
      <c r="F117">
        <v>4</v>
      </c>
    </row>
    <row r="118" spans="1:6">
      <c r="A118" s="75" t="s">
        <v>108</v>
      </c>
      <c r="B118">
        <v>0</v>
      </c>
      <c r="C118">
        <v>1</v>
      </c>
      <c r="D118">
        <v>3</v>
      </c>
      <c r="E118">
        <v>0</v>
      </c>
      <c r="F118">
        <v>0</v>
      </c>
    </row>
    <row r="119" spans="1:6">
      <c r="A119" s="75" t="s">
        <v>109</v>
      </c>
      <c r="B119">
        <v>0</v>
      </c>
      <c r="C119">
        <v>0</v>
      </c>
      <c r="D119">
        <v>3</v>
      </c>
      <c r="E119">
        <v>10130</v>
      </c>
      <c r="F119">
        <v>20</v>
      </c>
    </row>
    <row r="122" spans="1:6">
      <c r="A122" t="s">
        <v>80</v>
      </c>
    </row>
    <row r="123" spans="1:6">
      <c r="A123" s="69" t="s">
        <v>146</v>
      </c>
      <c r="B123" s="68" t="s">
        <v>72</v>
      </c>
      <c r="C123" s="68" t="s">
        <v>73</v>
      </c>
      <c r="D123" s="68" t="s">
        <v>74</v>
      </c>
      <c r="E123" s="68" t="s">
        <v>75</v>
      </c>
      <c r="F123" s="68" t="s">
        <v>76</v>
      </c>
    </row>
    <row r="124" spans="1:6">
      <c r="A124" s="70" t="s">
        <v>85</v>
      </c>
      <c r="B124">
        <v>16768</v>
      </c>
      <c r="C124">
        <v>11564</v>
      </c>
      <c r="D124">
        <v>18009</v>
      </c>
      <c r="E124">
        <v>22131</v>
      </c>
      <c r="F124">
        <v>21061</v>
      </c>
    </row>
    <row r="125" spans="1:6">
      <c r="A125" s="70" t="s">
        <v>86</v>
      </c>
      <c r="B125">
        <v>8953</v>
      </c>
      <c r="C125">
        <v>5602</v>
      </c>
      <c r="D125">
        <v>7109</v>
      </c>
      <c r="E125">
        <v>9525</v>
      </c>
      <c r="F125">
        <v>11219</v>
      </c>
    </row>
    <row r="126" spans="1:6">
      <c r="A126" s="70" t="s">
        <v>87</v>
      </c>
      <c r="B126">
        <v>14304</v>
      </c>
      <c r="C126">
        <v>9268</v>
      </c>
      <c r="D126">
        <v>13117</v>
      </c>
      <c r="E126">
        <v>16973</v>
      </c>
      <c r="F126">
        <v>17841</v>
      </c>
    </row>
    <row r="127" spans="1:6">
      <c r="A127" s="70" t="s">
        <v>88</v>
      </c>
      <c r="B127">
        <v>4427</v>
      </c>
      <c r="C127">
        <v>2679</v>
      </c>
      <c r="D127">
        <v>3289</v>
      </c>
      <c r="E127">
        <v>3991</v>
      </c>
      <c r="F127">
        <v>5329</v>
      </c>
    </row>
    <row r="128" spans="1:6">
      <c r="A128" s="70" t="s">
        <v>89</v>
      </c>
      <c r="B128">
        <v>12295</v>
      </c>
      <c r="C128">
        <v>7915</v>
      </c>
      <c r="D128">
        <v>11887</v>
      </c>
      <c r="E128">
        <v>14611</v>
      </c>
      <c r="F128">
        <v>14329</v>
      </c>
    </row>
    <row r="129" spans="1:6">
      <c r="A129" s="70" t="s">
        <v>90</v>
      </c>
      <c r="B129">
        <v>9776</v>
      </c>
      <c r="C129">
        <v>6456</v>
      </c>
      <c r="D129">
        <v>9119</v>
      </c>
      <c r="E129">
        <v>11809</v>
      </c>
      <c r="F129">
        <v>11907</v>
      </c>
    </row>
    <row r="130" spans="1:6">
      <c r="A130" s="70" t="s">
        <v>91</v>
      </c>
      <c r="B130">
        <v>17186</v>
      </c>
      <c r="C130">
        <v>11650</v>
      </c>
      <c r="D130">
        <v>17834</v>
      </c>
      <c r="E130">
        <v>22297</v>
      </c>
      <c r="F130">
        <v>21620</v>
      </c>
    </row>
    <row r="131" spans="1:6">
      <c r="A131" s="71" t="s">
        <v>92</v>
      </c>
      <c r="B131">
        <v>3744</v>
      </c>
      <c r="C131">
        <v>2346</v>
      </c>
      <c r="D131">
        <v>2721</v>
      </c>
      <c r="E131">
        <v>3119</v>
      </c>
      <c r="F131">
        <v>3398</v>
      </c>
    </row>
    <row r="132" spans="1:6">
      <c r="A132" s="71" t="s">
        <v>93</v>
      </c>
      <c r="B132">
        <v>5547</v>
      </c>
      <c r="C132">
        <v>3565</v>
      </c>
      <c r="D132">
        <v>4843</v>
      </c>
      <c r="E132">
        <v>5507</v>
      </c>
      <c r="F132">
        <v>5082</v>
      </c>
    </row>
    <row r="133" spans="1:6">
      <c r="A133" s="72" t="s">
        <v>94</v>
      </c>
      <c r="B133">
        <v>63606</v>
      </c>
      <c r="C133">
        <v>40240</v>
      </c>
      <c r="D133">
        <v>56734</v>
      </c>
      <c r="E133">
        <v>68176</v>
      </c>
      <c r="F133">
        <v>66759</v>
      </c>
    </row>
    <row r="134" spans="1:6">
      <c r="A134" s="72" t="s">
        <v>95</v>
      </c>
      <c r="B134">
        <v>31411</v>
      </c>
      <c r="C134">
        <v>19504</v>
      </c>
      <c r="D134">
        <v>25585</v>
      </c>
      <c r="E134">
        <v>32331</v>
      </c>
      <c r="F134">
        <v>34445</v>
      </c>
    </row>
    <row r="135" spans="1:6">
      <c r="A135" s="72" t="s">
        <v>96</v>
      </c>
      <c r="B135">
        <v>51429</v>
      </c>
      <c r="C135">
        <v>32372</v>
      </c>
      <c r="D135">
        <v>42933</v>
      </c>
      <c r="E135">
        <v>53714</v>
      </c>
      <c r="F135">
        <v>55360</v>
      </c>
    </row>
    <row r="136" spans="1:6">
      <c r="A136" s="72" t="s">
        <v>97</v>
      </c>
      <c r="B136">
        <v>89375</v>
      </c>
      <c r="C136">
        <v>56297</v>
      </c>
      <c r="D136">
        <v>77861</v>
      </c>
      <c r="E136">
        <v>98174</v>
      </c>
      <c r="F136">
        <v>95278</v>
      </c>
    </row>
    <row r="137" spans="1:6">
      <c r="A137" s="73" t="s">
        <v>98</v>
      </c>
      <c r="B137">
        <v>8102</v>
      </c>
      <c r="C137">
        <v>4849</v>
      </c>
      <c r="D137">
        <v>5826</v>
      </c>
      <c r="E137">
        <v>6500</v>
      </c>
      <c r="F137">
        <v>6113</v>
      </c>
    </row>
    <row r="138" spans="1:6">
      <c r="A138" s="73" t="s">
        <v>99</v>
      </c>
      <c r="B138">
        <v>5197</v>
      </c>
      <c r="C138">
        <v>3075</v>
      </c>
      <c r="D138">
        <v>3459</v>
      </c>
      <c r="E138">
        <v>4039</v>
      </c>
      <c r="F138">
        <v>3727</v>
      </c>
    </row>
    <row r="139" spans="1:6">
      <c r="A139" s="73" t="s">
        <v>100</v>
      </c>
      <c r="B139">
        <v>21010</v>
      </c>
      <c r="C139">
        <v>12953</v>
      </c>
      <c r="D139">
        <v>15696</v>
      </c>
      <c r="E139">
        <v>16533</v>
      </c>
      <c r="F139">
        <v>15695</v>
      </c>
    </row>
    <row r="140" spans="1:6">
      <c r="A140" s="73" t="s">
        <v>101</v>
      </c>
      <c r="B140">
        <v>24176</v>
      </c>
      <c r="C140">
        <v>14507</v>
      </c>
      <c r="D140">
        <v>17378</v>
      </c>
      <c r="E140">
        <v>19437</v>
      </c>
      <c r="F140">
        <v>18365</v>
      </c>
    </row>
    <row r="141" spans="1:6">
      <c r="A141" s="74" t="s">
        <v>102</v>
      </c>
      <c r="B141">
        <v>13795</v>
      </c>
      <c r="C141">
        <v>8836</v>
      </c>
      <c r="D141">
        <v>12283</v>
      </c>
      <c r="E141">
        <v>15113</v>
      </c>
      <c r="F141">
        <v>14017</v>
      </c>
    </row>
    <row r="142" spans="1:6">
      <c r="A142" s="74" t="s">
        <v>103</v>
      </c>
      <c r="B142">
        <v>18800</v>
      </c>
      <c r="C142">
        <v>12359</v>
      </c>
      <c r="D142">
        <v>18288</v>
      </c>
      <c r="E142">
        <v>21298</v>
      </c>
      <c r="F142">
        <v>19500</v>
      </c>
    </row>
    <row r="143" spans="1:6">
      <c r="A143" s="74" t="s">
        <v>104</v>
      </c>
      <c r="B143">
        <v>10825</v>
      </c>
      <c r="C143">
        <v>6855</v>
      </c>
      <c r="D143">
        <v>9770</v>
      </c>
      <c r="E143">
        <v>12045</v>
      </c>
      <c r="F143">
        <v>10916</v>
      </c>
    </row>
    <row r="144" spans="1:6">
      <c r="A144" s="74" t="s">
        <v>105</v>
      </c>
      <c r="B144">
        <v>15763</v>
      </c>
      <c r="C144">
        <v>9882</v>
      </c>
      <c r="D144">
        <v>13916</v>
      </c>
      <c r="E144">
        <v>17353</v>
      </c>
      <c r="F144">
        <v>16426</v>
      </c>
    </row>
    <row r="145" spans="1:6">
      <c r="A145" s="75" t="s">
        <v>106</v>
      </c>
      <c r="B145">
        <v>11</v>
      </c>
      <c r="C145">
        <v>1</v>
      </c>
      <c r="D145">
        <v>0</v>
      </c>
      <c r="E145">
        <v>1</v>
      </c>
      <c r="F145">
        <v>2</v>
      </c>
    </row>
    <row r="146" spans="1:6">
      <c r="A146" s="75" t="s">
        <v>107</v>
      </c>
      <c r="B146">
        <v>16020</v>
      </c>
      <c r="C146">
        <v>6</v>
      </c>
      <c r="D146">
        <v>1</v>
      </c>
      <c r="E146">
        <v>1</v>
      </c>
      <c r="F146">
        <v>21</v>
      </c>
    </row>
    <row r="147" spans="1:6">
      <c r="A147" s="75" t="s">
        <v>108</v>
      </c>
      <c r="B147">
        <v>0</v>
      </c>
      <c r="C147">
        <v>2</v>
      </c>
      <c r="D147">
        <v>3</v>
      </c>
      <c r="E147">
        <v>0</v>
      </c>
      <c r="F147">
        <v>0</v>
      </c>
    </row>
    <row r="148" spans="1:6">
      <c r="A148" s="75" t="s">
        <v>109</v>
      </c>
      <c r="B148">
        <v>0</v>
      </c>
      <c r="C148">
        <v>0</v>
      </c>
      <c r="D148">
        <v>0</v>
      </c>
      <c r="E148">
        <v>3</v>
      </c>
      <c r="F148">
        <v>8978</v>
      </c>
    </row>
    <row r="151" spans="1:6">
      <c r="A151" t="s">
        <v>81</v>
      </c>
    </row>
    <row r="152" spans="1:6">
      <c r="A152" s="69" t="s">
        <v>146</v>
      </c>
      <c r="B152" s="68" t="s">
        <v>72</v>
      </c>
      <c r="C152" s="68" t="s">
        <v>73</v>
      </c>
      <c r="D152" s="68" t="s">
        <v>74</v>
      </c>
      <c r="E152" s="68" t="s">
        <v>75</v>
      </c>
      <c r="F152" s="68" t="s">
        <v>76</v>
      </c>
    </row>
    <row r="153" spans="1:6">
      <c r="A153" s="70" t="s">
        <v>85</v>
      </c>
      <c r="B153">
        <v>14318</v>
      </c>
      <c r="C153">
        <v>483</v>
      </c>
      <c r="D153">
        <v>12551</v>
      </c>
      <c r="E153">
        <v>637</v>
      </c>
      <c r="F153">
        <v>15154</v>
      </c>
    </row>
    <row r="154" spans="1:6">
      <c r="A154" s="70" t="s">
        <v>86</v>
      </c>
      <c r="B154">
        <v>4545</v>
      </c>
      <c r="C154">
        <v>130</v>
      </c>
      <c r="D154">
        <v>3274</v>
      </c>
      <c r="E154">
        <v>160</v>
      </c>
      <c r="F154">
        <v>4429</v>
      </c>
    </row>
    <row r="155" spans="1:6">
      <c r="A155" s="70" t="s">
        <v>87</v>
      </c>
      <c r="B155">
        <v>7126</v>
      </c>
      <c r="C155">
        <v>229</v>
      </c>
      <c r="D155">
        <v>6210</v>
      </c>
      <c r="E155">
        <v>300</v>
      </c>
      <c r="F155">
        <v>7842</v>
      </c>
    </row>
    <row r="156" spans="1:6">
      <c r="A156" s="70" t="s">
        <v>88</v>
      </c>
      <c r="B156">
        <v>1872</v>
      </c>
      <c r="C156">
        <v>59</v>
      </c>
      <c r="D156">
        <v>1432</v>
      </c>
      <c r="E156">
        <v>139</v>
      </c>
      <c r="F156">
        <v>1856</v>
      </c>
    </row>
    <row r="157" spans="1:6">
      <c r="A157" s="70" t="s">
        <v>89</v>
      </c>
      <c r="B157">
        <v>7191</v>
      </c>
      <c r="C157">
        <v>253</v>
      </c>
      <c r="D157">
        <v>6377</v>
      </c>
      <c r="E157">
        <v>312</v>
      </c>
      <c r="F157">
        <v>8199</v>
      </c>
    </row>
    <row r="158" spans="1:6">
      <c r="A158" s="70" t="s">
        <v>90</v>
      </c>
      <c r="B158">
        <v>6172</v>
      </c>
      <c r="C158">
        <v>175</v>
      </c>
      <c r="D158">
        <v>5089</v>
      </c>
      <c r="E158">
        <v>178</v>
      </c>
      <c r="F158">
        <v>6615</v>
      </c>
    </row>
    <row r="159" spans="1:6">
      <c r="A159" s="70" t="s">
        <v>91</v>
      </c>
      <c r="B159">
        <v>12049</v>
      </c>
      <c r="C159">
        <v>381</v>
      </c>
      <c r="D159">
        <v>10470</v>
      </c>
      <c r="E159">
        <v>466</v>
      </c>
      <c r="F159">
        <v>12870</v>
      </c>
    </row>
    <row r="160" spans="1:6">
      <c r="A160" s="71" t="s">
        <v>92</v>
      </c>
      <c r="B160">
        <v>1439</v>
      </c>
      <c r="C160">
        <v>48</v>
      </c>
      <c r="D160">
        <v>1083</v>
      </c>
      <c r="E160">
        <v>70</v>
      </c>
      <c r="F160">
        <v>1233</v>
      </c>
    </row>
    <row r="161" spans="1:6">
      <c r="A161" s="71" t="s">
        <v>93</v>
      </c>
      <c r="B161">
        <v>3574</v>
      </c>
      <c r="C161">
        <v>108</v>
      </c>
      <c r="D161">
        <v>2632</v>
      </c>
      <c r="E161">
        <v>124</v>
      </c>
      <c r="F161">
        <v>2960</v>
      </c>
    </row>
    <row r="162" spans="1:6">
      <c r="A162" s="72" t="s">
        <v>94</v>
      </c>
      <c r="B162">
        <v>40892</v>
      </c>
      <c r="C162">
        <v>1375</v>
      </c>
      <c r="D162">
        <v>32354</v>
      </c>
      <c r="E162">
        <v>1642</v>
      </c>
      <c r="F162">
        <v>39517</v>
      </c>
    </row>
    <row r="163" spans="1:6">
      <c r="A163" s="72" t="s">
        <v>95</v>
      </c>
      <c r="B163">
        <v>18923</v>
      </c>
      <c r="C163">
        <v>635</v>
      </c>
      <c r="D163">
        <v>14197</v>
      </c>
      <c r="E163">
        <v>693</v>
      </c>
      <c r="F163">
        <v>17833</v>
      </c>
    </row>
    <row r="164" spans="1:6">
      <c r="A164" s="72" t="s">
        <v>96</v>
      </c>
      <c r="B164">
        <v>28301</v>
      </c>
      <c r="C164">
        <v>1346</v>
      </c>
      <c r="D164">
        <v>21344</v>
      </c>
      <c r="E164">
        <v>1410</v>
      </c>
      <c r="F164">
        <v>27112</v>
      </c>
    </row>
    <row r="165" spans="1:6">
      <c r="A165" s="72" t="s">
        <v>97</v>
      </c>
      <c r="B165">
        <v>51310</v>
      </c>
      <c r="C165">
        <v>1854</v>
      </c>
      <c r="D165">
        <v>41857</v>
      </c>
      <c r="E165">
        <v>2013</v>
      </c>
      <c r="F165">
        <v>51508</v>
      </c>
    </row>
    <row r="166" spans="1:6">
      <c r="A166" s="73" t="s">
        <v>98</v>
      </c>
      <c r="B166">
        <v>4032</v>
      </c>
      <c r="C166">
        <v>99</v>
      </c>
      <c r="D166">
        <v>2835</v>
      </c>
      <c r="E166">
        <v>85</v>
      </c>
      <c r="F166">
        <v>2772</v>
      </c>
    </row>
    <row r="167" spans="1:6">
      <c r="A167" s="73" t="s">
        <v>99</v>
      </c>
      <c r="B167">
        <v>2571</v>
      </c>
      <c r="C167">
        <v>78</v>
      </c>
      <c r="D167">
        <v>1710</v>
      </c>
      <c r="E167">
        <v>72</v>
      </c>
      <c r="F167">
        <v>1721</v>
      </c>
    </row>
    <row r="168" spans="1:6">
      <c r="A168" s="73" t="s">
        <v>100</v>
      </c>
      <c r="B168">
        <v>12359</v>
      </c>
      <c r="C168">
        <v>501</v>
      </c>
      <c r="D168">
        <v>8154</v>
      </c>
      <c r="E168">
        <v>470</v>
      </c>
      <c r="F168">
        <v>7976</v>
      </c>
    </row>
    <row r="169" spans="1:6">
      <c r="A169" s="73" t="s">
        <v>101</v>
      </c>
      <c r="B169">
        <v>11678</v>
      </c>
      <c r="C169">
        <v>267</v>
      </c>
      <c r="D169">
        <v>8187</v>
      </c>
      <c r="E169">
        <v>229</v>
      </c>
      <c r="F169">
        <v>8049</v>
      </c>
    </row>
    <row r="170" spans="1:6">
      <c r="A170" s="74" t="s">
        <v>102</v>
      </c>
      <c r="B170">
        <v>9238</v>
      </c>
      <c r="C170">
        <v>253</v>
      </c>
      <c r="D170">
        <v>7088</v>
      </c>
      <c r="E170">
        <v>251</v>
      </c>
      <c r="F170">
        <v>8124</v>
      </c>
    </row>
    <row r="171" spans="1:6">
      <c r="A171" s="74" t="s">
        <v>103</v>
      </c>
      <c r="B171">
        <v>15117</v>
      </c>
      <c r="C171">
        <v>406</v>
      </c>
      <c r="D171">
        <v>11416</v>
      </c>
      <c r="E171">
        <v>411</v>
      </c>
      <c r="F171">
        <v>13351</v>
      </c>
    </row>
    <row r="172" spans="1:6">
      <c r="A172" s="74" t="s">
        <v>104</v>
      </c>
      <c r="B172">
        <v>7982</v>
      </c>
      <c r="C172">
        <v>317</v>
      </c>
      <c r="D172">
        <v>6400</v>
      </c>
      <c r="E172">
        <v>286</v>
      </c>
      <c r="F172">
        <v>7371</v>
      </c>
    </row>
    <row r="173" spans="1:6">
      <c r="A173" s="74" t="s">
        <v>105</v>
      </c>
      <c r="B173">
        <v>10267</v>
      </c>
      <c r="C173">
        <v>243</v>
      </c>
      <c r="D173">
        <v>7859</v>
      </c>
      <c r="E173">
        <v>261</v>
      </c>
      <c r="F173">
        <v>9266</v>
      </c>
    </row>
    <row r="174" spans="1:6">
      <c r="A174" s="75" t="s">
        <v>106</v>
      </c>
      <c r="B174">
        <v>7</v>
      </c>
      <c r="C174">
        <v>0</v>
      </c>
      <c r="D174">
        <v>1</v>
      </c>
      <c r="E174">
        <v>0</v>
      </c>
      <c r="F174">
        <v>0</v>
      </c>
    </row>
    <row r="175" spans="1:6">
      <c r="A175" s="75" t="s">
        <v>107</v>
      </c>
      <c r="B175">
        <v>7</v>
      </c>
      <c r="C175">
        <v>0</v>
      </c>
      <c r="D175">
        <v>0</v>
      </c>
      <c r="E175">
        <v>0</v>
      </c>
      <c r="F175">
        <v>6</v>
      </c>
    </row>
    <row r="176" spans="1:6">
      <c r="A176" s="75" t="s">
        <v>108</v>
      </c>
      <c r="B176">
        <v>0</v>
      </c>
      <c r="C176">
        <v>421</v>
      </c>
      <c r="D176">
        <v>3</v>
      </c>
      <c r="E176">
        <v>0</v>
      </c>
      <c r="F176">
        <v>0</v>
      </c>
    </row>
    <row r="177" spans="1:6">
      <c r="A177" s="75" t="s">
        <v>109</v>
      </c>
      <c r="B177">
        <v>0</v>
      </c>
      <c r="C177">
        <v>0</v>
      </c>
      <c r="D177">
        <v>2</v>
      </c>
      <c r="E177">
        <v>4</v>
      </c>
      <c r="F177">
        <v>6</v>
      </c>
    </row>
    <row r="180" spans="1:6">
      <c r="A180" t="s">
        <v>82</v>
      </c>
    </row>
    <row r="181" spans="1:6">
      <c r="A181" s="69" t="s">
        <v>146</v>
      </c>
      <c r="B181" s="68" t="s">
        <v>72</v>
      </c>
      <c r="C181" s="68" t="s">
        <v>73</v>
      </c>
      <c r="D181" s="68" t="s">
        <v>74</v>
      </c>
      <c r="E181" s="68" t="s">
        <v>75</v>
      </c>
      <c r="F181" s="68" t="s">
        <v>76</v>
      </c>
    </row>
    <row r="182" spans="1:6">
      <c r="A182" s="70" t="s">
        <v>85</v>
      </c>
      <c r="B182">
        <v>22243</v>
      </c>
      <c r="C182">
        <v>12194</v>
      </c>
      <c r="D182">
        <v>20280</v>
      </c>
      <c r="E182">
        <v>21330</v>
      </c>
      <c r="F182">
        <v>26048</v>
      </c>
    </row>
    <row r="183" spans="1:6">
      <c r="A183" s="70" t="s">
        <v>86</v>
      </c>
      <c r="B183">
        <v>14785</v>
      </c>
      <c r="C183">
        <v>7706</v>
      </c>
      <c r="D183">
        <v>9435</v>
      </c>
      <c r="E183">
        <v>11552</v>
      </c>
      <c r="F183">
        <v>14758</v>
      </c>
    </row>
    <row r="184" spans="1:6">
      <c r="A184" s="70" t="s">
        <v>87</v>
      </c>
      <c r="B184">
        <v>21566</v>
      </c>
      <c r="C184">
        <v>11288</v>
      </c>
      <c r="D184">
        <v>15729</v>
      </c>
      <c r="E184">
        <v>17002</v>
      </c>
      <c r="F184">
        <v>22592</v>
      </c>
    </row>
    <row r="185" spans="1:6">
      <c r="A185" s="70" t="s">
        <v>88</v>
      </c>
      <c r="B185">
        <v>9165</v>
      </c>
      <c r="C185">
        <v>4633</v>
      </c>
      <c r="D185">
        <v>5525</v>
      </c>
      <c r="E185">
        <v>6022</v>
      </c>
      <c r="F185">
        <v>8829</v>
      </c>
    </row>
    <row r="186" spans="1:6">
      <c r="A186" s="70" t="s">
        <v>89</v>
      </c>
      <c r="B186">
        <v>17757</v>
      </c>
      <c r="C186">
        <v>9494</v>
      </c>
      <c r="D186">
        <v>14201</v>
      </c>
      <c r="E186">
        <v>15010</v>
      </c>
      <c r="F186">
        <v>18691</v>
      </c>
    </row>
    <row r="187" spans="1:6">
      <c r="A187" s="70" t="s">
        <v>90</v>
      </c>
      <c r="B187">
        <v>13861</v>
      </c>
      <c r="C187">
        <v>7401</v>
      </c>
      <c r="D187">
        <v>10593</v>
      </c>
      <c r="E187">
        <v>11873</v>
      </c>
      <c r="F187">
        <v>14821</v>
      </c>
    </row>
    <row r="188" spans="1:6">
      <c r="A188" s="70" t="s">
        <v>91</v>
      </c>
      <c r="B188">
        <v>23046</v>
      </c>
      <c r="C188">
        <v>12569</v>
      </c>
      <c r="D188">
        <v>19418</v>
      </c>
      <c r="E188">
        <v>21127</v>
      </c>
      <c r="F188">
        <v>25520</v>
      </c>
    </row>
    <row r="189" spans="1:6">
      <c r="A189" s="71" t="s">
        <v>92</v>
      </c>
      <c r="B189">
        <v>6401</v>
      </c>
      <c r="C189">
        <v>3152</v>
      </c>
      <c r="D189">
        <v>3775</v>
      </c>
      <c r="E189">
        <v>4013</v>
      </c>
      <c r="F189">
        <v>5093</v>
      </c>
    </row>
    <row r="190" spans="1:6">
      <c r="A190" s="71" t="s">
        <v>93</v>
      </c>
      <c r="B190">
        <v>7551</v>
      </c>
      <c r="C190">
        <v>3855</v>
      </c>
      <c r="D190">
        <v>5797</v>
      </c>
      <c r="E190">
        <v>5737</v>
      </c>
      <c r="F190">
        <v>6962</v>
      </c>
    </row>
    <row r="191" spans="1:6">
      <c r="A191" s="72" t="s">
        <v>94</v>
      </c>
      <c r="B191">
        <v>91815</v>
      </c>
      <c r="C191">
        <v>49102</v>
      </c>
      <c r="D191">
        <v>72276</v>
      </c>
      <c r="E191">
        <v>80461</v>
      </c>
      <c r="F191">
        <v>104812</v>
      </c>
    </row>
    <row r="192" spans="1:6">
      <c r="A192" s="72" t="s">
        <v>95</v>
      </c>
      <c r="B192">
        <v>44523</v>
      </c>
      <c r="C192">
        <v>23508</v>
      </c>
      <c r="D192">
        <v>32577</v>
      </c>
      <c r="E192">
        <v>37350</v>
      </c>
      <c r="F192">
        <v>49760</v>
      </c>
    </row>
    <row r="193" spans="1:6">
      <c r="A193" s="72" t="s">
        <v>96</v>
      </c>
      <c r="B193">
        <v>78590</v>
      </c>
      <c r="C193">
        <v>41883</v>
      </c>
      <c r="D193">
        <v>56488</v>
      </c>
      <c r="E193">
        <v>66966</v>
      </c>
      <c r="F193">
        <v>90786</v>
      </c>
    </row>
    <row r="194" spans="1:6">
      <c r="A194" s="72" t="s">
        <v>97</v>
      </c>
      <c r="B194">
        <v>126478</v>
      </c>
      <c r="C194">
        <v>67989</v>
      </c>
      <c r="D194">
        <v>96913</v>
      </c>
      <c r="E194">
        <v>107969</v>
      </c>
      <c r="F194">
        <v>145587</v>
      </c>
    </row>
    <row r="195" spans="1:6">
      <c r="A195" s="73" t="s">
        <v>98</v>
      </c>
      <c r="B195">
        <v>11557</v>
      </c>
      <c r="C195">
        <v>5689</v>
      </c>
      <c r="D195">
        <v>7207</v>
      </c>
      <c r="E195">
        <v>7031</v>
      </c>
      <c r="F195">
        <v>8491</v>
      </c>
    </row>
    <row r="196" spans="1:6">
      <c r="A196" s="73" t="s">
        <v>99</v>
      </c>
      <c r="B196">
        <v>7733</v>
      </c>
      <c r="C196">
        <v>3726</v>
      </c>
      <c r="D196">
        <v>4550</v>
      </c>
      <c r="E196">
        <v>4514</v>
      </c>
      <c r="F196">
        <v>5556</v>
      </c>
    </row>
    <row r="197" spans="1:6">
      <c r="A197" s="73" t="s">
        <v>100</v>
      </c>
      <c r="B197">
        <v>33877</v>
      </c>
      <c r="C197">
        <v>15852</v>
      </c>
      <c r="D197">
        <v>20734</v>
      </c>
      <c r="E197">
        <v>20512</v>
      </c>
      <c r="F197">
        <v>24617</v>
      </c>
    </row>
    <row r="198" spans="1:6">
      <c r="A198" s="73" t="s">
        <v>101</v>
      </c>
      <c r="B198">
        <v>36587</v>
      </c>
      <c r="C198">
        <v>17626</v>
      </c>
      <c r="D198">
        <v>22356</v>
      </c>
      <c r="E198">
        <v>22316</v>
      </c>
      <c r="F198">
        <v>26428</v>
      </c>
    </row>
    <row r="199" spans="1:6">
      <c r="A199" s="74" t="s">
        <v>102</v>
      </c>
      <c r="B199">
        <v>19706</v>
      </c>
      <c r="C199">
        <v>9976</v>
      </c>
      <c r="D199">
        <v>14389</v>
      </c>
      <c r="E199">
        <v>14682</v>
      </c>
      <c r="F199">
        <v>17392</v>
      </c>
    </row>
    <row r="200" spans="1:6">
      <c r="A200" s="74" t="s">
        <v>103</v>
      </c>
      <c r="B200">
        <v>25457</v>
      </c>
      <c r="C200">
        <v>13171</v>
      </c>
      <c r="D200">
        <v>19753</v>
      </c>
      <c r="E200">
        <v>20291</v>
      </c>
      <c r="F200">
        <v>22820</v>
      </c>
    </row>
    <row r="201" spans="1:6">
      <c r="A201" s="74" t="s">
        <v>104</v>
      </c>
      <c r="B201">
        <v>14537</v>
      </c>
      <c r="C201">
        <v>7475</v>
      </c>
      <c r="D201">
        <v>11053</v>
      </c>
      <c r="E201">
        <v>11455</v>
      </c>
      <c r="F201">
        <v>13033</v>
      </c>
    </row>
    <row r="202" spans="1:6">
      <c r="A202" s="74" t="s">
        <v>105</v>
      </c>
      <c r="B202">
        <v>22087</v>
      </c>
      <c r="C202">
        <v>11241</v>
      </c>
      <c r="D202">
        <v>15940</v>
      </c>
      <c r="E202">
        <v>16430</v>
      </c>
      <c r="F202">
        <v>19418</v>
      </c>
    </row>
    <row r="203" spans="1:6">
      <c r="A203" s="75" t="s">
        <v>106</v>
      </c>
      <c r="B203">
        <v>7</v>
      </c>
      <c r="C203">
        <v>0</v>
      </c>
      <c r="D203">
        <v>0</v>
      </c>
      <c r="E203">
        <v>9</v>
      </c>
      <c r="F203">
        <v>1</v>
      </c>
    </row>
    <row r="204" spans="1:6">
      <c r="A204" s="75" t="s">
        <v>107</v>
      </c>
      <c r="B204">
        <v>4</v>
      </c>
      <c r="C204">
        <v>4</v>
      </c>
      <c r="D204">
        <v>0</v>
      </c>
      <c r="E204">
        <v>1</v>
      </c>
      <c r="F204">
        <v>4</v>
      </c>
    </row>
    <row r="205" spans="1:6">
      <c r="A205" s="75" t="s">
        <v>108</v>
      </c>
      <c r="B205">
        <v>0</v>
      </c>
      <c r="C205">
        <v>0</v>
      </c>
      <c r="D205">
        <v>2</v>
      </c>
      <c r="E205">
        <v>0</v>
      </c>
      <c r="F205">
        <v>0</v>
      </c>
    </row>
    <row r="206" spans="1:6">
      <c r="A206" s="75" t="s">
        <v>109</v>
      </c>
      <c r="B206">
        <v>0</v>
      </c>
      <c r="C206">
        <v>0</v>
      </c>
      <c r="D206">
        <v>6147</v>
      </c>
      <c r="E206">
        <v>0</v>
      </c>
      <c r="F206">
        <v>13</v>
      </c>
    </row>
    <row r="209" spans="1:6">
      <c r="A209" t="s">
        <v>83</v>
      </c>
    </row>
    <row r="210" spans="1:6">
      <c r="A210" s="69" t="s">
        <v>146</v>
      </c>
      <c r="B210" s="68" t="s">
        <v>72</v>
      </c>
      <c r="C210" s="68" t="s">
        <v>73</v>
      </c>
      <c r="D210" s="68" t="s">
        <v>74</v>
      </c>
      <c r="E210" s="68" t="s">
        <v>75</v>
      </c>
      <c r="F210" s="68" t="s">
        <v>76</v>
      </c>
    </row>
    <row r="211" spans="1:6">
      <c r="A211" s="70" t="s">
        <v>85</v>
      </c>
      <c r="B211">
        <v>1183</v>
      </c>
      <c r="C211">
        <v>3361</v>
      </c>
      <c r="D211">
        <v>14158</v>
      </c>
      <c r="E211">
        <v>2778</v>
      </c>
      <c r="F211">
        <v>3580</v>
      </c>
    </row>
    <row r="212" spans="1:6">
      <c r="A212" s="70" t="s">
        <v>86</v>
      </c>
      <c r="B212">
        <v>292</v>
      </c>
      <c r="C212">
        <v>1036</v>
      </c>
      <c r="D212">
        <v>4534</v>
      </c>
      <c r="E212">
        <v>702</v>
      </c>
      <c r="F212">
        <v>1339</v>
      </c>
    </row>
    <row r="213" spans="1:6">
      <c r="A213" s="70" t="s">
        <v>87</v>
      </c>
      <c r="B213">
        <v>582</v>
      </c>
      <c r="C213">
        <v>1607</v>
      </c>
      <c r="D213">
        <v>7092</v>
      </c>
      <c r="E213">
        <v>1209</v>
      </c>
      <c r="F213">
        <v>2009</v>
      </c>
    </row>
    <row r="214" spans="1:6">
      <c r="A214" s="70" t="s">
        <v>88</v>
      </c>
      <c r="B214">
        <v>253</v>
      </c>
      <c r="C214">
        <v>412</v>
      </c>
      <c r="D214">
        <v>2046</v>
      </c>
      <c r="E214">
        <v>390</v>
      </c>
      <c r="F214">
        <v>658</v>
      </c>
    </row>
    <row r="215" spans="1:6">
      <c r="A215" s="70" t="s">
        <v>89</v>
      </c>
      <c r="B215">
        <v>520</v>
      </c>
      <c r="C215">
        <v>1476</v>
      </c>
      <c r="D215">
        <v>7061</v>
      </c>
      <c r="E215">
        <v>1080</v>
      </c>
      <c r="F215">
        <v>1725</v>
      </c>
    </row>
    <row r="216" spans="1:6">
      <c r="A216" s="70" t="s">
        <v>90</v>
      </c>
      <c r="B216">
        <v>389</v>
      </c>
      <c r="C216">
        <v>1348</v>
      </c>
      <c r="D216">
        <v>5666</v>
      </c>
      <c r="E216">
        <v>931</v>
      </c>
      <c r="F216">
        <v>1492</v>
      </c>
    </row>
    <row r="217" spans="1:6">
      <c r="A217" s="70" t="s">
        <v>91</v>
      </c>
      <c r="B217">
        <v>921</v>
      </c>
      <c r="C217">
        <v>2905</v>
      </c>
      <c r="D217">
        <v>11974</v>
      </c>
      <c r="E217">
        <v>2332</v>
      </c>
      <c r="F217">
        <v>3186</v>
      </c>
    </row>
    <row r="218" spans="1:6">
      <c r="A218" s="71" t="s">
        <v>92</v>
      </c>
      <c r="B218">
        <v>169</v>
      </c>
      <c r="C218">
        <v>409</v>
      </c>
      <c r="D218">
        <v>1416</v>
      </c>
      <c r="E218">
        <v>257</v>
      </c>
      <c r="F218">
        <v>456</v>
      </c>
    </row>
    <row r="219" spans="1:6">
      <c r="A219" s="71" t="s">
        <v>93</v>
      </c>
      <c r="B219">
        <v>290</v>
      </c>
      <c r="C219">
        <v>804</v>
      </c>
      <c r="D219">
        <v>3100</v>
      </c>
      <c r="E219">
        <v>604</v>
      </c>
      <c r="F219">
        <v>698</v>
      </c>
    </row>
    <row r="220" spans="1:6">
      <c r="A220" s="72" t="s">
        <v>94</v>
      </c>
      <c r="B220">
        <v>3324</v>
      </c>
      <c r="C220">
        <v>10108</v>
      </c>
      <c r="D220">
        <v>37140</v>
      </c>
      <c r="E220">
        <v>7479</v>
      </c>
      <c r="F220">
        <v>11200</v>
      </c>
    </row>
    <row r="221" spans="1:6">
      <c r="A221" s="72" t="s">
        <v>95</v>
      </c>
      <c r="B221">
        <v>1387</v>
      </c>
      <c r="C221">
        <v>4436</v>
      </c>
      <c r="D221">
        <v>17639</v>
      </c>
      <c r="E221">
        <v>3349</v>
      </c>
      <c r="F221">
        <v>5450</v>
      </c>
    </row>
    <row r="222" spans="1:6">
      <c r="A222" s="72" t="s">
        <v>96</v>
      </c>
      <c r="B222">
        <v>3411</v>
      </c>
      <c r="C222">
        <v>9074</v>
      </c>
      <c r="D222">
        <v>26274</v>
      </c>
      <c r="E222">
        <v>7383</v>
      </c>
      <c r="F222">
        <v>10537</v>
      </c>
    </row>
    <row r="223" spans="1:6">
      <c r="A223" s="72" t="s">
        <v>97</v>
      </c>
      <c r="B223">
        <v>4333</v>
      </c>
      <c r="C223">
        <v>13211</v>
      </c>
      <c r="D223">
        <v>46784</v>
      </c>
      <c r="E223">
        <v>10104</v>
      </c>
      <c r="F223">
        <v>15338</v>
      </c>
    </row>
    <row r="224" spans="1:6">
      <c r="A224" s="73" t="s">
        <v>98</v>
      </c>
      <c r="B224">
        <v>250</v>
      </c>
      <c r="C224">
        <v>693</v>
      </c>
      <c r="D224">
        <v>2820</v>
      </c>
      <c r="E224">
        <v>384</v>
      </c>
      <c r="F224">
        <v>594</v>
      </c>
    </row>
    <row r="225" spans="1:6">
      <c r="A225" s="73" t="s">
        <v>99</v>
      </c>
      <c r="B225">
        <v>176</v>
      </c>
      <c r="C225">
        <v>479</v>
      </c>
      <c r="D225">
        <v>1873</v>
      </c>
      <c r="E225">
        <v>263</v>
      </c>
      <c r="F225">
        <v>403</v>
      </c>
    </row>
    <row r="226" spans="1:6">
      <c r="A226" s="73" t="s">
        <v>100</v>
      </c>
      <c r="B226">
        <v>1241</v>
      </c>
      <c r="C226">
        <v>3013</v>
      </c>
      <c r="D226">
        <v>9516</v>
      </c>
      <c r="E226">
        <v>1837</v>
      </c>
      <c r="F226">
        <v>2505</v>
      </c>
    </row>
    <row r="227" spans="1:6">
      <c r="A227" s="73" t="s">
        <v>101</v>
      </c>
      <c r="B227">
        <v>616</v>
      </c>
      <c r="C227">
        <v>1890</v>
      </c>
      <c r="D227">
        <v>8625</v>
      </c>
      <c r="E227">
        <v>988</v>
      </c>
      <c r="F227">
        <v>1667</v>
      </c>
    </row>
    <row r="228" spans="1:6">
      <c r="A228" s="74" t="s">
        <v>102</v>
      </c>
      <c r="B228">
        <v>556</v>
      </c>
      <c r="C228">
        <v>1727</v>
      </c>
      <c r="D228">
        <v>7503</v>
      </c>
      <c r="E228">
        <v>1145</v>
      </c>
      <c r="F228">
        <v>1583</v>
      </c>
    </row>
    <row r="229" spans="1:6">
      <c r="A229" s="74" t="s">
        <v>103</v>
      </c>
      <c r="B229">
        <v>1009</v>
      </c>
      <c r="C229">
        <v>3138</v>
      </c>
      <c r="D229">
        <v>12262</v>
      </c>
      <c r="E229">
        <v>2085</v>
      </c>
      <c r="F229">
        <v>2586</v>
      </c>
    </row>
    <row r="230" spans="1:6">
      <c r="A230" s="74" t="s">
        <v>104</v>
      </c>
      <c r="B230">
        <v>693</v>
      </c>
      <c r="C230">
        <v>1831</v>
      </c>
      <c r="D230">
        <v>6299</v>
      </c>
      <c r="E230">
        <v>1298</v>
      </c>
      <c r="F230">
        <v>1527</v>
      </c>
    </row>
    <row r="231" spans="1:6">
      <c r="A231" s="74" t="s">
        <v>105</v>
      </c>
      <c r="B231">
        <v>577</v>
      </c>
      <c r="C231">
        <v>1988</v>
      </c>
      <c r="D231">
        <v>8284</v>
      </c>
      <c r="E231">
        <v>1182</v>
      </c>
      <c r="F231">
        <v>1764</v>
      </c>
    </row>
    <row r="232" spans="1:6">
      <c r="A232" s="75" t="s">
        <v>106</v>
      </c>
      <c r="B232">
        <v>8</v>
      </c>
      <c r="C232">
        <v>0</v>
      </c>
      <c r="D232">
        <v>0</v>
      </c>
      <c r="E232">
        <v>1921</v>
      </c>
      <c r="F232">
        <v>3</v>
      </c>
    </row>
    <row r="233" spans="1:6">
      <c r="A233" s="75" t="s">
        <v>107</v>
      </c>
      <c r="B233">
        <v>4</v>
      </c>
      <c r="C233">
        <v>1</v>
      </c>
      <c r="D233">
        <v>0</v>
      </c>
      <c r="E233">
        <v>0</v>
      </c>
      <c r="F233">
        <v>14</v>
      </c>
    </row>
    <row r="234" spans="1:6">
      <c r="A234" s="75" t="s">
        <v>108</v>
      </c>
      <c r="B234">
        <v>0</v>
      </c>
      <c r="C234">
        <v>0</v>
      </c>
      <c r="D234">
        <v>7</v>
      </c>
      <c r="E234">
        <v>0</v>
      </c>
      <c r="F234">
        <v>0</v>
      </c>
    </row>
    <row r="235" spans="1:6">
      <c r="A235" s="75" t="s">
        <v>109</v>
      </c>
      <c r="B235">
        <v>0</v>
      </c>
      <c r="C235">
        <v>0</v>
      </c>
      <c r="D235">
        <v>3</v>
      </c>
      <c r="E235">
        <v>0</v>
      </c>
      <c r="F235">
        <v>1</v>
      </c>
    </row>
    <row r="238" spans="1:6">
      <c r="A238" t="s">
        <v>84</v>
      </c>
    </row>
    <row r="239" spans="1:6">
      <c r="A239" s="69" t="s">
        <v>146</v>
      </c>
      <c r="B239" s="68" t="s">
        <v>72</v>
      </c>
      <c r="C239" s="68" t="s">
        <v>73</v>
      </c>
      <c r="D239" s="68" t="s">
        <v>74</v>
      </c>
      <c r="E239" s="68" t="s">
        <v>75</v>
      </c>
      <c r="F239" s="68" t="s">
        <v>76</v>
      </c>
    </row>
    <row r="240" spans="1:6">
      <c r="A240" s="70" t="s">
        <v>85</v>
      </c>
      <c r="B240">
        <v>11670</v>
      </c>
      <c r="C240">
        <v>7473</v>
      </c>
      <c r="D240">
        <v>9879</v>
      </c>
      <c r="E240">
        <v>13322</v>
      </c>
      <c r="F240">
        <v>13149</v>
      </c>
    </row>
    <row r="241" spans="1:6">
      <c r="A241" s="70" t="s">
        <v>86</v>
      </c>
      <c r="B241">
        <v>4416</v>
      </c>
      <c r="C241">
        <v>2819</v>
      </c>
      <c r="D241">
        <v>2971</v>
      </c>
      <c r="E241">
        <v>4605</v>
      </c>
      <c r="F241">
        <v>4763</v>
      </c>
    </row>
    <row r="242" spans="1:6">
      <c r="A242" s="70" t="s">
        <v>87</v>
      </c>
      <c r="B242">
        <v>7404</v>
      </c>
      <c r="C242">
        <v>4637</v>
      </c>
      <c r="D242">
        <v>5317</v>
      </c>
      <c r="E242">
        <v>8061</v>
      </c>
      <c r="F242">
        <v>8431</v>
      </c>
    </row>
    <row r="243" spans="1:6">
      <c r="A243" s="70" t="s">
        <v>88</v>
      </c>
      <c r="B243">
        <v>2946</v>
      </c>
      <c r="C243">
        <v>1872</v>
      </c>
      <c r="D243">
        <v>1870</v>
      </c>
      <c r="E243">
        <v>2916</v>
      </c>
      <c r="F243">
        <v>3378</v>
      </c>
    </row>
    <row r="244" spans="1:6">
      <c r="A244" s="70" t="s">
        <v>89</v>
      </c>
      <c r="B244">
        <v>7950</v>
      </c>
      <c r="C244">
        <v>4694</v>
      </c>
      <c r="D244">
        <v>5848</v>
      </c>
      <c r="E244">
        <v>8382</v>
      </c>
      <c r="F244">
        <v>8444</v>
      </c>
    </row>
    <row r="245" spans="1:6">
      <c r="A245" s="70" t="s">
        <v>90</v>
      </c>
      <c r="B245">
        <v>5837</v>
      </c>
      <c r="C245">
        <v>3552</v>
      </c>
      <c r="D245">
        <v>4255</v>
      </c>
      <c r="E245">
        <v>6284</v>
      </c>
      <c r="F245">
        <v>6298</v>
      </c>
    </row>
    <row r="246" spans="1:6">
      <c r="A246" s="70" t="s">
        <v>91</v>
      </c>
      <c r="B246">
        <v>11037</v>
      </c>
      <c r="C246">
        <v>6685</v>
      </c>
      <c r="D246">
        <v>8489</v>
      </c>
      <c r="E246">
        <v>12293</v>
      </c>
      <c r="F246">
        <v>12343</v>
      </c>
    </row>
    <row r="247" spans="1:6">
      <c r="A247" s="71" t="s">
        <v>92</v>
      </c>
      <c r="B247">
        <v>1745</v>
      </c>
      <c r="C247">
        <v>1110</v>
      </c>
      <c r="D247">
        <v>1035</v>
      </c>
      <c r="E247">
        <v>1469</v>
      </c>
      <c r="F247">
        <v>1437</v>
      </c>
    </row>
    <row r="248" spans="1:6">
      <c r="A248" s="71" t="s">
        <v>93</v>
      </c>
      <c r="B248">
        <v>3469</v>
      </c>
      <c r="C248">
        <v>2012</v>
      </c>
      <c r="D248">
        <v>2315</v>
      </c>
      <c r="E248">
        <v>2904</v>
      </c>
      <c r="F248">
        <v>2673</v>
      </c>
    </row>
    <row r="249" spans="1:6">
      <c r="A249" s="72" t="s">
        <v>94</v>
      </c>
      <c r="B249">
        <v>35602</v>
      </c>
      <c r="C249">
        <v>22841</v>
      </c>
      <c r="D249">
        <v>26628</v>
      </c>
      <c r="E249">
        <v>37325</v>
      </c>
      <c r="F249">
        <v>38382</v>
      </c>
    </row>
    <row r="250" spans="1:6">
      <c r="A250" s="72" t="s">
        <v>95</v>
      </c>
      <c r="B250">
        <v>14863</v>
      </c>
      <c r="C250">
        <v>9468</v>
      </c>
      <c r="D250">
        <v>10381</v>
      </c>
      <c r="E250">
        <v>14738</v>
      </c>
      <c r="F250">
        <v>16681</v>
      </c>
    </row>
    <row r="251" spans="1:6">
      <c r="A251" s="72" t="s">
        <v>96</v>
      </c>
      <c r="B251">
        <v>26567</v>
      </c>
      <c r="C251">
        <v>17365</v>
      </c>
      <c r="D251">
        <v>18864</v>
      </c>
      <c r="E251">
        <v>27713</v>
      </c>
      <c r="F251">
        <v>29146</v>
      </c>
    </row>
    <row r="252" spans="1:6">
      <c r="A252" s="72" t="s">
        <v>97</v>
      </c>
      <c r="B252">
        <v>46793</v>
      </c>
      <c r="C252">
        <v>29586</v>
      </c>
      <c r="D252">
        <v>33570</v>
      </c>
      <c r="E252">
        <v>48875</v>
      </c>
      <c r="F252">
        <v>50837</v>
      </c>
    </row>
    <row r="253" spans="1:6">
      <c r="A253" s="73" t="s">
        <v>98</v>
      </c>
      <c r="B253">
        <v>4102</v>
      </c>
      <c r="C253">
        <v>2309</v>
      </c>
      <c r="D253">
        <v>2115</v>
      </c>
      <c r="E253">
        <v>2782</v>
      </c>
      <c r="F253">
        <v>2618</v>
      </c>
    </row>
    <row r="254" spans="1:6">
      <c r="A254" s="73" t="s">
        <v>99</v>
      </c>
      <c r="B254">
        <v>2664</v>
      </c>
      <c r="C254">
        <v>1401</v>
      </c>
      <c r="D254">
        <v>1407</v>
      </c>
      <c r="E254">
        <v>1775</v>
      </c>
      <c r="F254">
        <v>1606</v>
      </c>
    </row>
    <row r="255" spans="1:6">
      <c r="A255" s="73" t="s">
        <v>100</v>
      </c>
      <c r="B255">
        <v>12437</v>
      </c>
      <c r="C255">
        <v>7178</v>
      </c>
      <c r="D255">
        <v>6775</v>
      </c>
      <c r="E255">
        <v>8168</v>
      </c>
      <c r="F255">
        <v>7513</v>
      </c>
    </row>
    <row r="256" spans="1:6">
      <c r="A256" s="73" t="s">
        <v>101</v>
      </c>
      <c r="B256">
        <v>12790</v>
      </c>
      <c r="C256">
        <v>7204</v>
      </c>
      <c r="D256">
        <v>6656</v>
      </c>
      <c r="E256">
        <v>8596</v>
      </c>
      <c r="F256">
        <v>7806</v>
      </c>
    </row>
    <row r="257" spans="1:6">
      <c r="A257" s="74" t="s">
        <v>102</v>
      </c>
      <c r="B257">
        <v>8331</v>
      </c>
      <c r="C257">
        <v>4746</v>
      </c>
      <c r="D257">
        <v>5528</v>
      </c>
      <c r="E257">
        <v>7358</v>
      </c>
      <c r="F257">
        <v>6809</v>
      </c>
    </row>
    <row r="258" spans="1:6">
      <c r="A258" s="74" t="s">
        <v>103</v>
      </c>
      <c r="B258">
        <v>12169</v>
      </c>
      <c r="C258">
        <v>7068</v>
      </c>
      <c r="D258">
        <v>8739</v>
      </c>
      <c r="E258">
        <v>10805</v>
      </c>
      <c r="F258">
        <v>10300</v>
      </c>
    </row>
    <row r="259" spans="1:6">
      <c r="A259" s="74" t="s">
        <v>104</v>
      </c>
      <c r="B259">
        <v>6701</v>
      </c>
      <c r="C259">
        <v>3756</v>
      </c>
      <c r="D259">
        <v>4513</v>
      </c>
      <c r="E259">
        <v>6027</v>
      </c>
      <c r="F259">
        <v>5523</v>
      </c>
    </row>
    <row r="260" spans="1:6">
      <c r="A260" s="74" t="s">
        <v>105</v>
      </c>
      <c r="B260">
        <v>9572</v>
      </c>
      <c r="C260">
        <v>5401</v>
      </c>
      <c r="D260">
        <v>6083</v>
      </c>
      <c r="E260">
        <v>8153</v>
      </c>
      <c r="F260">
        <v>7727</v>
      </c>
    </row>
    <row r="261" spans="1:6">
      <c r="A261" s="75" t="s">
        <v>106</v>
      </c>
      <c r="B261">
        <v>5</v>
      </c>
      <c r="C261">
        <v>0</v>
      </c>
      <c r="D261">
        <v>0</v>
      </c>
      <c r="E261">
        <v>0</v>
      </c>
      <c r="F261">
        <v>0</v>
      </c>
    </row>
    <row r="262" spans="1:6">
      <c r="A262" s="75" t="s">
        <v>107</v>
      </c>
      <c r="B262">
        <v>4</v>
      </c>
      <c r="C262">
        <v>0</v>
      </c>
      <c r="D262">
        <v>0</v>
      </c>
      <c r="E262">
        <v>2</v>
      </c>
      <c r="F262">
        <v>8917</v>
      </c>
    </row>
    <row r="263" spans="1:6">
      <c r="A263" s="75" t="s">
        <v>108</v>
      </c>
      <c r="B263">
        <v>0</v>
      </c>
      <c r="C263">
        <v>0</v>
      </c>
      <c r="D263">
        <v>2</v>
      </c>
      <c r="E263">
        <v>0</v>
      </c>
      <c r="F263">
        <v>0</v>
      </c>
    </row>
    <row r="264" spans="1:6">
      <c r="A264" s="75" t="s">
        <v>109</v>
      </c>
      <c r="B264">
        <v>0</v>
      </c>
      <c r="C264">
        <v>0</v>
      </c>
      <c r="D264">
        <v>1</v>
      </c>
      <c r="E264">
        <v>3</v>
      </c>
      <c r="F264">
        <v>1</v>
      </c>
    </row>
  </sheetData>
  <mergeCells count="2">
    <mergeCell ref="A1:F4"/>
    <mergeCell ref="G29:G3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2543D-B42D-9E40-8A7C-3707AA8EC268}">
  <dimension ref="A1:V229"/>
  <sheetViews>
    <sheetView workbookViewId="0">
      <selection activeCell="L236" sqref="L236"/>
    </sheetView>
  </sheetViews>
  <sheetFormatPr baseColWidth="10" defaultRowHeight="16"/>
  <cols>
    <col min="2" max="22" width="8.83203125" customWidth="1"/>
  </cols>
  <sheetData>
    <row r="1" spans="1:22" ht="16" customHeight="1">
      <c r="A1" s="92" t="s">
        <v>143</v>
      </c>
      <c r="B1" s="92"/>
      <c r="C1" s="92"/>
      <c r="D1" s="92"/>
      <c r="E1" s="92"/>
      <c r="F1" s="92"/>
      <c r="G1" s="92"/>
      <c r="H1" s="92"/>
      <c r="I1" s="92"/>
      <c r="J1" s="92"/>
      <c r="K1" s="92"/>
      <c r="L1" s="92"/>
      <c r="M1" s="92"/>
      <c r="N1" s="92"/>
      <c r="O1" s="92"/>
      <c r="P1" s="92"/>
      <c r="Q1" s="92"/>
      <c r="R1" s="92"/>
      <c r="S1" s="92"/>
      <c r="T1" s="92"/>
      <c r="U1" s="92"/>
      <c r="V1" s="92"/>
    </row>
    <row r="2" spans="1:22">
      <c r="A2" s="92"/>
      <c r="B2" s="92"/>
      <c r="C2" s="92"/>
      <c r="D2" s="92"/>
      <c r="E2" s="92"/>
      <c r="F2" s="92"/>
      <c r="G2" s="92"/>
      <c r="H2" s="92"/>
      <c r="I2" s="92"/>
      <c r="J2" s="92"/>
      <c r="K2" s="92"/>
      <c r="L2" s="92"/>
      <c r="M2" s="92"/>
      <c r="N2" s="92"/>
      <c r="O2" s="92"/>
      <c r="P2" s="92"/>
      <c r="Q2" s="92"/>
      <c r="R2" s="92"/>
      <c r="S2" s="92"/>
      <c r="T2" s="92"/>
      <c r="U2" s="92"/>
      <c r="V2" s="92"/>
    </row>
    <row r="3" spans="1:22">
      <c r="A3" s="92"/>
      <c r="B3" s="92"/>
      <c r="C3" s="92"/>
      <c r="D3" s="92"/>
      <c r="E3" s="92"/>
      <c r="F3" s="92"/>
      <c r="G3" s="92"/>
      <c r="H3" s="92"/>
      <c r="I3" s="92"/>
      <c r="J3" s="92"/>
      <c r="K3" s="92"/>
      <c r="L3" s="92"/>
      <c r="M3" s="92"/>
      <c r="N3" s="92"/>
      <c r="O3" s="92"/>
      <c r="P3" s="92"/>
      <c r="Q3" s="92"/>
      <c r="R3" s="92"/>
      <c r="S3" s="92"/>
      <c r="T3" s="92"/>
      <c r="U3" s="92"/>
      <c r="V3" s="92"/>
    </row>
    <row r="4" spans="1:22">
      <c r="A4" s="92"/>
      <c r="B4" s="92"/>
      <c r="C4" s="92"/>
      <c r="D4" s="92"/>
      <c r="E4" s="92"/>
      <c r="F4" s="92"/>
      <c r="G4" s="92"/>
      <c r="H4" s="92"/>
      <c r="I4" s="92"/>
      <c r="J4" s="92"/>
      <c r="K4" s="92"/>
      <c r="L4" s="92"/>
      <c r="M4" s="92"/>
      <c r="N4" s="92"/>
      <c r="O4" s="92"/>
      <c r="P4" s="92"/>
      <c r="Q4" s="92"/>
      <c r="R4" s="92"/>
      <c r="S4" s="92"/>
      <c r="T4" s="92"/>
      <c r="U4" s="92"/>
      <c r="V4" s="92"/>
    </row>
    <row r="7" spans="1:22">
      <c r="A7" t="s">
        <v>71</v>
      </c>
    </row>
    <row r="8" spans="1:22">
      <c r="A8" s="57" t="s">
        <v>142</v>
      </c>
      <c r="B8" s="37" t="s">
        <v>85</v>
      </c>
      <c r="C8" s="37" t="s">
        <v>86</v>
      </c>
      <c r="D8" s="37" t="s">
        <v>87</v>
      </c>
      <c r="E8" s="37" t="s">
        <v>88</v>
      </c>
      <c r="F8" s="37" t="s">
        <v>89</v>
      </c>
      <c r="G8" s="37" t="s">
        <v>90</v>
      </c>
      <c r="H8" s="37" t="s">
        <v>91</v>
      </c>
      <c r="I8" s="38" t="s">
        <v>92</v>
      </c>
      <c r="J8" s="38" t="s">
        <v>93</v>
      </c>
      <c r="K8" s="39" t="s">
        <v>94</v>
      </c>
      <c r="L8" s="39" t="s">
        <v>95</v>
      </c>
      <c r="M8" s="39" t="s">
        <v>96</v>
      </c>
      <c r="N8" s="39" t="s">
        <v>97</v>
      </c>
      <c r="O8" s="40" t="s">
        <v>98</v>
      </c>
      <c r="P8" s="40" t="s">
        <v>99</v>
      </c>
      <c r="Q8" s="40" t="s">
        <v>100</v>
      </c>
      <c r="R8" s="40" t="s">
        <v>101</v>
      </c>
      <c r="S8" s="41" t="s">
        <v>102</v>
      </c>
      <c r="T8" s="41" t="s">
        <v>103</v>
      </c>
      <c r="U8" s="41" t="s">
        <v>104</v>
      </c>
      <c r="V8" s="41" t="s">
        <v>105</v>
      </c>
    </row>
    <row r="9" spans="1:22">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c r="V9" s="36" t="s">
        <v>142</v>
      </c>
    </row>
    <row r="10" spans="1:22">
      <c r="A10" s="55" t="s">
        <v>86</v>
      </c>
      <c r="B10" s="42">
        <v>1.085E-2</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c r="V10" s="36" t="s">
        <v>142</v>
      </c>
    </row>
    <row r="11" spans="1:22">
      <c r="A11" s="55" t="s">
        <v>87</v>
      </c>
      <c r="B11" s="42">
        <v>6.3800000000000003E-3</v>
      </c>
      <c r="C11" s="43">
        <v>-4.47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c r="V11" s="36" t="s">
        <v>142</v>
      </c>
    </row>
    <row r="12" spans="1:22">
      <c r="A12" s="55" t="s">
        <v>88</v>
      </c>
      <c r="B12" s="42">
        <v>2.0070000000000001E-2</v>
      </c>
      <c r="C12" s="43">
        <v>9.2200000000000008E-3</v>
      </c>
      <c r="D12" s="43">
        <v>1.3690000000000001E-2</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c r="V12" s="36" t="s">
        <v>142</v>
      </c>
    </row>
    <row r="13" spans="1:22">
      <c r="A13" s="55" t="s">
        <v>89</v>
      </c>
      <c r="B13" s="42">
        <v>2.9199999999999999E-3</v>
      </c>
      <c r="C13" s="43">
        <v>-7.9299999999999995E-3</v>
      </c>
      <c r="D13" s="43">
        <v>-3.46E-3</v>
      </c>
      <c r="E13" s="43">
        <v>-1.7149999999999999E-2</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c r="V13" s="36" t="s">
        <v>142</v>
      </c>
    </row>
    <row r="14" spans="1:22">
      <c r="A14" s="55" t="s">
        <v>90</v>
      </c>
      <c r="B14" s="42">
        <v>4.5599999999999998E-3</v>
      </c>
      <c r="C14" s="43">
        <v>-6.2899999999999996E-3</v>
      </c>
      <c r="D14" s="43">
        <v>-1.82E-3</v>
      </c>
      <c r="E14" s="43">
        <v>-1.5509999999999999E-2</v>
      </c>
      <c r="F14" s="43">
        <v>1.6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c r="V14" s="36" t="s">
        <v>142</v>
      </c>
    </row>
    <row r="15" spans="1:22">
      <c r="A15" s="55" t="s">
        <v>91</v>
      </c>
      <c r="B15" s="44">
        <v>3.2799999999999999E-3</v>
      </c>
      <c r="C15" s="45">
        <v>-7.5700000000000003E-3</v>
      </c>
      <c r="D15" s="45">
        <v>-3.0999999999999999E-3</v>
      </c>
      <c r="E15" s="45">
        <v>-1.6789999999999999E-2</v>
      </c>
      <c r="F15" s="45">
        <v>3.6000000000000002E-4</v>
      </c>
      <c r="G15" s="45">
        <v>-1.2800000000000001E-3</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c r="V15" s="36" t="s">
        <v>142</v>
      </c>
    </row>
    <row r="16" spans="1:22">
      <c r="A16" s="58" t="s">
        <v>92</v>
      </c>
      <c r="B16" s="46">
        <v>1.6299999999999999E-3</v>
      </c>
      <c r="C16" s="47">
        <v>-9.2200000000000008E-3</v>
      </c>
      <c r="D16" s="47">
        <v>-4.7499999999999999E-3</v>
      </c>
      <c r="E16" s="47">
        <v>-1.8440000000000002E-2</v>
      </c>
      <c r="F16" s="47">
        <v>-1.2899999999999999E-3</v>
      </c>
      <c r="G16" s="47">
        <v>-2.9299999999999999E-3</v>
      </c>
      <c r="H16" s="48">
        <v>-1.65E-3</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c r="V16" s="36" t="s">
        <v>142</v>
      </c>
    </row>
    <row r="17" spans="1:22">
      <c r="A17" s="58" t="s">
        <v>93</v>
      </c>
      <c r="B17" s="49">
        <v>-8.9599999999999992E-3</v>
      </c>
      <c r="C17" s="50">
        <v>-1.9810000000000001E-2</v>
      </c>
      <c r="D17" s="50">
        <v>-1.533E-2</v>
      </c>
      <c r="E17" s="50">
        <v>-2.903E-2</v>
      </c>
      <c r="F17" s="50">
        <v>-1.188E-2</v>
      </c>
      <c r="G17" s="50">
        <v>-1.3520000000000001E-2</v>
      </c>
      <c r="H17" s="51">
        <v>-1.2239999999999999E-2</v>
      </c>
      <c r="I17" s="42">
        <v>-1.0580000000000001E-2</v>
      </c>
      <c r="J17" s="66" t="s">
        <v>142</v>
      </c>
      <c r="K17" s="36" t="s">
        <v>142</v>
      </c>
      <c r="L17" s="36" t="s">
        <v>142</v>
      </c>
      <c r="M17" s="36" t="s">
        <v>142</v>
      </c>
      <c r="N17" s="36" t="s">
        <v>142</v>
      </c>
      <c r="O17" s="36" t="s">
        <v>142</v>
      </c>
      <c r="P17" s="36" t="s">
        <v>142</v>
      </c>
      <c r="Q17" s="36" t="s">
        <v>142</v>
      </c>
      <c r="R17" s="36" t="s">
        <v>142</v>
      </c>
      <c r="S17" s="36" t="s">
        <v>142</v>
      </c>
      <c r="T17" s="36" t="s">
        <v>142</v>
      </c>
      <c r="U17" s="36" t="s">
        <v>142</v>
      </c>
      <c r="V17" s="36" t="s">
        <v>142</v>
      </c>
    </row>
    <row r="18" spans="1:22">
      <c r="A18" s="59" t="s">
        <v>94</v>
      </c>
      <c r="B18" s="46">
        <v>-0.31514999999999999</v>
      </c>
      <c r="C18" s="47">
        <v>-0.32600000000000001</v>
      </c>
      <c r="D18" s="47">
        <v>-0.32152999999999998</v>
      </c>
      <c r="E18" s="47">
        <v>-0.33522000000000002</v>
      </c>
      <c r="F18" s="47">
        <v>-0.31807000000000002</v>
      </c>
      <c r="G18" s="47">
        <v>-0.31970999999999999</v>
      </c>
      <c r="H18" s="48">
        <v>-0.31842999999999999</v>
      </c>
      <c r="I18" s="46">
        <v>-0.31678000000000001</v>
      </c>
      <c r="J18" s="48">
        <v>-0.30619000000000002</v>
      </c>
      <c r="K18" s="62" t="s">
        <v>142</v>
      </c>
      <c r="L18" s="63" t="s">
        <v>142</v>
      </c>
      <c r="M18" s="63" t="s">
        <v>142</v>
      </c>
      <c r="N18" s="64" t="s">
        <v>142</v>
      </c>
      <c r="O18" s="36" t="s">
        <v>142</v>
      </c>
      <c r="P18" s="36" t="s">
        <v>142</v>
      </c>
      <c r="Q18" s="36" t="s">
        <v>142</v>
      </c>
      <c r="R18" s="36" t="s">
        <v>142</v>
      </c>
      <c r="S18" s="36" t="s">
        <v>142</v>
      </c>
      <c r="T18" s="36" t="s">
        <v>142</v>
      </c>
      <c r="U18" s="36" t="s">
        <v>142</v>
      </c>
      <c r="V18" s="36" t="s">
        <v>142</v>
      </c>
    </row>
    <row r="19" spans="1:22">
      <c r="A19" s="59" t="s">
        <v>95</v>
      </c>
      <c r="B19" s="49">
        <v>-0.31953999999999999</v>
      </c>
      <c r="C19" s="50">
        <v>-0.33039000000000002</v>
      </c>
      <c r="D19" s="50">
        <v>-0.32591999999999999</v>
      </c>
      <c r="E19" s="50">
        <v>-0.33961000000000002</v>
      </c>
      <c r="F19" s="50">
        <v>-0.32246000000000002</v>
      </c>
      <c r="G19" s="50">
        <v>-0.3241</v>
      </c>
      <c r="H19" s="51">
        <v>-0.32282</v>
      </c>
      <c r="I19" s="49">
        <v>-0.32117000000000001</v>
      </c>
      <c r="J19" s="51">
        <v>-0.31058000000000002</v>
      </c>
      <c r="K19" s="42">
        <v>-4.3899999999999998E-3</v>
      </c>
      <c r="L19" s="65" t="s">
        <v>142</v>
      </c>
      <c r="M19" s="65" t="s">
        <v>142</v>
      </c>
      <c r="N19" s="66" t="s">
        <v>142</v>
      </c>
      <c r="O19" s="36" t="s">
        <v>142</v>
      </c>
      <c r="P19" s="36" t="s">
        <v>142</v>
      </c>
      <c r="Q19" s="36" t="s">
        <v>142</v>
      </c>
      <c r="R19" s="36" t="s">
        <v>142</v>
      </c>
      <c r="S19" s="36" t="s">
        <v>142</v>
      </c>
      <c r="T19" s="36" t="s">
        <v>142</v>
      </c>
      <c r="U19" s="36" t="s">
        <v>142</v>
      </c>
      <c r="V19" s="36" t="s">
        <v>142</v>
      </c>
    </row>
    <row r="20" spans="1:22">
      <c r="A20" s="59" t="s">
        <v>96</v>
      </c>
      <c r="B20" s="49">
        <v>-0.30720999999999998</v>
      </c>
      <c r="C20" s="50">
        <v>-0.31806000000000001</v>
      </c>
      <c r="D20" s="50">
        <v>-0.31358000000000003</v>
      </c>
      <c r="E20" s="50">
        <v>-0.32728000000000002</v>
      </c>
      <c r="F20" s="50">
        <v>-0.31013000000000002</v>
      </c>
      <c r="G20" s="50">
        <v>-0.31176999999999999</v>
      </c>
      <c r="H20" s="51">
        <v>-0.31048999999999999</v>
      </c>
      <c r="I20" s="49">
        <v>-0.30884</v>
      </c>
      <c r="J20" s="51">
        <v>-0.29825000000000002</v>
      </c>
      <c r="K20" s="42">
        <v>7.9399999999999991E-3</v>
      </c>
      <c r="L20" s="43">
        <v>1.2330000000000001E-2</v>
      </c>
      <c r="M20" s="65" t="s">
        <v>142</v>
      </c>
      <c r="N20" s="66" t="s">
        <v>142</v>
      </c>
      <c r="O20" s="36" t="s">
        <v>142</v>
      </c>
      <c r="P20" s="36" t="s">
        <v>142</v>
      </c>
      <c r="Q20" s="36" t="s">
        <v>142</v>
      </c>
      <c r="R20" s="36" t="s">
        <v>142</v>
      </c>
      <c r="S20" s="36" t="s">
        <v>142</v>
      </c>
      <c r="T20" s="36" t="s">
        <v>142</v>
      </c>
      <c r="U20" s="36" t="s">
        <v>142</v>
      </c>
      <c r="V20" s="36" t="s">
        <v>142</v>
      </c>
    </row>
    <row r="21" spans="1:22">
      <c r="A21" s="59" t="s">
        <v>97</v>
      </c>
      <c r="B21" s="49">
        <v>-0.30429</v>
      </c>
      <c r="C21" s="50">
        <v>-0.31513999999999998</v>
      </c>
      <c r="D21" s="50">
        <v>-0.31067</v>
      </c>
      <c r="E21" s="50">
        <v>-0.32435999999999998</v>
      </c>
      <c r="F21" s="50">
        <v>-0.30720999999999998</v>
      </c>
      <c r="G21" s="50">
        <v>-0.30885000000000001</v>
      </c>
      <c r="H21" s="51">
        <v>-0.30757000000000001</v>
      </c>
      <c r="I21" s="49">
        <v>-0.30592000000000003</v>
      </c>
      <c r="J21" s="51">
        <v>-0.29533999999999999</v>
      </c>
      <c r="K21" s="42">
        <v>1.086E-2</v>
      </c>
      <c r="L21" s="43">
        <v>1.525E-2</v>
      </c>
      <c r="M21" s="43">
        <v>2.9099999999999998E-3</v>
      </c>
      <c r="N21" s="66" t="s">
        <v>142</v>
      </c>
      <c r="O21" s="36" t="s">
        <v>142</v>
      </c>
      <c r="P21" s="36" t="s">
        <v>142</v>
      </c>
      <c r="Q21" s="36" t="s">
        <v>142</v>
      </c>
      <c r="R21" s="36" t="s">
        <v>142</v>
      </c>
      <c r="S21" s="36" t="s">
        <v>142</v>
      </c>
      <c r="T21" s="36" t="s">
        <v>142</v>
      </c>
      <c r="U21" s="36" t="s">
        <v>142</v>
      </c>
      <c r="V21" s="36" t="s">
        <v>142</v>
      </c>
    </row>
    <row r="22" spans="1:22">
      <c r="A22" s="60" t="s">
        <v>98</v>
      </c>
      <c r="B22" s="46">
        <v>-0.33456000000000002</v>
      </c>
      <c r="C22" s="47">
        <v>-0.34540999999999999</v>
      </c>
      <c r="D22" s="47">
        <v>-0.34093000000000001</v>
      </c>
      <c r="E22" s="47">
        <v>-0.35463</v>
      </c>
      <c r="F22" s="47">
        <v>-0.33746999999999999</v>
      </c>
      <c r="G22" s="47">
        <v>-0.33911999999999998</v>
      </c>
      <c r="H22" s="48">
        <v>-0.33783000000000002</v>
      </c>
      <c r="I22" s="46">
        <v>-0.33617999999999998</v>
      </c>
      <c r="J22" s="48">
        <v>-0.3256</v>
      </c>
      <c r="K22" s="46">
        <v>-1.9400000000000001E-2</v>
      </c>
      <c r="L22" s="47">
        <v>-1.502E-2</v>
      </c>
      <c r="M22" s="47">
        <v>-2.7349999999999999E-2</v>
      </c>
      <c r="N22" s="48">
        <v>-3.0259999999999999E-2</v>
      </c>
      <c r="O22" s="62" t="s">
        <v>142</v>
      </c>
      <c r="P22" s="63" t="s">
        <v>142</v>
      </c>
      <c r="Q22" s="63" t="s">
        <v>142</v>
      </c>
      <c r="R22" s="64" t="s">
        <v>142</v>
      </c>
      <c r="S22" s="36" t="s">
        <v>142</v>
      </c>
      <c r="T22" s="36" t="s">
        <v>142</v>
      </c>
      <c r="U22" s="36" t="s">
        <v>142</v>
      </c>
      <c r="V22" s="36" t="s">
        <v>142</v>
      </c>
    </row>
    <row r="23" spans="1:22">
      <c r="A23" s="60" t="s">
        <v>99</v>
      </c>
      <c r="B23" s="49">
        <v>-0.29249000000000003</v>
      </c>
      <c r="C23" s="50">
        <v>-0.30334</v>
      </c>
      <c r="D23" s="50">
        <v>-0.29887000000000002</v>
      </c>
      <c r="E23" s="50">
        <v>-0.31256</v>
      </c>
      <c r="F23" s="50">
        <v>-0.29541000000000001</v>
      </c>
      <c r="G23" s="50">
        <v>-0.29704999999999998</v>
      </c>
      <c r="H23" s="51">
        <v>-0.29576999999999998</v>
      </c>
      <c r="I23" s="49">
        <v>-0.29411999999999999</v>
      </c>
      <c r="J23" s="51">
        <v>-0.28353</v>
      </c>
      <c r="K23" s="49">
        <v>2.266E-2</v>
      </c>
      <c r="L23" s="50">
        <v>2.7050000000000001E-2</v>
      </c>
      <c r="M23" s="50">
        <v>1.472E-2</v>
      </c>
      <c r="N23" s="51">
        <v>1.18E-2</v>
      </c>
      <c r="O23" s="42">
        <v>4.206E-2</v>
      </c>
      <c r="P23" s="65" t="s">
        <v>142</v>
      </c>
      <c r="Q23" s="65" t="s">
        <v>142</v>
      </c>
      <c r="R23" s="66" t="s">
        <v>142</v>
      </c>
      <c r="S23" s="36" t="s">
        <v>142</v>
      </c>
      <c r="T23" s="36" t="s">
        <v>142</v>
      </c>
      <c r="U23" s="36" t="s">
        <v>142</v>
      </c>
      <c r="V23" s="36" t="s">
        <v>142</v>
      </c>
    </row>
    <row r="24" spans="1:22">
      <c r="A24" s="60" t="s">
        <v>100</v>
      </c>
      <c r="B24" s="49">
        <v>-0.30264999999999997</v>
      </c>
      <c r="C24" s="50">
        <v>-0.3135</v>
      </c>
      <c r="D24" s="50">
        <v>-0.30902000000000002</v>
      </c>
      <c r="E24" s="50">
        <v>-0.32272000000000001</v>
      </c>
      <c r="F24" s="50">
        <v>-0.30557000000000001</v>
      </c>
      <c r="G24" s="50">
        <v>-0.30720999999999998</v>
      </c>
      <c r="H24" s="51">
        <v>-0.30592999999999998</v>
      </c>
      <c r="I24" s="49">
        <v>-0.30426999999999998</v>
      </c>
      <c r="J24" s="51">
        <v>-0.29369000000000001</v>
      </c>
      <c r="K24" s="49">
        <v>1.2500000000000001E-2</v>
      </c>
      <c r="L24" s="50">
        <v>1.6889999999999999E-2</v>
      </c>
      <c r="M24" s="50">
        <v>4.5599999999999998E-3</v>
      </c>
      <c r="N24" s="51">
        <v>1.65E-3</v>
      </c>
      <c r="O24" s="42">
        <v>3.1910000000000001E-2</v>
      </c>
      <c r="P24" s="43">
        <v>-1.0160000000000001E-2</v>
      </c>
      <c r="Q24" s="65" t="s">
        <v>142</v>
      </c>
      <c r="R24" s="66" t="s">
        <v>142</v>
      </c>
      <c r="S24" s="36" t="s">
        <v>142</v>
      </c>
      <c r="T24" s="36" t="s">
        <v>142</v>
      </c>
      <c r="U24" s="36" t="s">
        <v>142</v>
      </c>
      <c r="V24" s="36" t="s">
        <v>142</v>
      </c>
    </row>
    <row r="25" spans="1:22">
      <c r="A25" s="60" t="s">
        <v>101</v>
      </c>
      <c r="B25" s="49">
        <v>-0.32907999999999998</v>
      </c>
      <c r="C25" s="50">
        <v>-0.33993000000000001</v>
      </c>
      <c r="D25" s="50">
        <v>-0.33545999999999998</v>
      </c>
      <c r="E25" s="50">
        <v>-0.34915000000000002</v>
      </c>
      <c r="F25" s="50">
        <v>-0.33200000000000002</v>
      </c>
      <c r="G25" s="50">
        <v>-0.33363999999999999</v>
      </c>
      <c r="H25" s="51">
        <v>-0.33235999999999999</v>
      </c>
      <c r="I25" s="49">
        <v>-0.33071</v>
      </c>
      <c r="J25" s="51">
        <v>-0.32012000000000002</v>
      </c>
      <c r="K25" s="49">
        <v>-1.393E-2</v>
      </c>
      <c r="L25" s="50">
        <v>-9.5399999999999999E-3</v>
      </c>
      <c r="M25" s="50">
        <v>-2.1870000000000001E-2</v>
      </c>
      <c r="N25" s="51">
        <v>-2.479E-2</v>
      </c>
      <c r="O25" s="42">
        <v>5.47E-3</v>
      </c>
      <c r="P25" s="43">
        <v>-3.6589999999999998E-2</v>
      </c>
      <c r="Q25" s="43">
        <v>-2.6429999999999999E-2</v>
      </c>
      <c r="R25" s="66" t="s">
        <v>142</v>
      </c>
      <c r="S25" s="36" t="s">
        <v>142</v>
      </c>
      <c r="T25" s="36" t="s">
        <v>142</v>
      </c>
      <c r="U25" s="36" t="s">
        <v>142</v>
      </c>
      <c r="V25" s="36" t="s">
        <v>142</v>
      </c>
    </row>
    <row r="26" spans="1:22">
      <c r="A26" s="61" t="s">
        <v>102</v>
      </c>
      <c r="B26" s="46">
        <v>-7.43E-3</v>
      </c>
      <c r="C26" s="47">
        <v>-1.8280000000000001E-2</v>
      </c>
      <c r="D26" s="47">
        <v>-1.3809999999999999E-2</v>
      </c>
      <c r="E26" s="47">
        <v>-2.75E-2</v>
      </c>
      <c r="F26" s="47">
        <v>-1.035E-2</v>
      </c>
      <c r="G26" s="47">
        <v>-1.1990000000000001E-2</v>
      </c>
      <c r="H26" s="48">
        <v>-1.0710000000000001E-2</v>
      </c>
      <c r="I26" s="46">
        <v>-9.0600000000000003E-3</v>
      </c>
      <c r="J26" s="48">
        <v>1.5299999999999999E-3</v>
      </c>
      <c r="K26" s="46">
        <v>0.30771999999999999</v>
      </c>
      <c r="L26" s="47">
        <v>0.31211</v>
      </c>
      <c r="M26" s="47">
        <v>0.29977999999999999</v>
      </c>
      <c r="N26" s="48">
        <v>0.29686000000000001</v>
      </c>
      <c r="O26" s="46">
        <v>0.32712000000000002</v>
      </c>
      <c r="P26" s="47">
        <v>0.28505999999999998</v>
      </c>
      <c r="Q26" s="47">
        <v>0.29521999999999998</v>
      </c>
      <c r="R26" s="48">
        <v>0.32164999999999999</v>
      </c>
      <c r="S26" s="62" t="s">
        <v>142</v>
      </c>
      <c r="T26" s="63" t="s">
        <v>142</v>
      </c>
      <c r="U26" s="63" t="s">
        <v>142</v>
      </c>
      <c r="V26" s="64" t="s">
        <v>142</v>
      </c>
    </row>
    <row r="27" spans="1:22">
      <c r="A27" s="61" t="s">
        <v>103</v>
      </c>
      <c r="B27" s="49">
        <v>-9.8099999999999993E-3</v>
      </c>
      <c r="C27" s="50">
        <v>-2.0660000000000001E-2</v>
      </c>
      <c r="D27" s="50">
        <v>-1.619E-2</v>
      </c>
      <c r="E27" s="50">
        <v>-2.988E-2</v>
      </c>
      <c r="F27" s="50">
        <v>-1.273E-2</v>
      </c>
      <c r="G27" s="50">
        <v>-1.4370000000000001E-2</v>
      </c>
      <c r="H27" s="51">
        <v>-1.3089999999999999E-2</v>
      </c>
      <c r="I27" s="49">
        <v>-1.1440000000000001E-2</v>
      </c>
      <c r="J27" s="51">
        <v>-8.4999999999999995E-4</v>
      </c>
      <c r="K27" s="49">
        <v>0.30534</v>
      </c>
      <c r="L27" s="50">
        <v>0.30973000000000001</v>
      </c>
      <c r="M27" s="50">
        <v>0.2974</v>
      </c>
      <c r="N27" s="51">
        <v>0.29448000000000002</v>
      </c>
      <c r="O27" s="49">
        <v>0.32473999999999997</v>
      </c>
      <c r="P27" s="50">
        <v>0.28267999999999999</v>
      </c>
      <c r="Q27" s="50">
        <v>0.29283999999999999</v>
      </c>
      <c r="R27" s="51">
        <v>0.31927</v>
      </c>
      <c r="S27" s="42">
        <v>-2.3800000000000002E-3</v>
      </c>
      <c r="T27" s="65" t="s">
        <v>142</v>
      </c>
      <c r="U27" s="65" t="s">
        <v>142</v>
      </c>
      <c r="V27" s="66" t="s">
        <v>142</v>
      </c>
    </row>
    <row r="28" spans="1:22">
      <c r="A28" s="61" t="s">
        <v>104</v>
      </c>
      <c r="B28" s="49">
        <v>-1.124E-2</v>
      </c>
      <c r="C28" s="50">
        <v>-2.2089999999999999E-2</v>
      </c>
      <c r="D28" s="50">
        <v>-1.762E-2</v>
      </c>
      <c r="E28" s="50">
        <v>-3.1309999999999998E-2</v>
      </c>
      <c r="F28" s="50">
        <v>-1.4160000000000001E-2</v>
      </c>
      <c r="G28" s="50">
        <v>-1.5800000000000002E-2</v>
      </c>
      <c r="H28" s="51">
        <v>-1.452E-2</v>
      </c>
      <c r="I28" s="49">
        <v>-1.2869999999999999E-2</v>
      </c>
      <c r="J28" s="51">
        <v>-2.2799999999999999E-3</v>
      </c>
      <c r="K28" s="49">
        <v>0.30391000000000001</v>
      </c>
      <c r="L28" s="50">
        <v>0.30830000000000002</v>
      </c>
      <c r="M28" s="50">
        <v>0.29597000000000001</v>
      </c>
      <c r="N28" s="51">
        <v>0.29304999999999998</v>
      </c>
      <c r="O28" s="49">
        <v>0.32332</v>
      </c>
      <c r="P28" s="50">
        <v>0.28125</v>
      </c>
      <c r="Q28" s="50">
        <v>0.29141</v>
      </c>
      <c r="R28" s="51">
        <v>0.31784000000000001</v>
      </c>
      <c r="S28" s="42">
        <v>-3.81E-3</v>
      </c>
      <c r="T28" s="43">
        <v>-1.4300000000000001E-3</v>
      </c>
      <c r="U28" s="65" t="s">
        <v>142</v>
      </c>
      <c r="V28" s="66" t="s">
        <v>142</v>
      </c>
    </row>
    <row r="29" spans="1:22">
      <c r="A29" s="61" t="s">
        <v>105</v>
      </c>
      <c r="B29" s="52">
        <v>-9.0100000000000006E-3</v>
      </c>
      <c r="C29" s="53">
        <v>-1.9859999999999999E-2</v>
      </c>
      <c r="D29" s="53">
        <v>-1.538E-2</v>
      </c>
      <c r="E29" s="53">
        <v>-2.9080000000000002E-2</v>
      </c>
      <c r="F29" s="53">
        <v>-1.192E-2</v>
      </c>
      <c r="G29" s="53">
        <v>-1.357E-2</v>
      </c>
      <c r="H29" s="54">
        <v>-1.2279999999999999E-2</v>
      </c>
      <c r="I29" s="52">
        <v>-1.0630000000000001E-2</v>
      </c>
      <c r="J29" s="54">
        <v>-5.0000000000000002E-5</v>
      </c>
      <c r="K29" s="52">
        <v>0.30614999999999998</v>
      </c>
      <c r="L29" s="53">
        <v>0.31052999999999997</v>
      </c>
      <c r="M29" s="53">
        <v>0.29820000000000002</v>
      </c>
      <c r="N29" s="54">
        <v>0.29529</v>
      </c>
      <c r="O29" s="52">
        <v>0.32555000000000001</v>
      </c>
      <c r="P29" s="53">
        <v>0.28349000000000002</v>
      </c>
      <c r="Q29" s="53">
        <v>0.29364000000000001</v>
      </c>
      <c r="R29" s="54">
        <v>0.32007999999999998</v>
      </c>
      <c r="S29" s="44">
        <v>-1.57E-3</v>
      </c>
      <c r="T29" s="45">
        <v>8.0999999999999996E-4</v>
      </c>
      <c r="U29" s="45">
        <v>2.2300000000000002E-3</v>
      </c>
      <c r="V29" s="67" t="s">
        <v>142</v>
      </c>
    </row>
    <row r="32" spans="1:22">
      <c r="A32" t="s">
        <v>77</v>
      </c>
    </row>
    <row r="33" spans="1:22">
      <c r="A33" s="57" t="s">
        <v>142</v>
      </c>
      <c r="B33" s="37" t="s">
        <v>85</v>
      </c>
      <c r="C33" s="37" t="s">
        <v>86</v>
      </c>
      <c r="D33" s="37" t="s">
        <v>87</v>
      </c>
      <c r="E33" s="37" t="s">
        <v>88</v>
      </c>
      <c r="F33" s="37" t="s">
        <v>89</v>
      </c>
      <c r="G33" s="37" t="s">
        <v>90</v>
      </c>
      <c r="H33" s="37" t="s">
        <v>91</v>
      </c>
      <c r="I33" s="38" t="s">
        <v>92</v>
      </c>
      <c r="J33" s="38" t="s">
        <v>93</v>
      </c>
      <c r="K33" s="39" t="s">
        <v>94</v>
      </c>
      <c r="L33" s="39" t="s">
        <v>95</v>
      </c>
      <c r="M33" s="39" t="s">
        <v>96</v>
      </c>
      <c r="N33" s="39" t="s">
        <v>97</v>
      </c>
      <c r="O33" s="40" t="s">
        <v>98</v>
      </c>
      <c r="P33" s="40" t="s">
        <v>99</v>
      </c>
      <c r="Q33" s="40" t="s">
        <v>100</v>
      </c>
      <c r="R33" s="40" t="s">
        <v>101</v>
      </c>
      <c r="S33" s="41" t="s">
        <v>102</v>
      </c>
      <c r="T33" s="41" t="s">
        <v>103</v>
      </c>
      <c r="U33" s="41" t="s">
        <v>104</v>
      </c>
      <c r="V33" s="41" t="s">
        <v>105</v>
      </c>
    </row>
    <row r="34" spans="1:22">
      <c r="A34" s="55" t="s">
        <v>85</v>
      </c>
      <c r="B34" s="62" t="s">
        <v>142</v>
      </c>
      <c r="C34" s="63" t="s">
        <v>142</v>
      </c>
      <c r="D34" s="63" t="s">
        <v>142</v>
      </c>
      <c r="E34" s="63" t="s">
        <v>142</v>
      </c>
      <c r="F34" s="63" t="s">
        <v>142</v>
      </c>
      <c r="G34" s="63" t="s">
        <v>142</v>
      </c>
      <c r="H34" s="64"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c r="V34" s="36" t="s">
        <v>142</v>
      </c>
    </row>
    <row r="35" spans="1:22">
      <c r="A35" s="55" t="s">
        <v>86</v>
      </c>
      <c r="B35" s="42">
        <v>8.1399999999999997E-3</v>
      </c>
      <c r="C35" s="65" t="s">
        <v>142</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c r="V35" s="36" t="s">
        <v>142</v>
      </c>
    </row>
    <row r="36" spans="1:22">
      <c r="A36" s="55" t="s">
        <v>87</v>
      </c>
      <c r="B36" s="42">
        <v>5.5199999999999997E-3</v>
      </c>
      <c r="C36" s="43">
        <v>-2.6199999999999999E-3</v>
      </c>
      <c r="D36" s="65" t="s">
        <v>142</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c r="V36" s="36" t="s">
        <v>142</v>
      </c>
    </row>
    <row r="37" spans="1:22">
      <c r="A37" s="55" t="s">
        <v>88</v>
      </c>
      <c r="B37" s="42">
        <v>1.7979999999999999E-2</v>
      </c>
      <c r="C37" s="43">
        <v>9.8399999999999998E-3</v>
      </c>
      <c r="D37" s="43">
        <v>1.2460000000000001E-2</v>
      </c>
      <c r="E37" s="65" t="s">
        <v>142</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c r="V37" s="36" t="s">
        <v>142</v>
      </c>
    </row>
    <row r="38" spans="1:22">
      <c r="A38" s="55" t="s">
        <v>89</v>
      </c>
      <c r="B38" s="42">
        <v>2.32E-3</v>
      </c>
      <c r="C38" s="43">
        <v>-5.8199999999999997E-3</v>
      </c>
      <c r="D38" s="43">
        <v>-3.2000000000000002E-3</v>
      </c>
      <c r="E38" s="43">
        <v>-1.566E-2</v>
      </c>
      <c r="F38" s="65" t="s">
        <v>142</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c r="V38" s="36" t="s">
        <v>142</v>
      </c>
    </row>
    <row r="39" spans="1:22">
      <c r="A39" s="55" t="s">
        <v>90</v>
      </c>
      <c r="B39" s="42">
        <v>4.6299999999999996E-3</v>
      </c>
      <c r="C39" s="43">
        <v>-3.5100000000000001E-3</v>
      </c>
      <c r="D39" s="43">
        <v>-8.8999999999999995E-4</v>
      </c>
      <c r="E39" s="43">
        <v>-1.3350000000000001E-2</v>
      </c>
      <c r="F39" s="43">
        <v>2.31E-3</v>
      </c>
      <c r="G39" s="65" t="s">
        <v>142</v>
      </c>
      <c r="H39" s="66"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c r="V39" s="36" t="s">
        <v>142</v>
      </c>
    </row>
    <row r="40" spans="1:22">
      <c r="A40" s="55" t="s">
        <v>91</v>
      </c>
      <c r="B40" s="44">
        <v>2.8300000000000001E-3</v>
      </c>
      <c r="C40" s="45">
        <v>-5.3200000000000001E-3</v>
      </c>
      <c r="D40" s="45">
        <v>-2.7000000000000001E-3</v>
      </c>
      <c r="E40" s="45">
        <v>-1.515E-2</v>
      </c>
      <c r="F40" s="45">
        <v>5.1000000000000004E-4</v>
      </c>
      <c r="G40" s="45">
        <v>-1.81E-3</v>
      </c>
      <c r="H40" s="67" t="s">
        <v>142</v>
      </c>
      <c r="I40" s="36" t="s">
        <v>142</v>
      </c>
      <c r="J40" s="36" t="s">
        <v>142</v>
      </c>
      <c r="K40" s="36" t="s">
        <v>142</v>
      </c>
      <c r="L40" s="36" t="s">
        <v>142</v>
      </c>
      <c r="M40" s="36" t="s">
        <v>142</v>
      </c>
      <c r="N40" s="36" t="s">
        <v>142</v>
      </c>
      <c r="O40" s="36" t="s">
        <v>142</v>
      </c>
      <c r="P40" s="36" t="s">
        <v>142</v>
      </c>
      <c r="Q40" s="36" t="s">
        <v>142</v>
      </c>
      <c r="R40" s="36" t="s">
        <v>142</v>
      </c>
      <c r="S40" s="36" t="s">
        <v>142</v>
      </c>
      <c r="T40" s="36" t="s">
        <v>142</v>
      </c>
      <c r="U40" s="36" t="s">
        <v>142</v>
      </c>
      <c r="V40" s="36" t="s">
        <v>142</v>
      </c>
    </row>
    <row r="41" spans="1:22">
      <c r="A41" s="58" t="s">
        <v>92</v>
      </c>
      <c r="B41" s="46">
        <v>-6.43E-3</v>
      </c>
      <c r="C41" s="47">
        <v>-1.4579999999999999E-2</v>
      </c>
      <c r="D41" s="47">
        <v>-1.196E-2</v>
      </c>
      <c r="E41" s="47">
        <v>-2.4420000000000001E-2</v>
      </c>
      <c r="F41" s="47">
        <v>-8.7600000000000004E-3</v>
      </c>
      <c r="G41" s="47">
        <v>-1.107E-2</v>
      </c>
      <c r="H41" s="48">
        <v>-9.2599999999999991E-3</v>
      </c>
      <c r="I41" s="62" t="s">
        <v>142</v>
      </c>
      <c r="J41" s="64" t="s">
        <v>142</v>
      </c>
      <c r="K41" s="36" t="s">
        <v>142</v>
      </c>
      <c r="L41" s="36" t="s">
        <v>142</v>
      </c>
      <c r="M41" s="36" t="s">
        <v>142</v>
      </c>
      <c r="N41" s="36" t="s">
        <v>142</v>
      </c>
      <c r="O41" s="36" t="s">
        <v>142</v>
      </c>
      <c r="P41" s="36" t="s">
        <v>142</v>
      </c>
      <c r="Q41" s="36" t="s">
        <v>142</v>
      </c>
      <c r="R41" s="36" t="s">
        <v>142</v>
      </c>
      <c r="S41" s="36" t="s">
        <v>142</v>
      </c>
      <c r="T41" s="36" t="s">
        <v>142</v>
      </c>
      <c r="U41" s="36" t="s">
        <v>142</v>
      </c>
      <c r="V41" s="36" t="s">
        <v>142</v>
      </c>
    </row>
    <row r="42" spans="1:22">
      <c r="A42" s="58" t="s">
        <v>93</v>
      </c>
      <c r="B42" s="49">
        <v>-1.289E-2</v>
      </c>
      <c r="C42" s="50">
        <v>-2.104E-2</v>
      </c>
      <c r="D42" s="50">
        <v>-1.8419999999999999E-2</v>
      </c>
      <c r="E42" s="50">
        <v>-3.0870000000000002E-2</v>
      </c>
      <c r="F42" s="50">
        <v>-1.521E-2</v>
      </c>
      <c r="G42" s="50">
        <v>-1.753E-2</v>
      </c>
      <c r="H42" s="51">
        <v>-1.5720000000000001E-2</v>
      </c>
      <c r="I42" s="42">
        <v>-6.4599999999999996E-3</v>
      </c>
      <c r="J42" s="66" t="s">
        <v>142</v>
      </c>
      <c r="K42" s="36" t="s">
        <v>142</v>
      </c>
      <c r="L42" s="36" t="s">
        <v>142</v>
      </c>
      <c r="M42" s="36" t="s">
        <v>142</v>
      </c>
      <c r="N42" s="36" t="s">
        <v>142</v>
      </c>
      <c r="O42" s="36" t="s">
        <v>142</v>
      </c>
      <c r="P42" s="36" t="s">
        <v>142</v>
      </c>
      <c r="Q42" s="36" t="s">
        <v>142</v>
      </c>
      <c r="R42" s="36" t="s">
        <v>142</v>
      </c>
      <c r="S42" s="36" t="s">
        <v>142</v>
      </c>
      <c r="T42" s="36" t="s">
        <v>142</v>
      </c>
      <c r="U42" s="36" t="s">
        <v>142</v>
      </c>
      <c r="V42" s="36" t="s">
        <v>142</v>
      </c>
    </row>
    <row r="43" spans="1:22">
      <c r="A43" s="59" t="s">
        <v>94</v>
      </c>
      <c r="B43" s="46">
        <v>-0.10918</v>
      </c>
      <c r="C43" s="47">
        <v>-0.11731999999999999</v>
      </c>
      <c r="D43" s="47">
        <v>-0.1147</v>
      </c>
      <c r="E43" s="47">
        <v>-0.12716</v>
      </c>
      <c r="F43" s="47">
        <v>-0.1115</v>
      </c>
      <c r="G43" s="47">
        <v>-0.11380999999999999</v>
      </c>
      <c r="H43" s="48">
        <v>-0.112</v>
      </c>
      <c r="I43" s="46">
        <v>-0.10274</v>
      </c>
      <c r="J43" s="48">
        <v>-9.6280000000000004E-2</v>
      </c>
      <c r="K43" s="62" t="s">
        <v>142</v>
      </c>
      <c r="L43" s="63" t="s">
        <v>142</v>
      </c>
      <c r="M43" s="63" t="s">
        <v>142</v>
      </c>
      <c r="N43" s="64" t="s">
        <v>142</v>
      </c>
      <c r="O43" s="36" t="s">
        <v>142</v>
      </c>
      <c r="P43" s="36" t="s">
        <v>142</v>
      </c>
      <c r="Q43" s="36" t="s">
        <v>142</v>
      </c>
      <c r="R43" s="36" t="s">
        <v>142</v>
      </c>
      <c r="S43" s="36" t="s">
        <v>142</v>
      </c>
      <c r="T43" s="36" t="s">
        <v>142</v>
      </c>
      <c r="U43" s="36" t="s">
        <v>142</v>
      </c>
      <c r="V43" s="36" t="s">
        <v>142</v>
      </c>
    </row>
    <row r="44" spans="1:22">
      <c r="A44" s="59" t="s">
        <v>95</v>
      </c>
      <c r="B44" s="49">
        <v>-0.10939</v>
      </c>
      <c r="C44" s="50">
        <v>-0.11753</v>
      </c>
      <c r="D44" s="50">
        <v>-0.11491999999999999</v>
      </c>
      <c r="E44" s="50">
        <v>-0.12737000000000001</v>
      </c>
      <c r="F44" s="50">
        <v>-0.11171</v>
      </c>
      <c r="G44" s="50">
        <v>-0.11402</v>
      </c>
      <c r="H44" s="51">
        <v>-0.11222</v>
      </c>
      <c r="I44" s="49">
        <v>-0.10296</v>
      </c>
      <c r="J44" s="51">
        <v>-9.6500000000000002E-2</v>
      </c>
      <c r="K44" s="42">
        <v>-2.1000000000000001E-4</v>
      </c>
      <c r="L44" s="65" t="s">
        <v>142</v>
      </c>
      <c r="M44" s="65" t="s">
        <v>142</v>
      </c>
      <c r="N44" s="66" t="s">
        <v>142</v>
      </c>
      <c r="O44" s="36" t="s">
        <v>142</v>
      </c>
      <c r="P44" s="36" t="s">
        <v>142</v>
      </c>
      <c r="Q44" s="36" t="s">
        <v>142</v>
      </c>
      <c r="R44" s="36" t="s">
        <v>142</v>
      </c>
      <c r="S44" s="36" t="s">
        <v>142</v>
      </c>
      <c r="T44" s="36" t="s">
        <v>142</v>
      </c>
      <c r="U44" s="36" t="s">
        <v>142</v>
      </c>
      <c r="V44" s="36" t="s">
        <v>142</v>
      </c>
    </row>
    <row r="45" spans="1:22">
      <c r="A45" s="59" t="s">
        <v>96</v>
      </c>
      <c r="B45" s="49">
        <v>-0.10813</v>
      </c>
      <c r="C45" s="50">
        <v>-0.11627</v>
      </c>
      <c r="D45" s="50">
        <v>-0.11365</v>
      </c>
      <c r="E45" s="50">
        <v>-0.12611</v>
      </c>
      <c r="F45" s="50">
        <v>-0.11045000000000001</v>
      </c>
      <c r="G45" s="50">
        <v>-0.11276</v>
      </c>
      <c r="H45" s="51">
        <v>-0.11094999999999999</v>
      </c>
      <c r="I45" s="49">
        <v>-0.10169</v>
      </c>
      <c r="J45" s="51">
        <v>-9.5229999999999995E-2</v>
      </c>
      <c r="K45" s="42">
        <v>1.0499999999999999E-3</v>
      </c>
      <c r="L45" s="43">
        <v>1.2600000000000001E-3</v>
      </c>
      <c r="M45" s="65" t="s">
        <v>142</v>
      </c>
      <c r="N45" s="66" t="s">
        <v>142</v>
      </c>
      <c r="O45" s="36" t="s">
        <v>142</v>
      </c>
      <c r="P45" s="36" t="s">
        <v>142</v>
      </c>
      <c r="Q45" s="36" t="s">
        <v>142</v>
      </c>
      <c r="R45" s="36" t="s">
        <v>142</v>
      </c>
      <c r="S45" s="36" t="s">
        <v>142</v>
      </c>
      <c r="T45" s="36" t="s">
        <v>142</v>
      </c>
      <c r="U45" s="36" t="s">
        <v>142</v>
      </c>
      <c r="V45" s="36" t="s">
        <v>142</v>
      </c>
    </row>
    <row r="46" spans="1:22">
      <c r="A46" s="59" t="s">
        <v>97</v>
      </c>
      <c r="B46" s="49">
        <v>-0.11167000000000001</v>
      </c>
      <c r="C46" s="50">
        <v>-0.11981</v>
      </c>
      <c r="D46" s="50">
        <v>-0.1172</v>
      </c>
      <c r="E46" s="50">
        <v>-0.12964999999999999</v>
      </c>
      <c r="F46" s="50">
        <v>-0.11398999999999999</v>
      </c>
      <c r="G46" s="50">
        <v>-0.1163</v>
      </c>
      <c r="H46" s="51">
        <v>-0.1145</v>
      </c>
      <c r="I46" s="49">
        <v>-0.10524</v>
      </c>
      <c r="J46" s="51">
        <v>-9.8780000000000007E-2</v>
      </c>
      <c r="K46" s="42">
        <v>-2.49E-3</v>
      </c>
      <c r="L46" s="43">
        <v>-2.2799999999999999E-3</v>
      </c>
      <c r="M46" s="43">
        <v>-3.5400000000000002E-3</v>
      </c>
      <c r="N46" s="66" t="s">
        <v>142</v>
      </c>
      <c r="O46" s="36" t="s">
        <v>142</v>
      </c>
      <c r="P46" s="36" t="s">
        <v>142</v>
      </c>
      <c r="Q46" s="36" t="s">
        <v>142</v>
      </c>
      <c r="R46" s="36" t="s">
        <v>142</v>
      </c>
      <c r="S46" s="36" t="s">
        <v>142</v>
      </c>
      <c r="T46" s="36" t="s">
        <v>142</v>
      </c>
      <c r="U46" s="36" t="s">
        <v>142</v>
      </c>
      <c r="V46" s="36" t="s">
        <v>142</v>
      </c>
    </row>
    <row r="47" spans="1:22">
      <c r="A47" s="60" t="s">
        <v>98</v>
      </c>
      <c r="B47" s="46">
        <v>-0.11334</v>
      </c>
      <c r="C47" s="47">
        <v>-0.12148</v>
      </c>
      <c r="D47" s="47">
        <v>-0.11885999999999999</v>
      </c>
      <c r="E47" s="47">
        <v>-0.13131999999999999</v>
      </c>
      <c r="F47" s="47">
        <v>-0.11566</v>
      </c>
      <c r="G47" s="47">
        <v>-0.11797000000000001</v>
      </c>
      <c r="H47" s="48">
        <v>-0.11617</v>
      </c>
      <c r="I47" s="46">
        <v>-0.1069</v>
      </c>
      <c r="J47" s="48">
        <v>-0.10045</v>
      </c>
      <c r="K47" s="46">
        <v>-4.1599999999999996E-3</v>
      </c>
      <c r="L47" s="47">
        <v>-3.9500000000000004E-3</v>
      </c>
      <c r="M47" s="47">
        <v>-5.2100000000000002E-3</v>
      </c>
      <c r="N47" s="48">
        <v>-1.67E-3</v>
      </c>
      <c r="O47" s="62" t="s">
        <v>142</v>
      </c>
      <c r="P47" s="63" t="s">
        <v>142</v>
      </c>
      <c r="Q47" s="63" t="s">
        <v>142</v>
      </c>
      <c r="R47" s="64" t="s">
        <v>142</v>
      </c>
      <c r="S47" s="36" t="s">
        <v>142</v>
      </c>
      <c r="T47" s="36" t="s">
        <v>142</v>
      </c>
      <c r="U47" s="36" t="s">
        <v>142</v>
      </c>
      <c r="V47" s="36" t="s">
        <v>142</v>
      </c>
    </row>
    <row r="48" spans="1:22">
      <c r="A48" s="60" t="s">
        <v>99</v>
      </c>
      <c r="B48" s="49">
        <v>-0.11422</v>
      </c>
      <c r="C48" s="50">
        <v>-0.12236</v>
      </c>
      <c r="D48" s="50">
        <v>-0.11974</v>
      </c>
      <c r="E48" s="50">
        <v>-0.13220000000000001</v>
      </c>
      <c r="F48" s="50">
        <v>-0.11654</v>
      </c>
      <c r="G48" s="50">
        <v>-0.11885</v>
      </c>
      <c r="H48" s="51">
        <v>-0.11704000000000001</v>
      </c>
      <c r="I48" s="49">
        <v>-0.10778</v>
      </c>
      <c r="J48" s="51">
        <v>-0.10131999999999999</v>
      </c>
      <c r="K48" s="49">
        <v>-5.0400000000000002E-3</v>
      </c>
      <c r="L48" s="50">
        <v>-4.8300000000000001E-3</v>
      </c>
      <c r="M48" s="50">
        <v>-6.0899999999999999E-3</v>
      </c>
      <c r="N48" s="51">
        <v>-2.5500000000000002E-3</v>
      </c>
      <c r="O48" s="42">
        <v>-8.8000000000000003E-4</v>
      </c>
      <c r="P48" s="65" t="s">
        <v>142</v>
      </c>
      <c r="Q48" s="65" t="s">
        <v>142</v>
      </c>
      <c r="R48" s="66" t="s">
        <v>142</v>
      </c>
      <c r="S48" s="36" t="s">
        <v>142</v>
      </c>
      <c r="T48" s="36" t="s">
        <v>142</v>
      </c>
      <c r="U48" s="36" t="s">
        <v>142</v>
      </c>
      <c r="V48" s="36" t="s">
        <v>142</v>
      </c>
    </row>
    <row r="49" spans="1:22">
      <c r="A49" s="60" t="s">
        <v>100</v>
      </c>
      <c r="B49" s="49">
        <v>-0.11289</v>
      </c>
      <c r="C49" s="50">
        <v>-0.12103</v>
      </c>
      <c r="D49" s="50">
        <v>-0.11842</v>
      </c>
      <c r="E49" s="50">
        <v>-0.13086999999999999</v>
      </c>
      <c r="F49" s="50">
        <v>-0.11521000000000001</v>
      </c>
      <c r="G49" s="50">
        <v>-0.11752</v>
      </c>
      <c r="H49" s="51">
        <v>-0.11572</v>
      </c>
      <c r="I49" s="49">
        <v>-0.10646</v>
      </c>
      <c r="J49" s="51">
        <v>-0.1</v>
      </c>
      <c r="K49" s="49">
        <v>-3.7100000000000002E-3</v>
      </c>
      <c r="L49" s="50">
        <v>-3.5000000000000001E-3</v>
      </c>
      <c r="M49" s="50">
        <v>-4.7600000000000003E-3</v>
      </c>
      <c r="N49" s="51">
        <v>-1.2199999999999999E-3</v>
      </c>
      <c r="O49" s="42">
        <v>4.4999999999999999E-4</v>
      </c>
      <c r="P49" s="43">
        <v>1.33E-3</v>
      </c>
      <c r="Q49" s="65" t="s">
        <v>142</v>
      </c>
      <c r="R49" s="66" t="s">
        <v>142</v>
      </c>
      <c r="S49" s="36" t="s">
        <v>142</v>
      </c>
      <c r="T49" s="36" t="s">
        <v>142</v>
      </c>
      <c r="U49" s="36" t="s">
        <v>142</v>
      </c>
      <c r="V49" s="36" t="s">
        <v>142</v>
      </c>
    </row>
    <row r="50" spans="1:22">
      <c r="A50" s="60" t="s">
        <v>101</v>
      </c>
      <c r="B50" s="49">
        <v>-0.113</v>
      </c>
      <c r="C50" s="50">
        <v>-0.12114</v>
      </c>
      <c r="D50" s="50">
        <v>-0.11852</v>
      </c>
      <c r="E50" s="50">
        <v>-0.13098000000000001</v>
      </c>
      <c r="F50" s="50">
        <v>-0.11532000000000001</v>
      </c>
      <c r="G50" s="50">
        <v>-0.11763</v>
      </c>
      <c r="H50" s="51">
        <v>-0.11583</v>
      </c>
      <c r="I50" s="49">
        <v>-0.10656</v>
      </c>
      <c r="J50" s="51">
        <v>-0.10011</v>
      </c>
      <c r="K50" s="49">
        <v>-3.82E-3</v>
      </c>
      <c r="L50" s="50">
        <v>-3.6099999999999999E-3</v>
      </c>
      <c r="M50" s="50">
        <v>-4.8700000000000002E-3</v>
      </c>
      <c r="N50" s="51">
        <v>-1.33E-3</v>
      </c>
      <c r="O50" s="42">
        <v>3.4000000000000002E-4</v>
      </c>
      <c r="P50" s="43">
        <v>1.2199999999999999E-3</v>
      </c>
      <c r="Q50" s="43">
        <v>-1.1E-4</v>
      </c>
      <c r="R50" s="66" t="s">
        <v>142</v>
      </c>
      <c r="S50" s="36" t="s">
        <v>142</v>
      </c>
      <c r="T50" s="36" t="s">
        <v>142</v>
      </c>
      <c r="U50" s="36" t="s">
        <v>142</v>
      </c>
      <c r="V50" s="36" t="s">
        <v>142</v>
      </c>
    </row>
    <row r="51" spans="1:22">
      <c r="A51" s="61" t="s">
        <v>102</v>
      </c>
      <c r="B51" s="46">
        <v>-7.1399999999999996E-3</v>
      </c>
      <c r="C51" s="47">
        <v>-1.528E-2</v>
      </c>
      <c r="D51" s="47">
        <v>-1.2670000000000001E-2</v>
      </c>
      <c r="E51" s="47">
        <v>-2.512E-2</v>
      </c>
      <c r="F51" s="47">
        <v>-9.4599999999999997E-3</v>
      </c>
      <c r="G51" s="47">
        <v>-1.1769999999999999E-2</v>
      </c>
      <c r="H51" s="48">
        <v>-9.9699999999999997E-3</v>
      </c>
      <c r="I51" s="46">
        <v>-7.1000000000000002E-4</v>
      </c>
      <c r="J51" s="48">
        <v>5.7499999999999999E-3</v>
      </c>
      <c r="K51" s="46">
        <v>0.10204000000000001</v>
      </c>
      <c r="L51" s="47">
        <v>0.10224999999999999</v>
      </c>
      <c r="M51" s="47">
        <v>0.10099</v>
      </c>
      <c r="N51" s="48">
        <v>0.10453</v>
      </c>
      <c r="O51" s="46">
        <v>0.1062</v>
      </c>
      <c r="P51" s="47">
        <v>0.10707999999999999</v>
      </c>
      <c r="Q51" s="47">
        <v>0.10575</v>
      </c>
      <c r="R51" s="48">
        <v>0.10586</v>
      </c>
      <c r="S51" s="62" t="s">
        <v>142</v>
      </c>
      <c r="T51" s="63" t="s">
        <v>142</v>
      </c>
      <c r="U51" s="63" t="s">
        <v>142</v>
      </c>
      <c r="V51" s="64" t="s">
        <v>142</v>
      </c>
    </row>
    <row r="52" spans="1:22">
      <c r="A52" s="61" t="s">
        <v>103</v>
      </c>
      <c r="B52" s="49">
        <v>-9.1800000000000007E-3</v>
      </c>
      <c r="C52" s="50">
        <v>-1.7319999999999999E-2</v>
      </c>
      <c r="D52" s="50">
        <v>-1.47E-2</v>
      </c>
      <c r="E52" s="50">
        <v>-2.716E-2</v>
      </c>
      <c r="F52" s="50">
        <v>-1.15E-2</v>
      </c>
      <c r="G52" s="50">
        <v>-1.3809999999999999E-2</v>
      </c>
      <c r="H52" s="51">
        <v>-1.201E-2</v>
      </c>
      <c r="I52" s="49">
        <v>-2.7399999999999998E-3</v>
      </c>
      <c r="J52" s="51">
        <v>3.7100000000000002E-3</v>
      </c>
      <c r="K52" s="49">
        <v>0.1</v>
      </c>
      <c r="L52" s="50">
        <v>0.10020999999999999</v>
      </c>
      <c r="M52" s="50">
        <v>9.8949999999999996E-2</v>
      </c>
      <c r="N52" s="51">
        <v>0.10249</v>
      </c>
      <c r="O52" s="49">
        <v>0.10416</v>
      </c>
      <c r="P52" s="50">
        <v>0.10503999999999999</v>
      </c>
      <c r="Q52" s="50">
        <v>0.10371</v>
      </c>
      <c r="R52" s="51">
        <v>0.10382</v>
      </c>
      <c r="S52" s="42">
        <v>-2.0400000000000001E-3</v>
      </c>
      <c r="T52" s="65" t="s">
        <v>142</v>
      </c>
      <c r="U52" s="65" t="s">
        <v>142</v>
      </c>
      <c r="V52" s="66" t="s">
        <v>142</v>
      </c>
    </row>
    <row r="53" spans="1:22">
      <c r="A53" s="61" t="s">
        <v>104</v>
      </c>
      <c r="B53" s="49">
        <v>-1.04E-2</v>
      </c>
      <c r="C53" s="50">
        <v>-1.8550000000000001E-2</v>
      </c>
      <c r="D53" s="50">
        <v>-1.593E-2</v>
      </c>
      <c r="E53" s="50">
        <v>-2.8379999999999999E-2</v>
      </c>
      <c r="F53" s="50">
        <v>-1.272E-2</v>
      </c>
      <c r="G53" s="50">
        <v>-1.504E-2</v>
      </c>
      <c r="H53" s="51">
        <v>-1.323E-2</v>
      </c>
      <c r="I53" s="49">
        <v>-3.9699999999999996E-3</v>
      </c>
      <c r="J53" s="51">
        <v>2.49E-3</v>
      </c>
      <c r="K53" s="49">
        <v>9.8780000000000007E-2</v>
      </c>
      <c r="L53" s="50">
        <v>9.8989999999999995E-2</v>
      </c>
      <c r="M53" s="50">
        <v>9.7720000000000001E-2</v>
      </c>
      <c r="N53" s="51">
        <v>0.10127</v>
      </c>
      <c r="O53" s="49">
        <v>0.10294</v>
      </c>
      <c r="P53" s="50">
        <v>0.10381</v>
      </c>
      <c r="Q53" s="50">
        <v>0.10249</v>
      </c>
      <c r="R53" s="51">
        <v>0.1026</v>
      </c>
      <c r="S53" s="42">
        <v>-3.2599999999999999E-3</v>
      </c>
      <c r="T53" s="43">
        <v>-1.2199999999999999E-3</v>
      </c>
      <c r="U53" s="65" t="s">
        <v>142</v>
      </c>
      <c r="V53" s="66" t="s">
        <v>142</v>
      </c>
    </row>
    <row r="54" spans="1:22">
      <c r="A54" s="61" t="s">
        <v>105</v>
      </c>
      <c r="B54" s="52">
        <v>-7.77E-3</v>
      </c>
      <c r="C54" s="53">
        <v>-1.5910000000000001E-2</v>
      </c>
      <c r="D54" s="53">
        <v>-1.329E-2</v>
      </c>
      <c r="E54" s="53">
        <v>-2.5749999999999999E-2</v>
      </c>
      <c r="F54" s="53">
        <v>-1.009E-2</v>
      </c>
      <c r="G54" s="53">
        <v>-1.24E-2</v>
      </c>
      <c r="H54" s="54">
        <v>-1.059E-2</v>
      </c>
      <c r="I54" s="52">
        <v>-1.33E-3</v>
      </c>
      <c r="J54" s="54">
        <v>5.13E-3</v>
      </c>
      <c r="K54" s="52">
        <v>0.10141</v>
      </c>
      <c r="L54" s="53">
        <v>0.10162</v>
      </c>
      <c r="M54" s="53">
        <v>0.10036</v>
      </c>
      <c r="N54" s="54">
        <v>0.10390000000000001</v>
      </c>
      <c r="O54" s="52">
        <v>0.10557</v>
      </c>
      <c r="P54" s="53">
        <v>0.10645</v>
      </c>
      <c r="Q54" s="53">
        <v>0.10512000000000001</v>
      </c>
      <c r="R54" s="54">
        <v>0.10523</v>
      </c>
      <c r="S54" s="44">
        <v>-6.3000000000000003E-4</v>
      </c>
      <c r="T54" s="45">
        <v>1.41E-3</v>
      </c>
      <c r="U54" s="45">
        <v>2.63E-3</v>
      </c>
      <c r="V54" s="67" t="s">
        <v>142</v>
      </c>
    </row>
    <row r="57" spans="1:22">
      <c r="A57" t="s">
        <v>78</v>
      </c>
    </row>
    <row r="58" spans="1:22">
      <c r="A58" s="57" t="s">
        <v>142</v>
      </c>
      <c r="B58" s="37" t="s">
        <v>85</v>
      </c>
      <c r="C58" s="37" t="s">
        <v>86</v>
      </c>
      <c r="D58" s="37" t="s">
        <v>87</v>
      </c>
      <c r="E58" s="37" t="s">
        <v>88</v>
      </c>
      <c r="F58" s="37" t="s">
        <v>89</v>
      </c>
      <c r="G58" s="37" t="s">
        <v>90</v>
      </c>
      <c r="H58" s="37" t="s">
        <v>91</v>
      </c>
      <c r="I58" s="38" t="s">
        <v>92</v>
      </c>
      <c r="J58" s="38" t="s">
        <v>93</v>
      </c>
      <c r="K58" s="39" t="s">
        <v>94</v>
      </c>
      <c r="L58" s="39" t="s">
        <v>95</v>
      </c>
      <c r="M58" s="39" t="s">
        <v>96</v>
      </c>
      <c r="N58" s="39" t="s">
        <v>97</v>
      </c>
      <c r="O58" s="40" t="s">
        <v>98</v>
      </c>
      <c r="P58" s="40" t="s">
        <v>99</v>
      </c>
      <c r="Q58" s="40" t="s">
        <v>100</v>
      </c>
      <c r="R58" s="40" t="s">
        <v>101</v>
      </c>
      <c r="S58" s="41" t="s">
        <v>102</v>
      </c>
      <c r="T58" s="41" t="s">
        <v>103</v>
      </c>
      <c r="U58" s="41" t="s">
        <v>104</v>
      </c>
      <c r="V58" s="41" t="s">
        <v>105</v>
      </c>
    </row>
    <row r="59" spans="1:22">
      <c r="A59" s="55" t="s">
        <v>85</v>
      </c>
      <c r="B59" s="62" t="s">
        <v>142</v>
      </c>
      <c r="C59" s="63" t="s">
        <v>142</v>
      </c>
      <c r="D59" s="63" t="s">
        <v>142</v>
      </c>
      <c r="E59" s="63" t="s">
        <v>142</v>
      </c>
      <c r="F59" s="63" t="s">
        <v>142</v>
      </c>
      <c r="G59" s="63" t="s">
        <v>142</v>
      </c>
      <c r="H59" s="64"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c r="V59" s="36" t="s">
        <v>142</v>
      </c>
    </row>
    <row r="60" spans="1:22">
      <c r="A60" s="55" t="s">
        <v>86</v>
      </c>
      <c r="B60" s="42">
        <v>-6.0699999999999999E-3</v>
      </c>
      <c r="C60" s="65" t="s">
        <v>142</v>
      </c>
      <c r="D60" s="65" t="s">
        <v>142</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c r="V60" s="36" t="s">
        <v>142</v>
      </c>
    </row>
    <row r="61" spans="1:22">
      <c r="A61" s="55" t="s">
        <v>87</v>
      </c>
      <c r="B61" s="42">
        <v>-3.5699999999999998E-3</v>
      </c>
      <c r="C61" s="43">
        <v>2.5000000000000001E-3</v>
      </c>
      <c r="D61" s="65" t="s">
        <v>142</v>
      </c>
      <c r="E61" s="65" t="s">
        <v>142</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c r="V61" s="36" t="s">
        <v>142</v>
      </c>
    </row>
    <row r="62" spans="1:22">
      <c r="A62" s="55" t="s">
        <v>88</v>
      </c>
      <c r="B62" s="42">
        <v>-1.299E-2</v>
      </c>
      <c r="C62" s="43">
        <v>-6.9199999999999999E-3</v>
      </c>
      <c r="D62" s="43">
        <v>-9.4199999999999996E-3</v>
      </c>
      <c r="E62" s="65" t="s">
        <v>142</v>
      </c>
      <c r="F62" s="65" t="s">
        <v>142</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c r="V62" s="36" t="s">
        <v>142</v>
      </c>
    </row>
    <row r="63" spans="1:22">
      <c r="A63" s="55" t="s">
        <v>89</v>
      </c>
      <c r="B63" s="42">
        <v>-3.4399999999999999E-3</v>
      </c>
      <c r="C63" s="43">
        <v>2.6199999999999999E-3</v>
      </c>
      <c r="D63" s="43">
        <v>1.2E-4</v>
      </c>
      <c r="E63" s="43">
        <v>9.5399999999999999E-3</v>
      </c>
      <c r="F63" s="65" t="s">
        <v>142</v>
      </c>
      <c r="G63" s="65" t="s">
        <v>142</v>
      </c>
      <c r="H63" s="66"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c r="V63" s="36" t="s">
        <v>142</v>
      </c>
    </row>
    <row r="64" spans="1:22">
      <c r="A64" s="55" t="s">
        <v>90</v>
      </c>
      <c r="B64" s="42">
        <v>-1.1900000000000001E-3</v>
      </c>
      <c r="C64" s="43">
        <v>4.8799999999999998E-3</v>
      </c>
      <c r="D64" s="43">
        <v>2.3800000000000002E-3</v>
      </c>
      <c r="E64" s="43">
        <v>1.18E-2</v>
      </c>
      <c r="F64" s="43">
        <v>2.2599999999999999E-3</v>
      </c>
      <c r="G64" s="65" t="s">
        <v>142</v>
      </c>
      <c r="H64" s="66" t="s">
        <v>142</v>
      </c>
      <c r="I64" s="36" t="s">
        <v>142</v>
      </c>
      <c r="J64" s="36" t="s">
        <v>142</v>
      </c>
      <c r="K64" s="36" t="s">
        <v>142</v>
      </c>
      <c r="L64" s="36" t="s">
        <v>142</v>
      </c>
      <c r="M64" s="36" t="s">
        <v>142</v>
      </c>
      <c r="N64" s="36" t="s">
        <v>142</v>
      </c>
      <c r="O64" s="36" t="s">
        <v>142</v>
      </c>
      <c r="P64" s="36" t="s">
        <v>142</v>
      </c>
      <c r="Q64" s="36" t="s">
        <v>142</v>
      </c>
      <c r="R64" s="36" t="s">
        <v>142</v>
      </c>
      <c r="S64" s="36" t="s">
        <v>142</v>
      </c>
      <c r="T64" s="36" t="s">
        <v>142</v>
      </c>
      <c r="U64" s="36" t="s">
        <v>142</v>
      </c>
      <c r="V64" s="36" t="s">
        <v>142</v>
      </c>
    </row>
    <row r="65" spans="1:22">
      <c r="A65" s="55" t="s">
        <v>91</v>
      </c>
      <c r="B65" s="44">
        <v>4.8999999999999998E-4</v>
      </c>
      <c r="C65" s="45">
        <v>6.5599999999999999E-3</v>
      </c>
      <c r="D65" s="45">
        <v>4.0600000000000002E-3</v>
      </c>
      <c r="E65" s="45">
        <v>1.3480000000000001E-2</v>
      </c>
      <c r="F65" s="45">
        <v>3.9399999999999999E-3</v>
      </c>
      <c r="G65" s="45">
        <v>1.6800000000000001E-3</v>
      </c>
      <c r="H65" s="67" t="s">
        <v>142</v>
      </c>
      <c r="I65" s="36" t="s">
        <v>142</v>
      </c>
      <c r="J65" s="36" t="s">
        <v>142</v>
      </c>
      <c r="K65" s="36" t="s">
        <v>142</v>
      </c>
      <c r="L65" s="36" t="s">
        <v>142</v>
      </c>
      <c r="M65" s="36" t="s">
        <v>142</v>
      </c>
      <c r="N65" s="36" t="s">
        <v>142</v>
      </c>
      <c r="O65" s="36" t="s">
        <v>142</v>
      </c>
      <c r="P65" s="36" t="s">
        <v>142</v>
      </c>
      <c r="Q65" s="36" t="s">
        <v>142</v>
      </c>
      <c r="R65" s="36" t="s">
        <v>142</v>
      </c>
      <c r="S65" s="36" t="s">
        <v>142</v>
      </c>
      <c r="T65" s="36" t="s">
        <v>142</v>
      </c>
      <c r="U65" s="36" t="s">
        <v>142</v>
      </c>
      <c r="V65" s="36" t="s">
        <v>142</v>
      </c>
    </row>
    <row r="66" spans="1:22">
      <c r="A66" s="58" t="s">
        <v>92</v>
      </c>
      <c r="B66" s="46">
        <v>-1.7069999999999998E-2</v>
      </c>
      <c r="C66" s="47">
        <v>-1.0999999999999999E-2</v>
      </c>
      <c r="D66" s="47">
        <v>-1.35E-2</v>
      </c>
      <c r="E66" s="47">
        <v>-4.0800000000000003E-3</v>
      </c>
      <c r="F66" s="47">
        <v>-1.363E-2</v>
      </c>
      <c r="G66" s="47">
        <v>-1.5879999999999998E-2</v>
      </c>
      <c r="H66" s="48">
        <v>-1.7559999999999999E-2</v>
      </c>
      <c r="I66" s="62" t="s">
        <v>142</v>
      </c>
      <c r="J66" s="64" t="s">
        <v>142</v>
      </c>
      <c r="K66" s="36" t="s">
        <v>142</v>
      </c>
      <c r="L66" s="36" t="s">
        <v>142</v>
      </c>
      <c r="M66" s="36" t="s">
        <v>142</v>
      </c>
      <c r="N66" s="36" t="s">
        <v>142</v>
      </c>
      <c r="O66" s="36" t="s">
        <v>142</v>
      </c>
      <c r="P66" s="36" t="s">
        <v>142</v>
      </c>
      <c r="Q66" s="36" t="s">
        <v>142</v>
      </c>
      <c r="R66" s="36" t="s">
        <v>142</v>
      </c>
      <c r="S66" s="36" t="s">
        <v>142</v>
      </c>
      <c r="T66" s="36" t="s">
        <v>142</v>
      </c>
      <c r="U66" s="36" t="s">
        <v>142</v>
      </c>
      <c r="V66" s="36" t="s">
        <v>142</v>
      </c>
    </row>
    <row r="67" spans="1:22">
      <c r="A67" s="58" t="s">
        <v>93</v>
      </c>
      <c r="B67" s="49">
        <v>-1.2840000000000001E-2</v>
      </c>
      <c r="C67" s="50">
        <v>-6.77E-3</v>
      </c>
      <c r="D67" s="50">
        <v>-9.2700000000000005E-3</v>
      </c>
      <c r="E67" s="50">
        <v>1.4999999999999999E-4</v>
      </c>
      <c r="F67" s="50">
        <v>-9.4000000000000004E-3</v>
      </c>
      <c r="G67" s="50">
        <v>-1.166E-2</v>
      </c>
      <c r="H67" s="51">
        <v>-1.3339999999999999E-2</v>
      </c>
      <c r="I67" s="42">
        <v>4.2300000000000003E-3</v>
      </c>
      <c r="J67" s="66" t="s">
        <v>142</v>
      </c>
      <c r="K67" s="36" t="s">
        <v>142</v>
      </c>
      <c r="L67" s="36" t="s">
        <v>142</v>
      </c>
      <c r="M67" s="36" t="s">
        <v>142</v>
      </c>
      <c r="N67" s="36" t="s">
        <v>142</v>
      </c>
      <c r="O67" s="36" t="s">
        <v>142</v>
      </c>
      <c r="P67" s="36" t="s">
        <v>142</v>
      </c>
      <c r="Q67" s="36" t="s">
        <v>142</v>
      </c>
      <c r="R67" s="36" t="s">
        <v>142</v>
      </c>
      <c r="S67" s="36" t="s">
        <v>142</v>
      </c>
      <c r="T67" s="36" t="s">
        <v>142</v>
      </c>
      <c r="U67" s="36" t="s">
        <v>142</v>
      </c>
      <c r="V67" s="36" t="s">
        <v>142</v>
      </c>
    </row>
    <row r="68" spans="1:22">
      <c r="A68" s="59" t="s">
        <v>94</v>
      </c>
      <c r="B68" s="46">
        <v>-5.6669999999999998E-2</v>
      </c>
      <c r="C68" s="47">
        <v>-5.0599999999999999E-2</v>
      </c>
      <c r="D68" s="47">
        <v>-5.3100000000000001E-2</v>
      </c>
      <c r="E68" s="47">
        <v>-4.3679999999999997E-2</v>
      </c>
      <c r="F68" s="47">
        <v>-5.323E-2</v>
      </c>
      <c r="G68" s="47">
        <v>-5.5480000000000002E-2</v>
      </c>
      <c r="H68" s="48">
        <v>-5.7169999999999999E-2</v>
      </c>
      <c r="I68" s="46">
        <v>-3.9600000000000003E-2</v>
      </c>
      <c r="J68" s="48">
        <v>-4.3830000000000001E-2</v>
      </c>
      <c r="K68" s="62" t="s">
        <v>142</v>
      </c>
      <c r="L68" s="63" t="s">
        <v>142</v>
      </c>
      <c r="M68" s="63" t="s">
        <v>142</v>
      </c>
      <c r="N68" s="64" t="s">
        <v>142</v>
      </c>
      <c r="O68" s="36" t="s">
        <v>142</v>
      </c>
      <c r="P68" s="36" t="s">
        <v>142</v>
      </c>
      <c r="Q68" s="36" t="s">
        <v>142</v>
      </c>
      <c r="R68" s="36" t="s">
        <v>142</v>
      </c>
      <c r="S68" s="36" t="s">
        <v>142</v>
      </c>
      <c r="T68" s="36" t="s">
        <v>142</v>
      </c>
      <c r="U68" s="36" t="s">
        <v>142</v>
      </c>
      <c r="V68" s="36" t="s">
        <v>142</v>
      </c>
    </row>
    <row r="69" spans="1:22">
      <c r="A69" s="59" t="s">
        <v>95</v>
      </c>
      <c r="B69" s="49">
        <v>-5.6809999999999999E-2</v>
      </c>
      <c r="C69" s="50">
        <v>-5.074E-2</v>
      </c>
      <c r="D69" s="50">
        <v>-5.3240000000000003E-2</v>
      </c>
      <c r="E69" s="50">
        <v>-4.3819999999999998E-2</v>
      </c>
      <c r="F69" s="50">
        <v>-5.3359999999999998E-2</v>
      </c>
      <c r="G69" s="50">
        <v>-5.5620000000000003E-2</v>
      </c>
      <c r="H69" s="51">
        <v>-5.7299999999999997E-2</v>
      </c>
      <c r="I69" s="49">
        <v>-3.9739999999999998E-2</v>
      </c>
      <c r="J69" s="51">
        <v>-4.3959999999999999E-2</v>
      </c>
      <c r="K69" s="42">
        <v>-1.2999999999999999E-4</v>
      </c>
      <c r="L69" s="65" t="s">
        <v>142</v>
      </c>
      <c r="M69" s="65" t="s">
        <v>142</v>
      </c>
      <c r="N69" s="66" t="s">
        <v>142</v>
      </c>
      <c r="O69" s="36" t="s">
        <v>142</v>
      </c>
      <c r="P69" s="36" t="s">
        <v>142</v>
      </c>
      <c r="Q69" s="36" t="s">
        <v>142</v>
      </c>
      <c r="R69" s="36" t="s">
        <v>142</v>
      </c>
      <c r="S69" s="36" t="s">
        <v>142</v>
      </c>
      <c r="T69" s="36" t="s">
        <v>142</v>
      </c>
      <c r="U69" s="36" t="s">
        <v>142</v>
      </c>
      <c r="V69" s="36" t="s">
        <v>142</v>
      </c>
    </row>
    <row r="70" spans="1:22">
      <c r="A70" s="59" t="s">
        <v>96</v>
      </c>
      <c r="B70" s="49">
        <v>-5.7869999999999998E-2</v>
      </c>
      <c r="C70" s="50">
        <v>-5.1810000000000002E-2</v>
      </c>
      <c r="D70" s="50">
        <v>-5.4309999999999997E-2</v>
      </c>
      <c r="E70" s="50">
        <v>-4.4880000000000003E-2</v>
      </c>
      <c r="F70" s="50">
        <v>-5.4429999999999999E-2</v>
      </c>
      <c r="G70" s="50">
        <v>-5.6689999999999997E-2</v>
      </c>
      <c r="H70" s="51">
        <v>-5.8369999999999998E-2</v>
      </c>
      <c r="I70" s="49">
        <v>-4.0800000000000003E-2</v>
      </c>
      <c r="J70" s="51">
        <v>-4.5030000000000001E-2</v>
      </c>
      <c r="K70" s="42">
        <v>-1.1999999999999999E-3</v>
      </c>
      <c r="L70" s="43">
        <v>-1.07E-3</v>
      </c>
      <c r="M70" s="65" t="s">
        <v>142</v>
      </c>
      <c r="N70" s="66" t="s">
        <v>142</v>
      </c>
      <c r="O70" s="36" t="s">
        <v>142</v>
      </c>
      <c r="P70" s="36" t="s">
        <v>142</v>
      </c>
      <c r="Q70" s="36" t="s">
        <v>142</v>
      </c>
      <c r="R70" s="36" t="s">
        <v>142</v>
      </c>
      <c r="S70" s="36" t="s">
        <v>142</v>
      </c>
      <c r="T70" s="36" t="s">
        <v>142</v>
      </c>
      <c r="U70" s="36" t="s">
        <v>142</v>
      </c>
      <c r="V70" s="36" t="s">
        <v>142</v>
      </c>
    </row>
    <row r="71" spans="1:22">
      <c r="A71" s="59" t="s">
        <v>97</v>
      </c>
      <c r="B71" s="49">
        <v>-5.6180000000000001E-2</v>
      </c>
      <c r="C71" s="50">
        <v>-5.0110000000000002E-2</v>
      </c>
      <c r="D71" s="50">
        <v>-5.2609999999999997E-2</v>
      </c>
      <c r="E71" s="50">
        <v>-4.3189999999999999E-2</v>
      </c>
      <c r="F71" s="50">
        <v>-5.2729999999999999E-2</v>
      </c>
      <c r="G71" s="50">
        <v>-5.4989999999999997E-2</v>
      </c>
      <c r="H71" s="51">
        <v>-5.6669999999999998E-2</v>
      </c>
      <c r="I71" s="49">
        <v>-3.9109999999999999E-2</v>
      </c>
      <c r="J71" s="51">
        <v>-4.333E-2</v>
      </c>
      <c r="K71" s="42">
        <v>4.8999999999999998E-4</v>
      </c>
      <c r="L71" s="43">
        <v>6.3000000000000003E-4</v>
      </c>
      <c r="M71" s="43">
        <v>1.6999999999999999E-3</v>
      </c>
      <c r="N71" s="66" t="s">
        <v>142</v>
      </c>
      <c r="O71" s="36" t="s">
        <v>142</v>
      </c>
      <c r="P71" s="36" t="s">
        <v>142</v>
      </c>
      <c r="Q71" s="36" t="s">
        <v>142</v>
      </c>
      <c r="R71" s="36" t="s">
        <v>142</v>
      </c>
      <c r="S71" s="36" t="s">
        <v>142</v>
      </c>
      <c r="T71" s="36" t="s">
        <v>142</v>
      </c>
      <c r="U71" s="36" t="s">
        <v>142</v>
      </c>
      <c r="V71" s="36" t="s">
        <v>142</v>
      </c>
    </row>
    <row r="72" spans="1:22">
      <c r="A72" s="60" t="s">
        <v>98</v>
      </c>
      <c r="B72" s="46">
        <v>-6.3100000000000003E-2</v>
      </c>
      <c r="C72" s="47">
        <v>-5.7029999999999997E-2</v>
      </c>
      <c r="D72" s="47">
        <v>-5.953E-2</v>
      </c>
      <c r="E72" s="47">
        <v>-5.0110000000000002E-2</v>
      </c>
      <c r="F72" s="47">
        <v>-5.9659999999999998E-2</v>
      </c>
      <c r="G72" s="47">
        <v>-6.191E-2</v>
      </c>
      <c r="H72" s="48">
        <v>-6.3589999999999994E-2</v>
      </c>
      <c r="I72" s="46">
        <v>-4.6030000000000001E-2</v>
      </c>
      <c r="J72" s="48">
        <v>-5.0259999999999999E-2</v>
      </c>
      <c r="K72" s="46">
        <v>-6.43E-3</v>
      </c>
      <c r="L72" s="47">
        <v>-6.2899999999999996E-3</v>
      </c>
      <c r="M72" s="47">
        <v>-5.2300000000000003E-3</v>
      </c>
      <c r="N72" s="48">
        <v>-6.9199999999999999E-3</v>
      </c>
      <c r="O72" s="62" t="s">
        <v>142</v>
      </c>
      <c r="P72" s="63" t="s">
        <v>142</v>
      </c>
      <c r="Q72" s="63" t="s">
        <v>142</v>
      </c>
      <c r="R72" s="64" t="s">
        <v>142</v>
      </c>
      <c r="S72" s="36" t="s">
        <v>142</v>
      </c>
      <c r="T72" s="36" t="s">
        <v>142</v>
      </c>
      <c r="U72" s="36" t="s">
        <v>142</v>
      </c>
      <c r="V72" s="36" t="s">
        <v>142</v>
      </c>
    </row>
    <row r="73" spans="1:22">
      <c r="A73" s="60" t="s">
        <v>99</v>
      </c>
      <c r="B73" s="49">
        <v>-6.3670000000000004E-2</v>
      </c>
      <c r="C73" s="50">
        <v>-5.7610000000000001E-2</v>
      </c>
      <c r="D73" s="50">
        <v>-6.0109999999999997E-2</v>
      </c>
      <c r="E73" s="50">
        <v>-5.0689999999999999E-2</v>
      </c>
      <c r="F73" s="50">
        <v>-6.0229999999999999E-2</v>
      </c>
      <c r="G73" s="50">
        <v>-6.2489999999999997E-2</v>
      </c>
      <c r="H73" s="51">
        <v>-6.4170000000000005E-2</v>
      </c>
      <c r="I73" s="49">
        <v>-4.6600000000000003E-2</v>
      </c>
      <c r="J73" s="51">
        <v>-5.083E-2</v>
      </c>
      <c r="K73" s="49">
        <v>-7.0000000000000001E-3</v>
      </c>
      <c r="L73" s="50">
        <v>-6.8700000000000002E-3</v>
      </c>
      <c r="M73" s="50">
        <v>-5.7999999999999996E-3</v>
      </c>
      <c r="N73" s="51">
        <v>-7.4999999999999997E-3</v>
      </c>
      <c r="O73" s="42">
        <v>-5.6999999999999998E-4</v>
      </c>
      <c r="P73" s="65" t="s">
        <v>142</v>
      </c>
      <c r="Q73" s="65" t="s">
        <v>142</v>
      </c>
      <c r="R73" s="66" t="s">
        <v>142</v>
      </c>
      <c r="S73" s="36" t="s">
        <v>142</v>
      </c>
      <c r="T73" s="36" t="s">
        <v>142</v>
      </c>
      <c r="U73" s="36" t="s">
        <v>142</v>
      </c>
      <c r="V73" s="36" t="s">
        <v>142</v>
      </c>
    </row>
    <row r="74" spans="1:22">
      <c r="A74" s="60" t="s">
        <v>100</v>
      </c>
      <c r="B74" s="49">
        <v>-6.207E-2</v>
      </c>
      <c r="C74" s="50">
        <v>-5.6000000000000001E-2</v>
      </c>
      <c r="D74" s="50">
        <v>-5.8500000000000003E-2</v>
      </c>
      <c r="E74" s="50">
        <v>-4.9079999999999999E-2</v>
      </c>
      <c r="F74" s="50">
        <v>-5.8619999999999998E-2</v>
      </c>
      <c r="G74" s="50">
        <v>-6.0879999999999997E-2</v>
      </c>
      <c r="H74" s="51">
        <v>-6.2560000000000004E-2</v>
      </c>
      <c r="I74" s="49">
        <v>-4.4999999999999998E-2</v>
      </c>
      <c r="J74" s="51">
        <v>-4.922E-2</v>
      </c>
      <c r="K74" s="49">
        <v>-5.3899999999999998E-3</v>
      </c>
      <c r="L74" s="50">
        <v>-5.2599999999999999E-3</v>
      </c>
      <c r="M74" s="50">
        <v>-4.1900000000000001E-3</v>
      </c>
      <c r="N74" s="51">
        <v>-5.8900000000000003E-3</v>
      </c>
      <c r="O74" s="42">
        <v>1.0300000000000001E-3</v>
      </c>
      <c r="P74" s="43">
        <v>1.6100000000000001E-3</v>
      </c>
      <c r="Q74" s="65" t="s">
        <v>142</v>
      </c>
      <c r="R74" s="66" t="s">
        <v>142</v>
      </c>
      <c r="S74" s="36" t="s">
        <v>142</v>
      </c>
      <c r="T74" s="36" t="s">
        <v>142</v>
      </c>
      <c r="U74" s="36" t="s">
        <v>142</v>
      </c>
      <c r="V74" s="36" t="s">
        <v>142</v>
      </c>
    </row>
    <row r="75" spans="1:22">
      <c r="A75" s="60" t="s">
        <v>101</v>
      </c>
      <c r="B75" s="49">
        <v>-6.0679999999999998E-2</v>
      </c>
      <c r="C75" s="50">
        <v>-5.4609999999999999E-2</v>
      </c>
      <c r="D75" s="50">
        <v>-5.7110000000000001E-2</v>
      </c>
      <c r="E75" s="50">
        <v>-4.7690000000000003E-2</v>
      </c>
      <c r="F75" s="50">
        <v>-5.7230000000000003E-2</v>
      </c>
      <c r="G75" s="50">
        <v>-5.9490000000000001E-2</v>
      </c>
      <c r="H75" s="51">
        <v>-6.1170000000000002E-2</v>
      </c>
      <c r="I75" s="49">
        <v>-4.3610000000000003E-2</v>
      </c>
      <c r="J75" s="51">
        <v>-4.7829999999999998E-2</v>
      </c>
      <c r="K75" s="49">
        <v>-4.0099999999999997E-3</v>
      </c>
      <c r="L75" s="50">
        <v>-3.8700000000000002E-3</v>
      </c>
      <c r="M75" s="50">
        <v>-2.8E-3</v>
      </c>
      <c r="N75" s="51">
        <v>-4.4999999999999997E-3</v>
      </c>
      <c r="O75" s="42">
        <v>2.4199999999999998E-3</v>
      </c>
      <c r="P75" s="43">
        <v>3.0000000000000001E-3</v>
      </c>
      <c r="Q75" s="43">
        <v>1.39E-3</v>
      </c>
      <c r="R75" s="66" t="s">
        <v>142</v>
      </c>
      <c r="S75" s="36" t="s">
        <v>142</v>
      </c>
      <c r="T75" s="36" t="s">
        <v>142</v>
      </c>
      <c r="U75" s="36" t="s">
        <v>142</v>
      </c>
      <c r="V75" s="36" t="s">
        <v>142</v>
      </c>
    </row>
    <row r="76" spans="1:22">
      <c r="A76" s="61" t="s">
        <v>102</v>
      </c>
      <c r="B76" s="46">
        <v>-1.091E-2</v>
      </c>
      <c r="C76" s="47">
        <v>-4.8399999999999997E-3</v>
      </c>
      <c r="D76" s="47">
        <v>-7.3400000000000002E-3</v>
      </c>
      <c r="E76" s="47">
        <v>2.0799999999999998E-3</v>
      </c>
      <c r="F76" s="47">
        <v>-7.4599999999999996E-3</v>
      </c>
      <c r="G76" s="47">
        <v>-9.7199999999999995E-3</v>
      </c>
      <c r="H76" s="48">
        <v>-1.14E-2</v>
      </c>
      <c r="I76" s="46">
        <v>6.1599999999999997E-3</v>
      </c>
      <c r="J76" s="48">
        <v>1.9400000000000001E-3</v>
      </c>
      <c r="K76" s="46">
        <v>4.5760000000000002E-2</v>
      </c>
      <c r="L76" s="47">
        <v>4.5900000000000003E-2</v>
      </c>
      <c r="M76" s="47">
        <v>4.6969999999999998E-2</v>
      </c>
      <c r="N76" s="48">
        <v>4.5269999999999998E-2</v>
      </c>
      <c r="O76" s="46">
        <v>5.219E-2</v>
      </c>
      <c r="P76" s="47">
        <v>5.2769999999999997E-2</v>
      </c>
      <c r="Q76" s="47">
        <v>5.1159999999999997E-2</v>
      </c>
      <c r="R76" s="48">
        <v>4.9770000000000002E-2</v>
      </c>
      <c r="S76" s="62" t="s">
        <v>142</v>
      </c>
      <c r="T76" s="63" t="s">
        <v>142</v>
      </c>
      <c r="U76" s="63" t="s">
        <v>142</v>
      </c>
      <c r="V76" s="64" t="s">
        <v>142</v>
      </c>
    </row>
    <row r="77" spans="1:22">
      <c r="A77" s="61" t="s">
        <v>103</v>
      </c>
      <c r="B77" s="49">
        <v>-1.1650000000000001E-2</v>
      </c>
      <c r="C77" s="50">
        <v>-5.5799999999999999E-3</v>
      </c>
      <c r="D77" s="50">
        <v>-8.0800000000000004E-3</v>
      </c>
      <c r="E77" s="50">
        <v>1.34E-3</v>
      </c>
      <c r="F77" s="50">
        <v>-8.2100000000000003E-3</v>
      </c>
      <c r="G77" s="50">
        <v>-1.0460000000000001E-2</v>
      </c>
      <c r="H77" s="51">
        <v>-1.214E-2</v>
      </c>
      <c r="I77" s="49">
        <v>5.4200000000000003E-3</v>
      </c>
      <c r="J77" s="51">
        <v>1.1900000000000001E-3</v>
      </c>
      <c r="K77" s="49">
        <v>4.5019999999999998E-2</v>
      </c>
      <c r="L77" s="50">
        <v>4.5159999999999999E-2</v>
      </c>
      <c r="M77" s="50">
        <v>4.6219999999999997E-2</v>
      </c>
      <c r="N77" s="51">
        <v>4.453E-2</v>
      </c>
      <c r="O77" s="49">
        <v>5.1450000000000003E-2</v>
      </c>
      <c r="P77" s="50">
        <v>5.2019999999999997E-2</v>
      </c>
      <c r="Q77" s="50">
        <v>5.042E-2</v>
      </c>
      <c r="R77" s="51">
        <v>4.9029999999999997E-2</v>
      </c>
      <c r="S77" s="42">
        <v>-7.3999999999999999E-4</v>
      </c>
      <c r="T77" s="65" t="s">
        <v>142</v>
      </c>
      <c r="U77" s="65" t="s">
        <v>142</v>
      </c>
      <c r="V77" s="66" t="s">
        <v>142</v>
      </c>
    </row>
    <row r="78" spans="1:22">
      <c r="A78" s="61" t="s">
        <v>104</v>
      </c>
      <c r="B78" s="49">
        <v>-1.0829999999999999E-2</v>
      </c>
      <c r="C78" s="50">
        <v>-4.7600000000000003E-3</v>
      </c>
      <c r="D78" s="50">
        <v>-7.26E-3</v>
      </c>
      <c r="E78" s="50">
        <v>2.16E-3</v>
      </c>
      <c r="F78" s="50">
        <v>-7.3899999999999999E-3</v>
      </c>
      <c r="G78" s="50">
        <v>-9.6399999999999993E-3</v>
      </c>
      <c r="H78" s="51">
        <v>-1.132E-2</v>
      </c>
      <c r="I78" s="49">
        <v>6.2399999999999999E-3</v>
      </c>
      <c r="J78" s="51">
        <v>2.0100000000000001E-3</v>
      </c>
      <c r="K78" s="49">
        <v>4.5839999999999999E-2</v>
      </c>
      <c r="L78" s="50">
        <v>4.598E-2</v>
      </c>
      <c r="M78" s="50">
        <v>4.7039999999999998E-2</v>
      </c>
      <c r="N78" s="51">
        <v>4.5350000000000001E-2</v>
      </c>
      <c r="O78" s="49">
        <v>5.2269999999999997E-2</v>
      </c>
      <c r="P78" s="50">
        <v>5.2839999999999998E-2</v>
      </c>
      <c r="Q78" s="50">
        <v>5.1240000000000001E-2</v>
      </c>
      <c r="R78" s="51">
        <v>4.9849999999999998E-2</v>
      </c>
      <c r="S78" s="42">
        <v>8.0000000000000007E-5</v>
      </c>
      <c r="T78" s="43">
        <v>8.1999999999999998E-4</v>
      </c>
      <c r="U78" s="65" t="s">
        <v>142</v>
      </c>
      <c r="V78" s="66" t="s">
        <v>142</v>
      </c>
    </row>
    <row r="79" spans="1:22">
      <c r="A79" s="61" t="s">
        <v>105</v>
      </c>
      <c r="B79" s="52">
        <v>-1.1180000000000001E-2</v>
      </c>
      <c r="C79" s="53">
        <v>-5.11E-3</v>
      </c>
      <c r="D79" s="53">
        <v>-7.6099999999999996E-3</v>
      </c>
      <c r="E79" s="53">
        <v>1.81E-3</v>
      </c>
      <c r="F79" s="53">
        <v>-7.7299999999999999E-3</v>
      </c>
      <c r="G79" s="53">
        <v>-9.9900000000000006E-3</v>
      </c>
      <c r="H79" s="54">
        <v>-1.167E-2</v>
      </c>
      <c r="I79" s="52">
        <v>5.8900000000000003E-3</v>
      </c>
      <c r="J79" s="54">
        <v>1.67E-3</v>
      </c>
      <c r="K79" s="52">
        <v>4.5499999999999999E-2</v>
      </c>
      <c r="L79" s="53">
        <v>4.5629999999999997E-2</v>
      </c>
      <c r="M79" s="53">
        <v>4.6699999999999998E-2</v>
      </c>
      <c r="N79" s="54">
        <v>4.4999999999999998E-2</v>
      </c>
      <c r="O79" s="52">
        <v>5.1920000000000001E-2</v>
      </c>
      <c r="P79" s="53">
        <v>5.2499999999999998E-2</v>
      </c>
      <c r="Q79" s="53">
        <v>5.0889999999999998E-2</v>
      </c>
      <c r="R79" s="54">
        <v>4.9500000000000002E-2</v>
      </c>
      <c r="S79" s="44">
        <v>-2.7E-4</v>
      </c>
      <c r="T79" s="45">
        <v>4.6999999999999999E-4</v>
      </c>
      <c r="U79" s="45">
        <v>-3.5E-4</v>
      </c>
      <c r="V79" s="67" t="s">
        <v>142</v>
      </c>
    </row>
    <row r="82" spans="1:22">
      <c r="A82" t="s">
        <v>79</v>
      </c>
    </row>
    <row r="83" spans="1:22">
      <c r="A83" s="57" t="s">
        <v>142</v>
      </c>
      <c r="B83" s="37" t="s">
        <v>85</v>
      </c>
      <c r="C83" s="37" t="s">
        <v>86</v>
      </c>
      <c r="D83" s="37" t="s">
        <v>87</v>
      </c>
      <c r="E83" s="37" t="s">
        <v>88</v>
      </c>
      <c r="F83" s="37" t="s">
        <v>89</v>
      </c>
      <c r="G83" s="37" t="s">
        <v>90</v>
      </c>
      <c r="H83" s="37" t="s">
        <v>91</v>
      </c>
      <c r="I83" s="38" t="s">
        <v>92</v>
      </c>
      <c r="J83" s="38" t="s">
        <v>93</v>
      </c>
      <c r="K83" s="39" t="s">
        <v>94</v>
      </c>
      <c r="L83" s="39" t="s">
        <v>95</v>
      </c>
      <c r="M83" s="39" t="s">
        <v>96</v>
      </c>
      <c r="N83" s="39" t="s">
        <v>97</v>
      </c>
      <c r="O83" s="40" t="s">
        <v>98</v>
      </c>
      <c r="P83" s="40" t="s">
        <v>99</v>
      </c>
      <c r="Q83" s="40" t="s">
        <v>100</v>
      </c>
      <c r="R83" s="40" t="s">
        <v>101</v>
      </c>
      <c r="S83" s="41" t="s">
        <v>102</v>
      </c>
      <c r="T83" s="41" t="s">
        <v>103</v>
      </c>
      <c r="U83" s="41" t="s">
        <v>104</v>
      </c>
      <c r="V83" s="41" t="s">
        <v>105</v>
      </c>
    </row>
    <row r="84" spans="1:22">
      <c r="A84" s="55" t="s">
        <v>85</v>
      </c>
      <c r="B84" s="62" t="s">
        <v>142</v>
      </c>
      <c r="C84" s="63" t="s">
        <v>142</v>
      </c>
      <c r="D84" s="63" t="s">
        <v>142</v>
      </c>
      <c r="E84" s="63" t="s">
        <v>142</v>
      </c>
      <c r="F84" s="63" t="s">
        <v>142</v>
      </c>
      <c r="G84" s="63" t="s">
        <v>142</v>
      </c>
      <c r="H84" s="64"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c r="V84" s="36" t="s">
        <v>142</v>
      </c>
    </row>
    <row r="85" spans="1:22">
      <c r="A85" s="55" t="s">
        <v>86</v>
      </c>
      <c r="B85" s="42">
        <v>-1.5480000000000001E-2</v>
      </c>
      <c r="C85" s="65" t="s">
        <v>142</v>
      </c>
      <c r="D85" s="65" t="s">
        <v>142</v>
      </c>
      <c r="E85" s="65" t="s">
        <v>142</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c r="V85" s="36" t="s">
        <v>142</v>
      </c>
    </row>
    <row r="86" spans="1:22">
      <c r="A86" s="55" t="s">
        <v>87</v>
      </c>
      <c r="B86" s="42">
        <v>-1.46E-2</v>
      </c>
      <c r="C86" s="43">
        <v>8.8000000000000003E-4</v>
      </c>
      <c r="D86" s="65" t="s">
        <v>142</v>
      </c>
      <c r="E86" s="65" t="s">
        <v>142</v>
      </c>
      <c r="F86" s="65" t="s">
        <v>142</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c r="V86" s="36" t="s">
        <v>142</v>
      </c>
    </row>
    <row r="87" spans="1:22">
      <c r="A87" s="55" t="s">
        <v>88</v>
      </c>
      <c r="B87" s="42">
        <v>-2.163E-2</v>
      </c>
      <c r="C87" s="43">
        <v>-6.1399999999999996E-3</v>
      </c>
      <c r="D87" s="43">
        <v>-7.0200000000000002E-3</v>
      </c>
      <c r="E87" s="65" t="s">
        <v>142</v>
      </c>
      <c r="F87" s="65" t="s">
        <v>142</v>
      </c>
      <c r="G87" s="65" t="s">
        <v>142</v>
      </c>
      <c r="H87" s="66"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c r="V87" s="36" t="s">
        <v>142</v>
      </c>
    </row>
    <row r="88" spans="1:22">
      <c r="A88" s="55" t="s">
        <v>89</v>
      </c>
      <c r="B88" s="42">
        <v>-1.529E-2</v>
      </c>
      <c r="C88" s="43">
        <v>1.9000000000000001E-4</v>
      </c>
      <c r="D88" s="43">
        <v>-6.8999999999999997E-4</v>
      </c>
      <c r="E88" s="43">
        <v>6.3299999999999997E-3</v>
      </c>
      <c r="F88" s="65" t="s">
        <v>142</v>
      </c>
      <c r="G88" s="65" t="s">
        <v>142</v>
      </c>
      <c r="H88" s="66" t="s">
        <v>142</v>
      </c>
      <c r="I88" s="36" t="s">
        <v>142</v>
      </c>
      <c r="J88" s="36" t="s">
        <v>142</v>
      </c>
      <c r="K88" s="36" t="s">
        <v>142</v>
      </c>
      <c r="L88" s="36" t="s">
        <v>142</v>
      </c>
      <c r="M88" s="36" t="s">
        <v>142</v>
      </c>
      <c r="N88" s="36" t="s">
        <v>142</v>
      </c>
      <c r="O88" s="36" t="s">
        <v>142</v>
      </c>
      <c r="P88" s="36" t="s">
        <v>142</v>
      </c>
      <c r="Q88" s="36" t="s">
        <v>142</v>
      </c>
      <c r="R88" s="36" t="s">
        <v>142</v>
      </c>
      <c r="S88" s="36" t="s">
        <v>142</v>
      </c>
      <c r="T88" s="36" t="s">
        <v>142</v>
      </c>
      <c r="U88" s="36" t="s">
        <v>142</v>
      </c>
      <c r="V88" s="36" t="s">
        <v>142</v>
      </c>
    </row>
    <row r="89" spans="1:22">
      <c r="A89" s="55" t="s">
        <v>90</v>
      </c>
      <c r="B89" s="42">
        <v>-9.7400000000000004E-3</v>
      </c>
      <c r="C89" s="43">
        <v>5.7400000000000003E-3</v>
      </c>
      <c r="D89" s="43">
        <v>4.8599999999999997E-3</v>
      </c>
      <c r="E89" s="43">
        <v>1.188E-2</v>
      </c>
      <c r="F89" s="43">
        <v>5.5500000000000002E-3</v>
      </c>
      <c r="G89" s="65" t="s">
        <v>142</v>
      </c>
      <c r="H89" s="66" t="s">
        <v>142</v>
      </c>
      <c r="I89" s="36" t="s">
        <v>142</v>
      </c>
      <c r="J89" s="36" t="s">
        <v>142</v>
      </c>
      <c r="K89" s="36" t="s">
        <v>142</v>
      </c>
      <c r="L89" s="36" t="s">
        <v>142</v>
      </c>
      <c r="M89" s="36" t="s">
        <v>142</v>
      </c>
      <c r="N89" s="36" t="s">
        <v>142</v>
      </c>
      <c r="O89" s="36" t="s">
        <v>142</v>
      </c>
      <c r="P89" s="36" t="s">
        <v>142</v>
      </c>
      <c r="Q89" s="36" t="s">
        <v>142</v>
      </c>
      <c r="R89" s="36" t="s">
        <v>142</v>
      </c>
      <c r="S89" s="36" t="s">
        <v>142</v>
      </c>
      <c r="T89" s="36" t="s">
        <v>142</v>
      </c>
      <c r="U89" s="36" t="s">
        <v>142</v>
      </c>
      <c r="V89" s="36" t="s">
        <v>142</v>
      </c>
    </row>
    <row r="90" spans="1:22">
      <c r="A90" s="55" t="s">
        <v>91</v>
      </c>
      <c r="B90" s="44">
        <v>-6.6699999999999997E-3</v>
      </c>
      <c r="C90" s="45">
        <v>8.8100000000000001E-3</v>
      </c>
      <c r="D90" s="45">
        <v>7.9299999999999995E-3</v>
      </c>
      <c r="E90" s="45">
        <v>1.4959999999999999E-2</v>
      </c>
      <c r="F90" s="45">
        <v>8.6199999999999992E-3</v>
      </c>
      <c r="G90" s="45">
        <v>3.0699999999999998E-3</v>
      </c>
      <c r="H90" s="67" t="s">
        <v>142</v>
      </c>
      <c r="I90" s="36" t="s">
        <v>142</v>
      </c>
      <c r="J90" s="36" t="s">
        <v>142</v>
      </c>
      <c r="K90" s="36" t="s">
        <v>142</v>
      </c>
      <c r="L90" s="36" t="s">
        <v>142</v>
      </c>
      <c r="M90" s="36" t="s">
        <v>142</v>
      </c>
      <c r="N90" s="36" t="s">
        <v>142</v>
      </c>
      <c r="O90" s="36" t="s">
        <v>142</v>
      </c>
      <c r="P90" s="36" t="s">
        <v>142</v>
      </c>
      <c r="Q90" s="36" t="s">
        <v>142</v>
      </c>
      <c r="R90" s="36" t="s">
        <v>142</v>
      </c>
      <c r="S90" s="36" t="s">
        <v>142</v>
      </c>
      <c r="T90" s="36" t="s">
        <v>142</v>
      </c>
      <c r="U90" s="36" t="s">
        <v>142</v>
      </c>
      <c r="V90" s="36" t="s">
        <v>142</v>
      </c>
    </row>
    <row r="91" spans="1:22">
      <c r="A91" s="58" t="s">
        <v>92</v>
      </c>
      <c r="B91" s="46">
        <v>-3.3799999999999997E-2</v>
      </c>
      <c r="C91" s="47">
        <v>-1.8319999999999999E-2</v>
      </c>
      <c r="D91" s="47">
        <v>-1.9199999999999998E-2</v>
      </c>
      <c r="E91" s="47">
        <v>-1.218E-2</v>
      </c>
      <c r="F91" s="47">
        <v>-1.8509999999999999E-2</v>
      </c>
      <c r="G91" s="47">
        <v>-2.4060000000000002E-2</v>
      </c>
      <c r="H91" s="48">
        <v>-2.7130000000000001E-2</v>
      </c>
      <c r="I91" s="62" t="s">
        <v>142</v>
      </c>
      <c r="J91" s="64" t="s">
        <v>142</v>
      </c>
      <c r="K91" s="36" t="s">
        <v>142</v>
      </c>
      <c r="L91" s="36" t="s">
        <v>142</v>
      </c>
      <c r="M91" s="36" t="s">
        <v>142</v>
      </c>
      <c r="N91" s="36" t="s">
        <v>142</v>
      </c>
      <c r="O91" s="36" t="s">
        <v>142</v>
      </c>
      <c r="P91" s="36" t="s">
        <v>142</v>
      </c>
      <c r="Q91" s="36" t="s">
        <v>142</v>
      </c>
      <c r="R91" s="36" t="s">
        <v>142</v>
      </c>
      <c r="S91" s="36" t="s">
        <v>142</v>
      </c>
      <c r="T91" s="36" t="s">
        <v>142</v>
      </c>
      <c r="U91" s="36" t="s">
        <v>142</v>
      </c>
      <c r="V91" s="36" t="s">
        <v>142</v>
      </c>
    </row>
    <row r="92" spans="1:22">
      <c r="A92" s="58" t="s">
        <v>93</v>
      </c>
      <c r="B92" s="49">
        <v>-1.9439999999999999E-2</v>
      </c>
      <c r="C92" s="50">
        <v>-3.96E-3</v>
      </c>
      <c r="D92" s="50">
        <v>-4.8399999999999997E-3</v>
      </c>
      <c r="E92" s="50">
        <v>2.1800000000000001E-3</v>
      </c>
      <c r="F92" s="50">
        <v>-4.15E-3</v>
      </c>
      <c r="G92" s="50">
        <v>-9.7000000000000003E-3</v>
      </c>
      <c r="H92" s="51">
        <v>-1.277E-2</v>
      </c>
      <c r="I92" s="42">
        <v>1.436E-2</v>
      </c>
      <c r="J92" s="66" t="s">
        <v>142</v>
      </c>
      <c r="K92" s="36" t="s">
        <v>142</v>
      </c>
      <c r="L92" s="36" t="s">
        <v>142</v>
      </c>
      <c r="M92" s="36" t="s">
        <v>142</v>
      </c>
      <c r="N92" s="36" t="s">
        <v>142</v>
      </c>
      <c r="O92" s="36" t="s">
        <v>142</v>
      </c>
      <c r="P92" s="36" t="s">
        <v>142</v>
      </c>
      <c r="Q92" s="36" t="s">
        <v>142</v>
      </c>
      <c r="R92" s="36" t="s">
        <v>142</v>
      </c>
      <c r="S92" s="36" t="s">
        <v>142</v>
      </c>
      <c r="T92" s="36" t="s">
        <v>142</v>
      </c>
      <c r="U92" s="36" t="s">
        <v>142</v>
      </c>
      <c r="V92" s="36" t="s">
        <v>142</v>
      </c>
    </row>
    <row r="93" spans="1:22">
      <c r="A93" s="59" t="s">
        <v>94</v>
      </c>
      <c r="B93" s="46">
        <v>-3.3820000000000003E-2</v>
      </c>
      <c r="C93" s="47">
        <v>-1.8339999999999999E-2</v>
      </c>
      <c r="D93" s="47">
        <v>-1.9220000000000001E-2</v>
      </c>
      <c r="E93" s="47">
        <v>-1.2200000000000001E-2</v>
      </c>
      <c r="F93" s="47">
        <v>-1.8530000000000001E-2</v>
      </c>
      <c r="G93" s="47">
        <v>-2.4080000000000001E-2</v>
      </c>
      <c r="H93" s="48">
        <v>-2.7150000000000001E-2</v>
      </c>
      <c r="I93" s="46">
        <v>-2.0000000000000002E-5</v>
      </c>
      <c r="J93" s="48">
        <v>-1.438E-2</v>
      </c>
      <c r="K93" s="62" t="s">
        <v>142</v>
      </c>
      <c r="L93" s="63" t="s">
        <v>142</v>
      </c>
      <c r="M93" s="63" t="s">
        <v>142</v>
      </c>
      <c r="N93" s="64" t="s">
        <v>142</v>
      </c>
      <c r="O93" s="36" t="s">
        <v>142</v>
      </c>
      <c r="P93" s="36" t="s">
        <v>142</v>
      </c>
      <c r="Q93" s="36" t="s">
        <v>142</v>
      </c>
      <c r="R93" s="36" t="s">
        <v>142</v>
      </c>
      <c r="S93" s="36" t="s">
        <v>142</v>
      </c>
      <c r="T93" s="36" t="s">
        <v>142</v>
      </c>
      <c r="U93" s="36" t="s">
        <v>142</v>
      </c>
      <c r="V93" s="36" t="s">
        <v>142</v>
      </c>
    </row>
    <row r="94" spans="1:22">
      <c r="A94" s="59" t="s">
        <v>95</v>
      </c>
      <c r="B94" s="49">
        <v>-3.5290000000000002E-2</v>
      </c>
      <c r="C94" s="50">
        <v>-1.9810000000000001E-2</v>
      </c>
      <c r="D94" s="50">
        <v>-2.069E-2</v>
      </c>
      <c r="E94" s="50">
        <v>-1.367E-2</v>
      </c>
      <c r="F94" s="50">
        <v>-0.02</v>
      </c>
      <c r="G94" s="50">
        <v>-2.555E-2</v>
      </c>
      <c r="H94" s="51">
        <v>-2.862E-2</v>
      </c>
      <c r="I94" s="49">
        <v>-1.49E-3</v>
      </c>
      <c r="J94" s="51">
        <v>-1.585E-2</v>
      </c>
      <c r="K94" s="42">
        <v>-1.47E-3</v>
      </c>
      <c r="L94" s="65" t="s">
        <v>142</v>
      </c>
      <c r="M94" s="65" t="s">
        <v>142</v>
      </c>
      <c r="N94" s="66" t="s">
        <v>142</v>
      </c>
      <c r="O94" s="36" t="s">
        <v>142</v>
      </c>
      <c r="P94" s="36" t="s">
        <v>142</v>
      </c>
      <c r="Q94" s="36" t="s">
        <v>142</v>
      </c>
      <c r="R94" s="36" t="s">
        <v>142</v>
      </c>
      <c r="S94" s="36" t="s">
        <v>142</v>
      </c>
      <c r="T94" s="36" t="s">
        <v>142</v>
      </c>
      <c r="U94" s="36" t="s">
        <v>142</v>
      </c>
      <c r="V94" s="36" t="s">
        <v>142</v>
      </c>
    </row>
    <row r="95" spans="1:22">
      <c r="A95" s="59" t="s">
        <v>96</v>
      </c>
      <c r="B95" s="49">
        <v>-3.039E-2</v>
      </c>
      <c r="C95" s="50">
        <v>-1.491E-2</v>
      </c>
      <c r="D95" s="50">
        <v>-1.5789999999999998E-2</v>
      </c>
      <c r="E95" s="50">
        <v>-8.77E-3</v>
      </c>
      <c r="F95" s="50">
        <v>-1.5100000000000001E-2</v>
      </c>
      <c r="G95" s="50">
        <v>-2.0650000000000002E-2</v>
      </c>
      <c r="H95" s="51">
        <v>-2.3720000000000001E-2</v>
      </c>
      <c r="I95" s="49">
        <v>3.4099999999999998E-3</v>
      </c>
      <c r="J95" s="51">
        <v>-1.095E-2</v>
      </c>
      <c r="K95" s="42">
        <v>3.4299999999999999E-3</v>
      </c>
      <c r="L95" s="43">
        <v>4.8999999999999998E-3</v>
      </c>
      <c r="M95" s="65" t="s">
        <v>142</v>
      </c>
      <c r="N95" s="66" t="s">
        <v>142</v>
      </c>
      <c r="O95" s="36" t="s">
        <v>142</v>
      </c>
      <c r="P95" s="36" t="s">
        <v>142</v>
      </c>
      <c r="Q95" s="36" t="s">
        <v>142</v>
      </c>
      <c r="R95" s="36" t="s">
        <v>142</v>
      </c>
      <c r="S95" s="36" t="s">
        <v>142</v>
      </c>
      <c r="T95" s="36" t="s">
        <v>142</v>
      </c>
      <c r="U95" s="36" t="s">
        <v>142</v>
      </c>
      <c r="V95" s="36" t="s">
        <v>142</v>
      </c>
    </row>
    <row r="96" spans="1:22">
      <c r="A96" s="59" t="s">
        <v>97</v>
      </c>
      <c r="B96" s="49">
        <v>-3.4759999999999999E-2</v>
      </c>
      <c r="C96" s="50">
        <v>-1.9279999999999999E-2</v>
      </c>
      <c r="D96" s="50">
        <v>-2.0160000000000001E-2</v>
      </c>
      <c r="E96" s="50">
        <v>-1.3140000000000001E-2</v>
      </c>
      <c r="F96" s="50">
        <v>-1.9470000000000001E-2</v>
      </c>
      <c r="G96" s="50">
        <v>-2.5020000000000001E-2</v>
      </c>
      <c r="H96" s="51">
        <v>-2.809E-2</v>
      </c>
      <c r="I96" s="49">
        <v>-9.6000000000000002E-4</v>
      </c>
      <c r="J96" s="51">
        <v>-1.532E-2</v>
      </c>
      <c r="K96" s="42">
        <v>-9.3999999999999997E-4</v>
      </c>
      <c r="L96" s="43">
        <v>5.2999999999999998E-4</v>
      </c>
      <c r="M96" s="43">
        <v>-4.3699999999999998E-3</v>
      </c>
      <c r="N96" s="66" t="s">
        <v>142</v>
      </c>
      <c r="O96" s="36" t="s">
        <v>142</v>
      </c>
      <c r="P96" s="36" t="s">
        <v>142</v>
      </c>
      <c r="Q96" s="36" t="s">
        <v>142</v>
      </c>
      <c r="R96" s="36" t="s">
        <v>142</v>
      </c>
      <c r="S96" s="36" t="s">
        <v>142</v>
      </c>
      <c r="T96" s="36" t="s">
        <v>142</v>
      </c>
      <c r="U96" s="36" t="s">
        <v>142</v>
      </c>
      <c r="V96" s="36" t="s">
        <v>142</v>
      </c>
    </row>
    <row r="97" spans="1:22">
      <c r="A97" s="60" t="s">
        <v>98</v>
      </c>
      <c r="B97" s="46">
        <v>-5.0849999999999999E-2</v>
      </c>
      <c r="C97" s="47">
        <v>-3.5369999999999999E-2</v>
      </c>
      <c r="D97" s="47">
        <v>-3.6249999999999998E-2</v>
      </c>
      <c r="E97" s="47">
        <v>-2.9229999999999999E-2</v>
      </c>
      <c r="F97" s="47">
        <v>-3.5560000000000001E-2</v>
      </c>
      <c r="G97" s="47">
        <v>-4.1110000000000001E-2</v>
      </c>
      <c r="H97" s="48">
        <v>-4.4179999999999997E-2</v>
      </c>
      <c r="I97" s="46">
        <v>-1.7049999999999999E-2</v>
      </c>
      <c r="J97" s="48">
        <v>-3.141E-2</v>
      </c>
      <c r="K97" s="46">
        <v>-1.703E-2</v>
      </c>
      <c r="L97" s="47">
        <v>-1.5559999999999999E-2</v>
      </c>
      <c r="M97" s="47">
        <v>-2.0459999999999999E-2</v>
      </c>
      <c r="N97" s="48">
        <v>-1.609E-2</v>
      </c>
      <c r="O97" s="62" t="s">
        <v>142</v>
      </c>
      <c r="P97" s="63" t="s">
        <v>142</v>
      </c>
      <c r="Q97" s="63" t="s">
        <v>142</v>
      </c>
      <c r="R97" s="64" t="s">
        <v>142</v>
      </c>
      <c r="S97" s="36" t="s">
        <v>142</v>
      </c>
      <c r="T97" s="36" t="s">
        <v>142</v>
      </c>
      <c r="U97" s="36" t="s">
        <v>142</v>
      </c>
      <c r="V97" s="36" t="s">
        <v>142</v>
      </c>
    </row>
    <row r="98" spans="1:22">
      <c r="A98" s="60" t="s">
        <v>99</v>
      </c>
      <c r="B98" s="49">
        <v>-4.922E-2</v>
      </c>
      <c r="C98" s="50">
        <v>-3.3739999999999999E-2</v>
      </c>
      <c r="D98" s="50">
        <v>-3.4619999999999998E-2</v>
      </c>
      <c r="E98" s="50">
        <v>-2.76E-2</v>
      </c>
      <c r="F98" s="50">
        <v>-3.3930000000000002E-2</v>
      </c>
      <c r="G98" s="50">
        <v>-3.9480000000000001E-2</v>
      </c>
      <c r="H98" s="51">
        <v>-4.2549999999999998E-2</v>
      </c>
      <c r="I98" s="49">
        <v>-1.542E-2</v>
      </c>
      <c r="J98" s="51">
        <v>-2.9780000000000001E-2</v>
      </c>
      <c r="K98" s="49">
        <v>-1.54E-2</v>
      </c>
      <c r="L98" s="50">
        <v>-1.393E-2</v>
      </c>
      <c r="M98" s="50">
        <v>-1.883E-2</v>
      </c>
      <c r="N98" s="51">
        <v>-1.4460000000000001E-2</v>
      </c>
      <c r="O98" s="42">
        <v>1.6299999999999999E-3</v>
      </c>
      <c r="P98" s="65" t="s">
        <v>142</v>
      </c>
      <c r="Q98" s="65" t="s">
        <v>142</v>
      </c>
      <c r="R98" s="66" t="s">
        <v>142</v>
      </c>
      <c r="S98" s="36" t="s">
        <v>142</v>
      </c>
      <c r="T98" s="36" t="s">
        <v>142</v>
      </c>
      <c r="U98" s="36" t="s">
        <v>142</v>
      </c>
      <c r="V98" s="36" t="s">
        <v>142</v>
      </c>
    </row>
    <row r="99" spans="1:22">
      <c r="A99" s="60" t="s">
        <v>100</v>
      </c>
      <c r="B99" s="49">
        <v>-4.2369999999999998E-2</v>
      </c>
      <c r="C99" s="50">
        <v>-2.6890000000000001E-2</v>
      </c>
      <c r="D99" s="50">
        <v>-2.777E-2</v>
      </c>
      <c r="E99" s="50">
        <v>-2.0750000000000001E-2</v>
      </c>
      <c r="F99" s="50">
        <v>-2.708E-2</v>
      </c>
      <c r="G99" s="50">
        <v>-3.2629999999999999E-2</v>
      </c>
      <c r="H99" s="51">
        <v>-3.5700000000000003E-2</v>
      </c>
      <c r="I99" s="49">
        <v>-8.5699999999999995E-3</v>
      </c>
      <c r="J99" s="51">
        <v>-2.2929999999999999E-2</v>
      </c>
      <c r="K99" s="49">
        <v>-8.5500000000000003E-3</v>
      </c>
      <c r="L99" s="50">
        <v>-7.0800000000000004E-3</v>
      </c>
      <c r="M99" s="50">
        <v>-1.1979999999999999E-2</v>
      </c>
      <c r="N99" s="51">
        <v>-7.6099999999999996E-3</v>
      </c>
      <c r="O99" s="42">
        <v>8.4799999999999997E-3</v>
      </c>
      <c r="P99" s="43">
        <v>6.8500000000000002E-3</v>
      </c>
      <c r="Q99" s="65" t="s">
        <v>142</v>
      </c>
      <c r="R99" s="66" t="s">
        <v>142</v>
      </c>
      <c r="S99" s="36" t="s">
        <v>142</v>
      </c>
      <c r="T99" s="36" t="s">
        <v>142</v>
      </c>
      <c r="U99" s="36" t="s">
        <v>142</v>
      </c>
      <c r="V99" s="36" t="s">
        <v>142</v>
      </c>
    </row>
    <row r="100" spans="1:22">
      <c r="A100" s="60" t="s">
        <v>101</v>
      </c>
      <c r="B100" s="49">
        <v>-5.79E-2</v>
      </c>
      <c r="C100" s="50">
        <v>-4.2419999999999999E-2</v>
      </c>
      <c r="D100" s="50">
        <v>-4.3299999999999998E-2</v>
      </c>
      <c r="E100" s="50">
        <v>-3.628E-2</v>
      </c>
      <c r="F100" s="50">
        <v>-4.2610000000000002E-2</v>
      </c>
      <c r="G100" s="50">
        <v>-4.8160000000000001E-2</v>
      </c>
      <c r="H100" s="51">
        <v>-5.1229999999999998E-2</v>
      </c>
      <c r="I100" s="49">
        <v>-2.41E-2</v>
      </c>
      <c r="J100" s="51">
        <v>-3.8460000000000001E-2</v>
      </c>
      <c r="K100" s="49">
        <v>-2.4080000000000001E-2</v>
      </c>
      <c r="L100" s="50">
        <v>-2.2610000000000002E-2</v>
      </c>
      <c r="M100" s="50">
        <v>-2.751E-2</v>
      </c>
      <c r="N100" s="51">
        <v>-2.3140000000000001E-2</v>
      </c>
      <c r="O100" s="42">
        <v>-7.0499999999999998E-3</v>
      </c>
      <c r="P100" s="43">
        <v>-8.6800000000000002E-3</v>
      </c>
      <c r="Q100" s="43">
        <v>-1.553E-2</v>
      </c>
      <c r="R100" s="66" t="s">
        <v>142</v>
      </c>
      <c r="S100" s="36" t="s">
        <v>142</v>
      </c>
      <c r="T100" s="36" t="s">
        <v>142</v>
      </c>
      <c r="U100" s="36" t="s">
        <v>142</v>
      </c>
      <c r="V100" s="36" t="s">
        <v>142</v>
      </c>
    </row>
    <row r="101" spans="1:22">
      <c r="A101" s="61" t="s">
        <v>102</v>
      </c>
      <c r="B101" s="46">
        <v>-2.3279999999999999E-2</v>
      </c>
      <c r="C101" s="47">
        <v>-7.7999999999999996E-3</v>
      </c>
      <c r="D101" s="47">
        <v>-8.6800000000000002E-3</v>
      </c>
      <c r="E101" s="47">
        <v>-1.66E-3</v>
      </c>
      <c r="F101" s="47">
        <v>-7.9900000000000006E-3</v>
      </c>
      <c r="G101" s="47">
        <v>-1.354E-2</v>
      </c>
      <c r="H101" s="48">
        <v>-1.661E-2</v>
      </c>
      <c r="I101" s="46">
        <v>1.052E-2</v>
      </c>
      <c r="J101" s="48">
        <v>-3.8400000000000001E-3</v>
      </c>
      <c r="K101" s="46">
        <v>1.0540000000000001E-2</v>
      </c>
      <c r="L101" s="47">
        <v>1.201E-2</v>
      </c>
      <c r="M101" s="47">
        <v>7.11E-3</v>
      </c>
      <c r="N101" s="48">
        <v>1.1480000000000001E-2</v>
      </c>
      <c r="O101" s="46">
        <v>2.7570000000000001E-2</v>
      </c>
      <c r="P101" s="47">
        <v>2.5940000000000001E-2</v>
      </c>
      <c r="Q101" s="47">
        <v>1.9089999999999999E-2</v>
      </c>
      <c r="R101" s="48">
        <v>3.4619999999999998E-2</v>
      </c>
      <c r="S101" s="62" t="s">
        <v>142</v>
      </c>
      <c r="T101" s="63" t="s">
        <v>142</v>
      </c>
      <c r="U101" s="63" t="s">
        <v>142</v>
      </c>
      <c r="V101" s="64" t="s">
        <v>142</v>
      </c>
    </row>
    <row r="102" spans="1:22">
      <c r="A102" s="61" t="s">
        <v>103</v>
      </c>
      <c r="B102" s="49">
        <v>-1.337E-2</v>
      </c>
      <c r="C102" s="50">
        <v>2.1099999999999999E-3</v>
      </c>
      <c r="D102" s="50">
        <v>1.23E-3</v>
      </c>
      <c r="E102" s="50">
        <v>8.2500000000000004E-3</v>
      </c>
      <c r="F102" s="50">
        <v>1.92E-3</v>
      </c>
      <c r="G102" s="50">
        <v>-3.63E-3</v>
      </c>
      <c r="H102" s="51">
        <v>-6.7000000000000002E-3</v>
      </c>
      <c r="I102" s="49">
        <v>2.043E-2</v>
      </c>
      <c r="J102" s="51">
        <v>6.0699999999999999E-3</v>
      </c>
      <c r="K102" s="49">
        <v>2.0449999999999999E-2</v>
      </c>
      <c r="L102" s="50">
        <v>2.1919999999999999E-2</v>
      </c>
      <c r="M102" s="50">
        <v>1.702E-2</v>
      </c>
      <c r="N102" s="51">
        <v>2.1389999999999999E-2</v>
      </c>
      <c r="O102" s="49">
        <v>3.7479999999999999E-2</v>
      </c>
      <c r="P102" s="50">
        <v>3.585E-2</v>
      </c>
      <c r="Q102" s="50">
        <v>2.9000000000000001E-2</v>
      </c>
      <c r="R102" s="51">
        <v>4.453E-2</v>
      </c>
      <c r="S102" s="42">
        <v>9.9100000000000004E-3</v>
      </c>
      <c r="T102" s="65" t="s">
        <v>142</v>
      </c>
      <c r="U102" s="65" t="s">
        <v>142</v>
      </c>
      <c r="V102" s="66" t="s">
        <v>142</v>
      </c>
    </row>
    <row r="103" spans="1:22">
      <c r="A103" s="61" t="s">
        <v>104</v>
      </c>
      <c r="B103" s="49">
        <v>-1.2330000000000001E-2</v>
      </c>
      <c r="C103" s="50">
        <v>3.16E-3</v>
      </c>
      <c r="D103" s="50">
        <v>2.2799999999999999E-3</v>
      </c>
      <c r="E103" s="50">
        <v>9.2999999999999992E-3</v>
      </c>
      <c r="F103" s="50">
        <v>2.97E-3</v>
      </c>
      <c r="G103" s="50">
        <v>-2.5899999999999999E-3</v>
      </c>
      <c r="H103" s="51">
        <v>-5.6600000000000001E-3</v>
      </c>
      <c r="I103" s="49">
        <v>2.1479999999999999E-2</v>
      </c>
      <c r="J103" s="51">
        <v>7.1199999999999996E-3</v>
      </c>
      <c r="K103" s="49">
        <v>2.1499999999999998E-2</v>
      </c>
      <c r="L103" s="50">
        <v>2.2970000000000001E-2</v>
      </c>
      <c r="M103" s="50">
        <v>1.8069999999999999E-2</v>
      </c>
      <c r="N103" s="51">
        <v>2.2440000000000002E-2</v>
      </c>
      <c r="O103" s="49">
        <v>3.8519999999999999E-2</v>
      </c>
      <c r="P103" s="50">
        <v>3.6900000000000002E-2</v>
      </c>
      <c r="Q103" s="50">
        <v>3.005E-2</v>
      </c>
      <c r="R103" s="51">
        <v>4.5569999999999999E-2</v>
      </c>
      <c r="S103" s="42">
        <v>1.0959999999999999E-2</v>
      </c>
      <c r="T103" s="43">
        <v>1.0499999999999999E-3</v>
      </c>
      <c r="U103" s="65" t="s">
        <v>142</v>
      </c>
      <c r="V103" s="66" t="s">
        <v>142</v>
      </c>
    </row>
    <row r="104" spans="1:22">
      <c r="A104" s="61" t="s">
        <v>105</v>
      </c>
      <c r="B104" s="52">
        <v>-2.2849999999999999E-2</v>
      </c>
      <c r="C104" s="53">
        <v>-7.3699999999999998E-3</v>
      </c>
      <c r="D104" s="53">
        <v>-8.2500000000000004E-3</v>
      </c>
      <c r="E104" s="53">
        <v>-1.23E-3</v>
      </c>
      <c r="F104" s="53">
        <v>-7.5599999999999999E-3</v>
      </c>
      <c r="G104" s="53">
        <v>-1.311E-2</v>
      </c>
      <c r="H104" s="54">
        <v>-1.618E-2</v>
      </c>
      <c r="I104" s="52">
        <v>1.095E-2</v>
      </c>
      <c r="J104" s="54">
        <v>-3.4099999999999998E-3</v>
      </c>
      <c r="K104" s="52">
        <v>1.0970000000000001E-2</v>
      </c>
      <c r="L104" s="53">
        <v>1.244E-2</v>
      </c>
      <c r="M104" s="53">
        <v>7.5399999999999998E-3</v>
      </c>
      <c r="N104" s="54">
        <v>1.191E-2</v>
      </c>
      <c r="O104" s="52">
        <v>2.8000000000000001E-2</v>
      </c>
      <c r="P104" s="53">
        <v>2.6370000000000001E-2</v>
      </c>
      <c r="Q104" s="53">
        <v>1.9519999999999999E-2</v>
      </c>
      <c r="R104" s="54">
        <v>3.5049999999999998E-2</v>
      </c>
      <c r="S104" s="44">
        <v>4.2999999999999999E-4</v>
      </c>
      <c r="T104" s="45">
        <v>-9.4800000000000006E-3</v>
      </c>
      <c r="U104" s="45">
        <v>-1.052E-2</v>
      </c>
      <c r="V104" s="67" t="s">
        <v>142</v>
      </c>
    </row>
    <row r="107" spans="1:22">
      <c r="A107" t="s">
        <v>80</v>
      </c>
    </row>
    <row r="108" spans="1:22">
      <c r="A108" s="57" t="s">
        <v>142</v>
      </c>
      <c r="B108" s="37" t="s">
        <v>85</v>
      </c>
      <c r="C108" s="37" t="s">
        <v>86</v>
      </c>
      <c r="D108" s="37" t="s">
        <v>87</v>
      </c>
      <c r="E108" s="37" t="s">
        <v>88</v>
      </c>
      <c r="F108" s="37" t="s">
        <v>89</v>
      </c>
      <c r="G108" s="37" t="s">
        <v>90</v>
      </c>
      <c r="H108" s="37" t="s">
        <v>91</v>
      </c>
      <c r="I108" s="38" t="s">
        <v>92</v>
      </c>
      <c r="J108" s="38" t="s">
        <v>93</v>
      </c>
      <c r="K108" s="39" t="s">
        <v>94</v>
      </c>
      <c r="L108" s="39" t="s">
        <v>95</v>
      </c>
      <c r="M108" s="39" t="s">
        <v>96</v>
      </c>
      <c r="N108" s="39" t="s">
        <v>97</v>
      </c>
      <c r="O108" s="40" t="s">
        <v>98</v>
      </c>
      <c r="P108" s="40" t="s">
        <v>99</v>
      </c>
      <c r="Q108" s="40" t="s">
        <v>100</v>
      </c>
      <c r="R108" s="40" t="s">
        <v>101</v>
      </c>
      <c r="S108" s="41" t="s">
        <v>102</v>
      </c>
      <c r="T108" s="41" t="s">
        <v>103</v>
      </c>
      <c r="U108" s="41" t="s">
        <v>104</v>
      </c>
      <c r="V108" s="41" t="s">
        <v>105</v>
      </c>
    </row>
    <row r="109" spans="1:22">
      <c r="A109" s="55" t="s">
        <v>85</v>
      </c>
      <c r="B109" s="62" t="s">
        <v>142</v>
      </c>
      <c r="C109" s="63" t="s">
        <v>142</v>
      </c>
      <c r="D109" s="63" t="s">
        <v>142</v>
      </c>
      <c r="E109" s="63" t="s">
        <v>142</v>
      </c>
      <c r="F109" s="63" t="s">
        <v>142</v>
      </c>
      <c r="G109" s="63" t="s">
        <v>142</v>
      </c>
      <c r="H109" s="64"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c r="V109" s="36" t="s">
        <v>142</v>
      </c>
    </row>
    <row r="110" spans="1:22">
      <c r="A110" s="55" t="s">
        <v>86</v>
      </c>
      <c r="B110" s="42">
        <v>-2.49E-3</v>
      </c>
      <c r="C110" s="65" t="s">
        <v>142</v>
      </c>
      <c r="D110" s="65" t="s">
        <v>142</v>
      </c>
      <c r="E110" s="65" t="s">
        <v>142</v>
      </c>
      <c r="F110" s="65" t="s">
        <v>142</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c r="V110" s="36" t="s">
        <v>142</v>
      </c>
    </row>
    <row r="111" spans="1:22">
      <c r="A111" s="55" t="s">
        <v>87</v>
      </c>
      <c r="B111" s="42">
        <v>-1.1800000000000001E-3</v>
      </c>
      <c r="C111" s="43">
        <v>1.31E-3</v>
      </c>
      <c r="D111" s="65" t="s">
        <v>142</v>
      </c>
      <c r="E111" s="65" t="s">
        <v>142</v>
      </c>
      <c r="F111" s="65" t="s">
        <v>142</v>
      </c>
      <c r="G111" s="65" t="s">
        <v>142</v>
      </c>
      <c r="H111" s="66"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c r="V111" s="36" t="s">
        <v>142</v>
      </c>
    </row>
    <row r="112" spans="1:22">
      <c r="A112" s="55" t="s">
        <v>88</v>
      </c>
      <c r="B112" s="42">
        <v>-6.6699999999999997E-3</v>
      </c>
      <c r="C112" s="43">
        <v>-4.1799999999999997E-3</v>
      </c>
      <c r="D112" s="43">
        <v>-5.4900000000000001E-3</v>
      </c>
      <c r="E112" s="65" t="s">
        <v>142</v>
      </c>
      <c r="F112" s="65" t="s">
        <v>142</v>
      </c>
      <c r="G112" s="65" t="s">
        <v>142</v>
      </c>
      <c r="H112" s="66" t="s">
        <v>142</v>
      </c>
      <c r="I112" s="36" t="s">
        <v>142</v>
      </c>
      <c r="J112" s="36" t="s">
        <v>142</v>
      </c>
      <c r="K112" s="36" t="s">
        <v>142</v>
      </c>
      <c r="L112" s="36" t="s">
        <v>142</v>
      </c>
      <c r="M112" s="36" t="s">
        <v>142</v>
      </c>
      <c r="N112" s="36" t="s">
        <v>142</v>
      </c>
      <c r="O112" s="36" t="s">
        <v>142</v>
      </c>
      <c r="P112" s="36" t="s">
        <v>142</v>
      </c>
      <c r="Q112" s="36" t="s">
        <v>142</v>
      </c>
      <c r="R112" s="36" t="s">
        <v>142</v>
      </c>
      <c r="S112" s="36" t="s">
        <v>142</v>
      </c>
      <c r="T112" s="36" t="s">
        <v>142</v>
      </c>
      <c r="U112" s="36" t="s">
        <v>142</v>
      </c>
      <c r="V112" s="36" t="s">
        <v>142</v>
      </c>
    </row>
    <row r="113" spans="1:22">
      <c r="A113" s="55" t="s">
        <v>89</v>
      </c>
      <c r="B113" s="42">
        <v>-3.6700000000000001E-3</v>
      </c>
      <c r="C113" s="43">
        <v>-1.17E-3</v>
      </c>
      <c r="D113" s="43">
        <v>-2.48E-3</v>
      </c>
      <c r="E113" s="43">
        <v>3.0000000000000001E-3</v>
      </c>
      <c r="F113" s="65" t="s">
        <v>142</v>
      </c>
      <c r="G113" s="65" t="s">
        <v>142</v>
      </c>
      <c r="H113" s="66" t="s">
        <v>142</v>
      </c>
      <c r="I113" s="36" t="s">
        <v>142</v>
      </c>
      <c r="J113" s="36" t="s">
        <v>142</v>
      </c>
      <c r="K113" s="36" t="s">
        <v>142</v>
      </c>
      <c r="L113" s="36" t="s">
        <v>142</v>
      </c>
      <c r="M113" s="36" t="s">
        <v>142</v>
      </c>
      <c r="N113" s="36" t="s">
        <v>142</v>
      </c>
      <c r="O113" s="36" t="s">
        <v>142</v>
      </c>
      <c r="P113" s="36" t="s">
        <v>142</v>
      </c>
      <c r="Q113" s="36" t="s">
        <v>142</v>
      </c>
      <c r="R113" s="36" t="s">
        <v>142</v>
      </c>
      <c r="S113" s="36" t="s">
        <v>142</v>
      </c>
      <c r="T113" s="36" t="s">
        <v>142</v>
      </c>
      <c r="U113" s="36" t="s">
        <v>142</v>
      </c>
      <c r="V113" s="36" t="s">
        <v>142</v>
      </c>
    </row>
    <row r="114" spans="1:22">
      <c r="A114" s="55" t="s">
        <v>90</v>
      </c>
      <c r="B114" s="42">
        <v>-2.1199999999999999E-3</v>
      </c>
      <c r="C114" s="43">
        <v>3.6999999999999999E-4</v>
      </c>
      <c r="D114" s="43">
        <v>-9.3999999999999997E-4</v>
      </c>
      <c r="E114" s="43">
        <v>4.5500000000000002E-3</v>
      </c>
      <c r="F114" s="43">
        <v>1.5399999999999999E-3</v>
      </c>
      <c r="G114" s="65" t="s">
        <v>142</v>
      </c>
      <c r="H114" s="66" t="s">
        <v>142</v>
      </c>
      <c r="I114" s="36" t="s">
        <v>142</v>
      </c>
      <c r="J114" s="36" t="s">
        <v>142</v>
      </c>
      <c r="K114" s="36" t="s">
        <v>142</v>
      </c>
      <c r="L114" s="36" t="s">
        <v>142</v>
      </c>
      <c r="M114" s="36" t="s">
        <v>142</v>
      </c>
      <c r="N114" s="36" t="s">
        <v>142</v>
      </c>
      <c r="O114" s="36" t="s">
        <v>142</v>
      </c>
      <c r="P114" s="36" t="s">
        <v>142</v>
      </c>
      <c r="Q114" s="36" t="s">
        <v>142</v>
      </c>
      <c r="R114" s="36" t="s">
        <v>142</v>
      </c>
      <c r="S114" s="36" t="s">
        <v>142</v>
      </c>
      <c r="T114" s="36" t="s">
        <v>142</v>
      </c>
      <c r="U114" s="36" t="s">
        <v>142</v>
      </c>
      <c r="V114" s="36" t="s">
        <v>142</v>
      </c>
    </row>
    <row r="115" spans="1:22">
      <c r="A115" s="55" t="s">
        <v>91</v>
      </c>
      <c r="B115" s="44">
        <v>5.0000000000000002E-5</v>
      </c>
      <c r="C115" s="45">
        <v>2.5400000000000002E-3</v>
      </c>
      <c r="D115" s="45">
        <v>1.23E-3</v>
      </c>
      <c r="E115" s="45">
        <v>6.7200000000000003E-3</v>
      </c>
      <c r="F115" s="45">
        <v>3.7200000000000002E-3</v>
      </c>
      <c r="G115" s="45">
        <v>2.1800000000000001E-3</v>
      </c>
      <c r="H115" s="67" t="s">
        <v>142</v>
      </c>
      <c r="I115" s="36" t="s">
        <v>142</v>
      </c>
      <c r="J115" s="36" t="s">
        <v>142</v>
      </c>
      <c r="K115" s="36" t="s">
        <v>142</v>
      </c>
      <c r="L115" s="36" t="s">
        <v>142</v>
      </c>
      <c r="M115" s="36" t="s">
        <v>142</v>
      </c>
      <c r="N115" s="36" t="s">
        <v>142</v>
      </c>
      <c r="O115" s="36" t="s">
        <v>142</v>
      </c>
      <c r="P115" s="36" t="s">
        <v>142</v>
      </c>
      <c r="Q115" s="36" t="s">
        <v>142</v>
      </c>
      <c r="R115" s="36" t="s">
        <v>142</v>
      </c>
      <c r="S115" s="36" t="s">
        <v>142</v>
      </c>
      <c r="T115" s="36" t="s">
        <v>142</v>
      </c>
      <c r="U115" s="36" t="s">
        <v>142</v>
      </c>
      <c r="V115" s="36" t="s">
        <v>142</v>
      </c>
    </row>
    <row r="116" spans="1:22">
      <c r="A116" s="58" t="s">
        <v>92</v>
      </c>
      <c r="B116" s="46">
        <v>-1.9910000000000001E-2</v>
      </c>
      <c r="C116" s="47">
        <v>-1.7420000000000001E-2</v>
      </c>
      <c r="D116" s="47">
        <v>-1.873E-2</v>
      </c>
      <c r="E116" s="47">
        <v>-1.324E-2</v>
      </c>
      <c r="F116" s="47">
        <v>-1.6240000000000001E-2</v>
      </c>
      <c r="G116" s="47">
        <v>-1.7780000000000001E-2</v>
      </c>
      <c r="H116" s="48">
        <v>-1.9959999999999999E-2</v>
      </c>
      <c r="I116" s="62" t="s">
        <v>142</v>
      </c>
      <c r="J116" s="64" t="s">
        <v>142</v>
      </c>
      <c r="K116" s="36" t="s">
        <v>142</v>
      </c>
      <c r="L116" s="36" t="s">
        <v>142</v>
      </c>
      <c r="M116" s="36" t="s">
        <v>142</v>
      </c>
      <c r="N116" s="36" t="s">
        <v>142</v>
      </c>
      <c r="O116" s="36" t="s">
        <v>142</v>
      </c>
      <c r="P116" s="36" t="s">
        <v>142</v>
      </c>
      <c r="Q116" s="36" t="s">
        <v>142</v>
      </c>
      <c r="R116" s="36" t="s">
        <v>142</v>
      </c>
      <c r="S116" s="36" t="s">
        <v>142</v>
      </c>
      <c r="T116" s="36" t="s">
        <v>142</v>
      </c>
      <c r="U116" s="36" t="s">
        <v>142</v>
      </c>
      <c r="V116" s="36" t="s">
        <v>142</v>
      </c>
    </row>
    <row r="117" spans="1:22">
      <c r="A117" s="58" t="s">
        <v>93</v>
      </c>
      <c r="B117" s="49">
        <v>-1.6559999999999998E-2</v>
      </c>
      <c r="C117" s="50">
        <v>-1.4069999999999999E-2</v>
      </c>
      <c r="D117" s="50">
        <v>-1.538E-2</v>
      </c>
      <c r="E117" s="50">
        <v>-9.8899999999999995E-3</v>
      </c>
      <c r="F117" s="50">
        <v>-1.289E-2</v>
      </c>
      <c r="G117" s="50">
        <v>-1.444E-2</v>
      </c>
      <c r="H117" s="51">
        <v>-1.661E-2</v>
      </c>
      <c r="I117" s="42">
        <v>3.3500000000000001E-3</v>
      </c>
      <c r="J117" s="66" t="s">
        <v>142</v>
      </c>
      <c r="K117" s="36" t="s">
        <v>142</v>
      </c>
      <c r="L117" s="36" t="s">
        <v>142</v>
      </c>
      <c r="M117" s="36" t="s">
        <v>142</v>
      </c>
      <c r="N117" s="36" t="s">
        <v>142</v>
      </c>
      <c r="O117" s="36" t="s">
        <v>142</v>
      </c>
      <c r="P117" s="36" t="s">
        <v>142</v>
      </c>
      <c r="Q117" s="36" t="s">
        <v>142</v>
      </c>
      <c r="R117" s="36" t="s">
        <v>142</v>
      </c>
      <c r="S117" s="36" t="s">
        <v>142</v>
      </c>
      <c r="T117" s="36" t="s">
        <v>142</v>
      </c>
      <c r="U117" s="36" t="s">
        <v>142</v>
      </c>
      <c r="V117" s="36" t="s">
        <v>142</v>
      </c>
    </row>
    <row r="118" spans="1:22">
      <c r="A118" s="59" t="s">
        <v>94</v>
      </c>
      <c r="B118" s="46">
        <v>-9.4500000000000001E-3</v>
      </c>
      <c r="C118" s="47">
        <v>-6.96E-3</v>
      </c>
      <c r="D118" s="47">
        <v>-8.2699999999999996E-3</v>
      </c>
      <c r="E118" s="47">
        <v>-2.7799999999999999E-3</v>
      </c>
      <c r="F118" s="47">
        <v>-5.7800000000000004E-3</v>
      </c>
      <c r="G118" s="47">
        <v>-7.3299999999999997E-3</v>
      </c>
      <c r="H118" s="48">
        <v>-9.4999999999999998E-3</v>
      </c>
      <c r="I118" s="46">
        <v>1.0460000000000001E-2</v>
      </c>
      <c r="J118" s="48">
        <v>7.11E-3</v>
      </c>
      <c r="K118" s="62" t="s">
        <v>142</v>
      </c>
      <c r="L118" s="63" t="s">
        <v>142</v>
      </c>
      <c r="M118" s="63" t="s">
        <v>142</v>
      </c>
      <c r="N118" s="64" t="s">
        <v>142</v>
      </c>
      <c r="O118" s="36" t="s">
        <v>142</v>
      </c>
      <c r="P118" s="36" t="s">
        <v>142</v>
      </c>
      <c r="Q118" s="36" t="s">
        <v>142</v>
      </c>
      <c r="R118" s="36" t="s">
        <v>142</v>
      </c>
      <c r="S118" s="36" t="s">
        <v>142</v>
      </c>
      <c r="T118" s="36" t="s">
        <v>142</v>
      </c>
      <c r="U118" s="36" t="s">
        <v>142</v>
      </c>
      <c r="V118" s="36" t="s">
        <v>142</v>
      </c>
    </row>
    <row r="119" spans="1:22">
      <c r="A119" s="59" t="s">
        <v>95</v>
      </c>
      <c r="B119" s="49">
        <v>-8.1899999999999994E-3</v>
      </c>
      <c r="C119" s="50">
        <v>-5.7000000000000002E-3</v>
      </c>
      <c r="D119" s="50">
        <v>-7.0099999999999997E-3</v>
      </c>
      <c r="E119" s="50">
        <v>-1.5200000000000001E-3</v>
      </c>
      <c r="F119" s="50">
        <v>-4.5199999999999997E-3</v>
      </c>
      <c r="G119" s="50">
        <v>-6.0699999999999999E-3</v>
      </c>
      <c r="H119" s="51">
        <v>-8.2400000000000008E-3</v>
      </c>
      <c r="I119" s="49">
        <v>1.172E-2</v>
      </c>
      <c r="J119" s="51">
        <v>8.3700000000000007E-3</v>
      </c>
      <c r="K119" s="42">
        <v>1.2600000000000001E-3</v>
      </c>
      <c r="L119" s="65" t="s">
        <v>142</v>
      </c>
      <c r="M119" s="65" t="s">
        <v>142</v>
      </c>
      <c r="N119" s="66" t="s">
        <v>142</v>
      </c>
      <c r="O119" s="36" t="s">
        <v>142</v>
      </c>
      <c r="P119" s="36" t="s">
        <v>142</v>
      </c>
      <c r="Q119" s="36" t="s">
        <v>142</v>
      </c>
      <c r="R119" s="36" t="s">
        <v>142</v>
      </c>
      <c r="S119" s="36" t="s">
        <v>142</v>
      </c>
      <c r="T119" s="36" t="s">
        <v>142</v>
      </c>
      <c r="U119" s="36" t="s">
        <v>142</v>
      </c>
      <c r="V119" s="36" t="s">
        <v>142</v>
      </c>
    </row>
    <row r="120" spans="1:22">
      <c r="A120" s="59" t="s">
        <v>96</v>
      </c>
      <c r="B120" s="49">
        <v>-8.8900000000000003E-3</v>
      </c>
      <c r="C120" s="50">
        <v>-6.4000000000000003E-3</v>
      </c>
      <c r="D120" s="50">
        <v>-7.7000000000000002E-3</v>
      </c>
      <c r="E120" s="50">
        <v>-2.2200000000000002E-3</v>
      </c>
      <c r="F120" s="50">
        <v>-5.2199999999999998E-3</v>
      </c>
      <c r="G120" s="50">
        <v>-6.7600000000000004E-3</v>
      </c>
      <c r="H120" s="51">
        <v>-8.94E-3</v>
      </c>
      <c r="I120" s="49">
        <v>1.102E-2</v>
      </c>
      <c r="J120" s="51">
        <v>7.6699999999999997E-3</v>
      </c>
      <c r="K120" s="42">
        <v>5.5999999999999995E-4</v>
      </c>
      <c r="L120" s="43">
        <v>-6.9999999999999999E-4</v>
      </c>
      <c r="M120" s="65" t="s">
        <v>142</v>
      </c>
      <c r="N120" s="66" t="s">
        <v>142</v>
      </c>
      <c r="O120" s="36" t="s">
        <v>142</v>
      </c>
      <c r="P120" s="36" t="s">
        <v>142</v>
      </c>
      <c r="Q120" s="36" t="s">
        <v>142</v>
      </c>
      <c r="R120" s="36" t="s">
        <v>142</v>
      </c>
      <c r="S120" s="36" t="s">
        <v>142</v>
      </c>
      <c r="T120" s="36" t="s">
        <v>142</v>
      </c>
      <c r="U120" s="36" t="s">
        <v>142</v>
      </c>
      <c r="V120" s="36" t="s">
        <v>142</v>
      </c>
    </row>
    <row r="121" spans="1:22">
      <c r="A121" s="59" t="s">
        <v>97</v>
      </c>
      <c r="B121" s="49">
        <v>-8.2900000000000005E-3</v>
      </c>
      <c r="C121" s="50">
        <v>-5.79E-3</v>
      </c>
      <c r="D121" s="50">
        <v>-7.1000000000000004E-3</v>
      </c>
      <c r="E121" s="50">
        <v>-1.6100000000000001E-3</v>
      </c>
      <c r="F121" s="50">
        <v>-4.62E-3</v>
      </c>
      <c r="G121" s="50">
        <v>-6.1599999999999997E-3</v>
      </c>
      <c r="H121" s="51">
        <v>-8.3400000000000002E-3</v>
      </c>
      <c r="I121" s="49">
        <v>1.162E-2</v>
      </c>
      <c r="J121" s="51">
        <v>8.2799999999999992E-3</v>
      </c>
      <c r="K121" s="42">
        <v>1.17E-3</v>
      </c>
      <c r="L121" s="43">
        <v>-9.0000000000000006E-5</v>
      </c>
      <c r="M121" s="43">
        <v>5.9999999999999995E-4</v>
      </c>
      <c r="N121" s="66" t="s">
        <v>142</v>
      </c>
      <c r="O121" s="36" t="s">
        <v>142</v>
      </c>
      <c r="P121" s="36" t="s">
        <v>142</v>
      </c>
      <c r="Q121" s="36" t="s">
        <v>142</v>
      </c>
      <c r="R121" s="36" t="s">
        <v>142</v>
      </c>
      <c r="S121" s="36" t="s">
        <v>142</v>
      </c>
      <c r="T121" s="36" t="s">
        <v>142</v>
      </c>
      <c r="U121" s="36" t="s">
        <v>142</v>
      </c>
      <c r="V121" s="36" t="s">
        <v>142</v>
      </c>
    </row>
    <row r="122" spans="1:22">
      <c r="A122" s="60" t="s">
        <v>98</v>
      </c>
      <c r="B122" s="46">
        <v>-2.6970000000000001E-2</v>
      </c>
      <c r="C122" s="47">
        <v>-2.4479999999999998E-2</v>
      </c>
      <c r="D122" s="47">
        <v>-2.579E-2</v>
      </c>
      <c r="E122" s="47">
        <v>-2.0299999999999999E-2</v>
      </c>
      <c r="F122" s="47">
        <v>-2.3300000000000001E-2</v>
      </c>
      <c r="G122" s="47">
        <v>-2.4850000000000001E-2</v>
      </c>
      <c r="H122" s="48">
        <v>-2.7019999999999999E-2</v>
      </c>
      <c r="I122" s="46">
        <v>-7.0600000000000003E-3</v>
      </c>
      <c r="J122" s="48">
        <v>-1.0410000000000001E-2</v>
      </c>
      <c r="K122" s="46">
        <v>-1.7520000000000001E-2</v>
      </c>
      <c r="L122" s="47">
        <v>-1.8780000000000002E-2</v>
      </c>
      <c r="M122" s="47">
        <v>-1.8079999999999999E-2</v>
      </c>
      <c r="N122" s="48">
        <v>-1.8689999999999998E-2</v>
      </c>
      <c r="O122" s="62" t="s">
        <v>142</v>
      </c>
      <c r="P122" s="63" t="s">
        <v>142</v>
      </c>
      <c r="Q122" s="63" t="s">
        <v>142</v>
      </c>
      <c r="R122" s="64" t="s">
        <v>142</v>
      </c>
      <c r="S122" s="36" t="s">
        <v>142</v>
      </c>
      <c r="T122" s="36" t="s">
        <v>142</v>
      </c>
      <c r="U122" s="36" t="s">
        <v>142</v>
      </c>
      <c r="V122" s="36" t="s">
        <v>142</v>
      </c>
    </row>
    <row r="123" spans="1:22">
      <c r="A123" s="60" t="s">
        <v>99</v>
      </c>
      <c r="B123" s="49">
        <v>-2.937E-2</v>
      </c>
      <c r="C123" s="50">
        <v>-2.6870000000000002E-2</v>
      </c>
      <c r="D123" s="50">
        <v>-2.818E-2</v>
      </c>
      <c r="E123" s="50">
        <v>-2.2689999999999998E-2</v>
      </c>
      <c r="F123" s="50">
        <v>-2.5700000000000001E-2</v>
      </c>
      <c r="G123" s="50">
        <v>-2.724E-2</v>
      </c>
      <c r="H123" s="51">
        <v>-2.9420000000000002E-2</v>
      </c>
      <c r="I123" s="49">
        <v>-9.4599999999999997E-3</v>
      </c>
      <c r="J123" s="51">
        <v>-1.2800000000000001E-2</v>
      </c>
      <c r="K123" s="49">
        <v>-1.9910000000000001E-2</v>
      </c>
      <c r="L123" s="50">
        <v>-2.1170000000000001E-2</v>
      </c>
      <c r="M123" s="50">
        <v>-2.0480000000000002E-2</v>
      </c>
      <c r="N123" s="51">
        <v>-2.1080000000000002E-2</v>
      </c>
      <c r="O123" s="42">
        <v>-2.3999999999999998E-3</v>
      </c>
      <c r="P123" s="65" t="s">
        <v>142</v>
      </c>
      <c r="Q123" s="65" t="s">
        <v>142</v>
      </c>
      <c r="R123" s="66" t="s">
        <v>142</v>
      </c>
      <c r="S123" s="36" t="s">
        <v>142</v>
      </c>
      <c r="T123" s="36" t="s">
        <v>142</v>
      </c>
      <c r="U123" s="36" t="s">
        <v>142</v>
      </c>
      <c r="V123" s="36" t="s">
        <v>142</v>
      </c>
    </row>
    <row r="124" spans="1:22">
      <c r="A124" s="60" t="s">
        <v>100</v>
      </c>
      <c r="B124" s="49">
        <v>-2.8299999999999999E-2</v>
      </c>
      <c r="C124" s="50">
        <v>-2.581E-2</v>
      </c>
      <c r="D124" s="50">
        <v>-2.7119999999999998E-2</v>
      </c>
      <c r="E124" s="50">
        <v>-2.163E-2</v>
      </c>
      <c r="F124" s="50">
        <v>-2.4629999999999999E-2</v>
      </c>
      <c r="G124" s="50">
        <v>-2.6179999999999998E-2</v>
      </c>
      <c r="H124" s="51">
        <v>-2.835E-2</v>
      </c>
      <c r="I124" s="49">
        <v>-8.3899999999999999E-3</v>
      </c>
      <c r="J124" s="51">
        <v>-1.174E-2</v>
      </c>
      <c r="K124" s="49">
        <v>-1.8849999999999999E-2</v>
      </c>
      <c r="L124" s="50">
        <v>-2.0109999999999999E-2</v>
      </c>
      <c r="M124" s="50">
        <v>-1.941E-2</v>
      </c>
      <c r="N124" s="51">
        <v>-2.002E-2</v>
      </c>
      <c r="O124" s="42">
        <v>-1.33E-3</v>
      </c>
      <c r="P124" s="43">
        <v>1.06E-3</v>
      </c>
      <c r="Q124" s="65" t="s">
        <v>142</v>
      </c>
      <c r="R124" s="66" t="s">
        <v>142</v>
      </c>
      <c r="S124" s="36" t="s">
        <v>142</v>
      </c>
      <c r="T124" s="36" t="s">
        <v>142</v>
      </c>
      <c r="U124" s="36" t="s">
        <v>142</v>
      </c>
      <c r="V124" s="36" t="s">
        <v>142</v>
      </c>
    </row>
    <row r="125" spans="1:22">
      <c r="A125" s="60" t="s">
        <v>101</v>
      </c>
      <c r="B125" s="49">
        <v>-2.6720000000000001E-2</v>
      </c>
      <c r="C125" s="50">
        <v>-2.4219999999999998E-2</v>
      </c>
      <c r="D125" s="50">
        <v>-2.5530000000000001E-2</v>
      </c>
      <c r="E125" s="50">
        <v>-2.0039999999999999E-2</v>
      </c>
      <c r="F125" s="50">
        <v>-2.3050000000000001E-2</v>
      </c>
      <c r="G125" s="50">
        <v>-2.4590000000000001E-2</v>
      </c>
      <c r="H125" s="51">
        <v>-2.6769999999999999E-2</v>
      </c>
      <c r="I125" s="49">
        <v>-6.8100000000000001E-3</v>
      </c>
      <c r="J125" s="51">
        <v>-1.0149999999999999E-2</v>
      </c>
      <c r="K125" s="49">
        <v>-1.7260000000000001E-2</v>
      </c>
      <c r="L125" s="50">
        <v>-1.8519999999999998E-2</v>
      </c>
      <c r="M125" s="50">
        <v>-1.7829999999999999E-2</v>
      </c>
      <c r="N125" s="51">
        <v>-1.8429999999999998E-2</v>
      </c>
      <c r="O125" s="42">
        <v>2.5999999999999998E-4</v>
      </c>
      <c r="P125" s="43">
        <v>2.65E-3</v>
      </c>
      <c r="Q125" s="43">
        <v>1.5900000000000001E-3</v>
      </c>
      <c r="R125" s="66" t="s">
        <v>142</v>
      </c>
      <c r="S125" s="36" t="s">
        <v>142</v>
      </c>
      <c r="T125" s="36" t="s">
        <v>142</v>
      </c>
      <c r="U125" s="36" t="s">
        <v>142</v>
      </c>
      <c r="V125" s="36" t="s">
        <v>142</v>
      </c>
    </row>
    <row r="126" spans="1:22">
      <c r="A126" s="61" t="s">
        <v>102</v>
      </c>
      <c r="B126" s="46">
        <v>-1.0529999999999999E-2</v>
      </c>
      <c r="C126" s="47">
        <v>-8.0300000000000007E-3</v>
      </c>
      <c r="D126" s="47">
        <v>-9.3399999999999993E-3</v>
      </c>
      <c r="E126" s="47">
        <v>-3.8500000000000001E-3</v>
      </c>
      <c r="F126" s="47">
        <v>-6.8599999999999998E-3</v>
      </c>
      <c r="G126" s="47">
        <v>-8.3999999999999995E-3</v>
      </c>
      <c r="H126" s="48">
        <v>-1.0580000000000001E-2</v>
      </c>
      <c r="I126" s="46">
        <v>9.3799999999999994E-3</v>
      </c>
      <c r="J126" s="48">
        <v>6.0400000000000002E-3</v>
      </c>
      <c r="K126" s="46">
        <v>-1.07E-3</v>
      </c>
      <c r="L126" s="47">
        <v>-2.33E-3</v>
      </c>
      <c r="M126" s="47">
        <v>-1.64E-3</v>
      </c>
      <c r="N126" s="48">
        <v>-2.2399999999999998E-3</v>
      </c>
      <c r="O126" s="46">
        <v>1.644E-2</v>
      </c>
      <c r="P126" s="47">
        <v>1.8839999999999999E-2</v>
      </c>
      <c r="Q126" s="47">
        <v>1.7780000000000001E-2</v>
      </c>
      <c r="R126" s="48">
        <v>1.619E-2</v>
      </c>
      <c r="S126" s="62" t="s">
        <v>142</v>
      </c>
      <c r="T126" s="63" t="s">
        <v>142</v>
      </c>
      <c r="U126" s="63" t="s">
        <v>142</v>
      </c>
      <c r="V126" s="64" t="s">
        <v>142</v>
      </c>
    </row>
    <row r="127" spans="1:22">
      <c r="A127" s="61" t="s">
        <v>103</v>
      </c>
      <c r="B127" s="49">
        <v>-9.5499999999999995E-3</v>
      </c>
      <c r="C127" s="50">
        <v>-7.0600000000000003E-3</v>
      </c>
      <c r="D127" s="50">
        <v>-8.3700000000000007E-3</v>
      </c>
      <c r="E127" s="50">
        <v>-2.8800000000000002E-3</v>
      </c>
      <c r="F127" s="50">
        <v>-5.8799999999999998E-3</v>
      </c>
      <c r="G127" s="50">
        <v>-7.43E-3</v>
      </c>
      <c r="H127" s="51">
        <v>-9.5999999999999992E-3</v>
      </c>
      <c r="I127" s="49">
        <v>1.0359999999999999E-2</v>
      </c>
      <c r="J127" s="51">
        <v>7.0099999999999997E-3</v>
      </c>
      <c r="K127" s="49">
        <v>-1E-4</v>
      </c>
      <c r="L127" s="50">
        <v>-1.3600000000000001E-3</v>
      </c>
      <c r="M127" s="50">
        <v>-6.6E-4</v>
      </c>
      <c r="N127" s="51">
        <v>-1.2700000000000001E-3</v>
      </c>
      <c r="O127" s="49">
        <v>1.7420000000000001E-2</v>
      </c>
      <c r="P127" s="50">
        <v>1.9810000000000001E-2</v>
      </c>
      <c r="Q127" s="50">
        <v>1.8749999999999999E-2</v>
      </c>
      <c r="R127" s="51">
        <v>1.7160000000000002E-2</v>
      </c>
      <c r="S127" s="42">
        <v>9.7000000000000005E-4</v>
      </c>
      <c r="T127" s="65" t="s">
        <v>142</v>
      </c>
      <c r="U127" s="65" t="s">
        <v>142</v>
      </c>
      <c r="V127" s="66" t="s">
        <v>142</v>
      </c>
    </row>
    <row r="128" spans="1:22">
      <c r="A128" s="61" t="s">
        <v>104</v>
      </c>
      <c r="B128" s="49">
        <v>-1.03E-2</v>
      </c>
      <c r="C128" s="50">
        <v>-7.7999999999999996E-3</v>
      </c>
      <c r="D128" s="50">
        <v>-9.11E-3</v>
      </c>
      <c r="E128" s="50">
        <v>-3.62E-3</v>
      </c>
      <c r="F128" s="50">
        <v>-6.6299999999999996E-3</v>
      </c>
      <c r="G128" s="50">
        <v>-8.1700000000000002E-3</v>
      </c>
      <c r="H128" s="51">
        <v>-1.035E-2</v>
      </c>
      <c r="I128" s="49">
        <v>9.6100000000000005E-3</v>
      </c>
      <c r="J128" s="51">
        <v>6.2700000000000004E-3</v>
      </c>
      <c r="K128" s="49">
        <v>-8.4000000000000003E-4</v>
      </c>
      <c r="L128" s="50">
        <v>-2.0999999999999999E-3</v>
      </c>
      <c r="M128" s="50">
        <v>-1.41E-3</v>
      </c>
      <c r="N128" s="51">
        <v>-2.0100000000000001E-3</v>
      </c>
      <c r="O128" s="49">
        <v>1.6670000000000001E-2</v>
      </c>
      <c r="P128" s="50">
        <v>1.907E-2</v>
      </c>
      <c r="Q128" s="50">
        <v>1.8010000000000002E-2</v>
      </c>
      <c r="R128" s="51">
        <v>1.6420000000000001E-2</v>
      </c>
      <c r="S128" s="42">
        <v>2.3000000000000001E-4</v>
      </c>
      <c r="T128" s="43">
        <v>-7.3999999999999999E-4</v>
      </c>
      <c r="U128" s="65" t="s">
        <v>142</v>
      </c>
      <c r="V128" s="66" t="s">
        <v>142</v>
      </c>
    </row>
    <row r="129" spans="1:22">
      <c r="A129" s="61" t="s">
        <v>105</v>
      </c>
      <c r="B129" s="52">
        <v>-9.0399999999999994E-3</v>
      </c>
      <c r="C129" s="53">
        <v>-6.5399999999999998E-3</v>
      </c>
      <c r="D129" s="53">
        <v>-7.8499999999999993E-3</v>
      </c>
      <c r="E129" s="53">
        <v>-2.3600000000000001E-3</v>
      </c>
      <c r="F129" s="53">
        <v>-5.3699999999999998E-3</v>
      </c>
      <c r="G129" s="53">
        <v>-6.9100000000000003E-3</v>
      </c>
      <c r="H129" s="54">
        <v>-9.0900000000000009E-3</v>
      </c>
      <c r="I129" s="52">
        <v>1.0869999999999999E-2</v>
      </c>
      <c r="J129" s="54">
        <v>7.5300000000000002E-3</v>
      </c>
      <c r="K129" s="52">
        <v>4.2000000000000002E-4</v>
      </c>
      <c r="L129" s="53">
        <v>-8.4000000000000003E-4</v>
      </c>
      <c r="M129" s="53">
        <v>-1.4999999999999999E-4</v>
      </c>
      <c r="N129" s="54">
        <v>-7.5000000000000002E-4</v>
      </c>
      <c r="O129" s="52">
        <v>1.7940000000000001E-2</v>
      </c>
      <c r="P129" s="53">
        <v>2.0330000000000001E-2</v>
      </c>
      <c r="Q129" s="53">
        <v>1.9269999999999999E-2</v>
      </c>
      <c r="R129" s="54">
        <v>1.7680000000000001E-2</v>
      </c>
      <c r="S129" s="44">
        <v>1.49E-3</v>
      </c>
      <c r="T129" s="45">
        <v>5.1999999999999995E-4</v>
      </c>
      <c r="U129" s="45">
        <v>1.2600000000000001E-3</v>
      </c>
      <c r="V129" s="67" t="s">
        <v>142</v>
      </c>
    </row>
    <row r="132" spans="1:22">
      <c r="A132" t="s">
        <v>81</v>
      </c>
    </row>
    <row r="133" spans="1:22">
      <c r="A133" s="57" t="s">
        <v>142</v>
      </c>
      <c r="B133" s="37" t="s">
        <v>85</v>
      </c>
      <c r="C133" s="37" t="s">
        <v>86</v>
      </c>
      <c r="D133" s="37" t="s">
        <v>87</v>
      </c>
      <c r="E133" s="37" t="s">
        <v>88</v>
      </c>
      <c r="F133" s="37" t="s">
        <v>89</v>
      </c>
      <c r="G133" s="37" t="s">
        <v>90</v>
      </c>
      <c r="H133" s="37" t="s">
        <v>91</v>
      </c>
      <c r="I133" s="38" t="s">
        <v>92</v>
      </c>
      <c r="J133" s="38" t="s">
        <v>93</v>
      </c>
      <c r="K133" s="39" t="s">
        <v>94</v>
      </c>
      <c r="L133" s="39" t="s">
        <v>95</v>
      </c>
      <c r="M133" s="39" t="s">
        <v>96</v>
      </c>
      <c r="N133" s="39" t="s">
        <v>97</v>
      </c>
      <c r="O133" s="40" t="s">
        <v>98</v>
      </c>
      <c r="P133" s="40" t="s">
        <v>99</v>
      </c>
      <c r="Q133" s="40" t="s">
        <v>100</v>
      </c>
      <c r="R133" s="40" t="s">
        <v>101</v>
      </c>
      <c r="S133" s="41" t="s">
        <v>102</v>
      </c>
      <c r="T133" s="41" t="s">
        <v>103</v>
      </c>
      <c r="U133" s="41" t="s">
        <v>104</v>
      </c>
      <c r="V133" s="41" t="s">
        <v>105</v>
      </c>
    </row>
    <row r="134" spans="1:22">
      <c r="A134" s="55" t="s">
        <v>85</v>
      </c>
      <c r="B134" s="62" t="s">
        <v>142</v>
      </c>
      <c r="C134" s="63" t="s">
        <v>142</v>
      </c>
      <c r="D134" s="63" t="s">
        <v>142</v>
      </c>
      <c r="E134" s="63" t="s">
        <v>142</v>
      </c>
      <c r="F134" s="63" t="s">
        <v>142</v>
      </c>
      <c r="G134" s="63" t="s">
        <v>142</v>
      </c>
      <c r="H134" s="64"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c r="V134" s="36" t="s">
        <v>142</v>
      </c>
    </row>
    <row r="135" spans="1:22">
      <c r="A135" s="55" t="s">
        <v>86</v>
      </c>
      <c r="B135" s="42">
        <v>-4.6299999999999996E-3</v>
      </c>
      <c r="C135" s="65" t="s">
        <v>142</v>
      </c>
      <c r="D135" s="65" t="s">
        <v>142</v>
      </c>
      <c r="E135" s="65" t="s">
        <v>142</v>
      </c>
      <c r="F135" s="65" t="s">
        <v>142</v>
      </c>
      <c r="G135" s="65" t="s">
        <v>142</v>
      </c>
      <c r="H135" s="66"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c r="V135" s="36" t="s">
        <v>142</v>
      </c>
    </row>
    <row r="136" spans="1:22">
      <c r="A136" s="55" t="s">
        <v>87</v>
      </c>
      <c r="B136" s="42">
        <v>1.41E-3</v>
      </c>
      <c r="C136" s="43">
        <v>6.0400000000000002E-3</v>
      </c>
      <c r="D136" s="65" t="s">
        <v>142</v>
      </c>
      <c r="E136" s="65" t="s">
        <v>142</v>
      </c>
      <c r="F136" s="65" t="s">
        <v>142</v>
      </c>
      <c r="G136" s="65" t="s">
        <v>142</v>
      </c>
      <c r="H136" s="66" t="s">
        <v>142</v>
      </c>
      <c r="I136" s="36" t="s">
        <v>142</v>
      </c>
      <c r="J136" s="36" t="s">
        <v>142</v>
      </c>
      <c r="K136" s="36" t="s">
        <v>142</v>
      </c>
      <c r="L136" s="36" t="s">
        <v>142</v>
      </c>
      <c r="M136" s="36" t="s">
        <v>142</v>
      </c>
      <c r="N136" s="36" t="s">
        <v>142</v>
      </c>
      <c r="O136" s="36" t="s">
        <v>142</v>
      </c>
      <c r="P136" s="36" t="s">
        <v>142</v>
      </c>
      <c r="Q136" s="36" t="s">
        <v>142</v>
      </c>
      <c r="R136" s="36" t="s">
        <v>142</v>
      </c>
      <c r="S136" s="36" t="s">
        <v>142</v>
      </c>
      <c r="T136" s="36" t="s">
        <v>142</v>
      </c>
      <c r="U136" s="36" t="s">
        <v>142</v>
      </c>
      <c r="V136" s="36" t="s">
        <v>142</v>
      </c>
    </row>
    <row r="137" spans="1:22">
      <c r="A137" s="55" t="s">
        <v>88</v>
      </c>
      <c r="B137" s="42">
        <v>8.8800000000000007E-3</v>
      </c>
      <c r="C137" s="43">
        <v>1.3509999999999999E-2</v>
      </c>
      <c r="D137" s="43">
        <v>7.4700000000000001E-3</v>
      </c>
      <c r="E137" s="65" t="s">
        <v>142</v>
      </c>
      <c r="F137" s="65" t="s">
        <v>142</v>
      </c>
      <c r="G137" s="65" t="s">
        <v>142</v>
      </c>
      <c r="H137" s="66" t="s">
        <v>142</v>
      </c>
      <c r="I137" s="36" t="s">
        <v>142</v>
      </c>
      <c r="J137" s="36" t="s">
        <v>142</v>
      </c>
      <c r="K137" s="36" t="s">
        <v>142</v>
      </c>
      <c r="L137" s="36" t="s">
        <v>142</v>
      </c>
      <c r="M137" s="36" t="s">
        <v>142</v>
      </c>
      <c r="N137" s="36" t="s">
        <v>142</v>
      </c>
      <c r="O137" s="36" t="s">
        <v>142</v>
      </c>
      <c r="P137" s="36" t="s">
        <v>142</v>
      </c>
      <c r="Q137" s="36" t="s">
        <v>142</v>
      </c>
      <c r="R137" s="36" t="s">
        <v>142</v>
      </c>
      <c r="S137" s="36" t="s">
        <v>142</v>
      </c>
      <c r="T137" s="36" t="s">
        <v>142</v>
      </c>
      <c r="U137" s="36" t="s">
        <v>142</v>
      </c>
      <c r="V137" s="36" t="s">
        <v>142</v>
      </c>
    </row>
    <row r="138" spans="1:22">
      <c r="A138" s="55" t="s">
        <v>89</v>
      </c>
      <c r="B138" s="42">
        <v>1.6199999999999999E-3</v>
      </c>
      <c r="C138" s="43">
        <v>6.2500000000000003E-3</v>
      </c>
      <c r="D138" s="43">
        <v>2.1000000000000001E-4</v>
      </c>
      <c r="E138" s="43">
        <v>-7.2700000000000004E-3</v>
      </c>
      <c r="F138" s="65" t="s">
        <v>142</v>
      </c>
      <c r="G138" s="65" t="s">
        <v>142</v>
      </c>
      <c r="H138" s="66" t="s">
        <v>142</v>
      </c>
      <c r="I138" s="36" t="s">
        <v>142</v>
      </c>
      <c r="J138" s="36" t="s">
        <v>142</v>
      </c>
      <c r="K138" s="36" t="s">
        <v>142</v>
      </c>
      <c r="L138" s="36" t="s">
        <v>142</v>
      </c>
      <c r="M138" s="36" t="s">
        <v>142</v>
      </c>
      <c r="N138" s="36" t="s">
        <v>142</v>
      </c>
      <c r="O138" s="36" t="s">
        <v>142</v>
      </c>
      <c r="P138" s="36" t="s">
        <v>142</v>
      </c>
      <c r="Q138" s="36" t="s">
        <v>142</v>
      </c>
      <c r="R138" s="36" t="s">
        <v>142</v>
      </c>
      <c r="S138" s="36" t="s">
        <v>142</v>
      </c>
      <c r="T138" s="36" t="s">
        <v>142</v>
      </c>
      <c r="U138" s="36" t="s">
        <v>142</v>
      </c>
      <c r="V138" s="36" t="s">
        <v>142</v>
      </c>
    </row>
    <row r="139" spans="1:22">
      <c r="A139" s="55" t="s">
        <v>90</v>
      </c>
      <c r="B139" s="42">
        <v>-4.64E-3</v>
      </c>
      <c r="C139" s="43">
        <v>-1.0000000000000001E-5</v>
      </c>
      <c r="D139" s="43">
        <v>-6.0499999999999998E-3</v>
      </c>
      <c r="E139" s="43">
        <v>-1.3520000000000001E-2</v>
      </c>
      <c r="F139" s="43">
        <v>-6.2500000000000003E-3</v>
      </c>
      <c r="G139" s="65" t="s">
        <v>142</v>
      </c>
      <c r="H139" s="66" t="s">
        <v>142</v>
      </c>
      <c r="I139" s="36" t="s">
        <v>142</v>
      </c>
      <c r="J139" s="36" t="s">
        <v>142</v>
      </c>
      <c r="K139" s="36" t="s">
        <v>142</v>
      </c>
      <c r="L139" s="36" t="s">
        <v>142</v>
      </c>
      <c r="M139" s="36" t="s">
        <v>142</v>
      </c>
      <c r="N139" s="36" t="s">
        <v>142</v>
      </c>
      <c r="O139" s="36" t="s">
        <v>142</v>
      </c>
      <c r="P139" s="36" t="s">
        <v>142</v>
      </c>
      <c r="Q139" s="36" t="s">
        <v>142</v>
      </c>
      <c r="R139" s="36" t="s">
        <v>142</v>
      </c>
      <c r="S139" s="36" t="s">
        <v>142</v>
      </c>
      <c r="T139" s="36" t="s">
        <v>142</v>
      </c>
      <c r="U139" s="36" t="s">
        <v>142</v>
      </c>
      <c r="V139" s="36" t="s">
        <v>142</v>
      </c>
    </row>
    <row r="140" spans="1:22">
      <c r="A140" s="55" t="s">
        <v>91</v>
      </c>
      <c r="B140" s="44">
        <v>-1.1299999999999999E-3</v>
      </c>
      <c r="C140" s="45">
        <v>3.5000000000000001E-3</v>
      </c>
      <c r="D140" s="45">
        <v>-2.5400000000000002E-3</v>
      </c>
      <c r="E140" s="45">
        <v>-1.001E-2</v>
      </c>
      <c r="F140" s="45">
        <v>-2.7399999999999998E-3</v>
      </c>
      <c r="G140" s="45">
        <v>3.5100000000000001E-3</v>
      </c>
      <c r="H140" s="67" t="s">
        <v>142</v>
      </c>
      <c r="I140" s="36" t="s">
        <v>142</v>
      </c>
      <c r="J140" s="36" t="s">
        <v>142</v>
      </c>
      <c r="K140" s="36" t="s">
        <v>142</v>
      </c>
      <c r="L140" s="36" t="s">
        <v>142</v>
      </c>
      <c r="M140" s="36" t="s">
        <v>142</v>
      </c>
      <c r="N140" s="36" t="s">
        <v>142</v>
      </c>
      <c r="O140" s="36" t="s">
        <v>142</v>
      </c>
      <c r="P140" s="36" t="s">
        <v>142</v>
      </c>
      <c r="Q140" s="36" t="s">
        <v>142</v>
      </c>
      <c r="R140" s="36" t="s">
        <v>142</v>
      </c>
      <c r="S140" s="36" t="s">
        <v>142</v>
      </c>
      <c r="T140" s="36" t="s">
        <v>142</v>
      </c>
      <c r="U140" s="36" t="s">
        <v>142</v>
      </c>
      <c r="V140" s="36" t="s">
        <v>142</v>
      </c>
    </row>
    <row r="141" spans="1:22">
      <c r="A141" s="58" t="s">
        <v>92</v>
      </c>
      <c r="B141" s="46">
        <v>-6.3600000000000002E-3</v>
      </c>
      <c r="C141" s="47">
        <v>-1.73E-3</v>
      </c>
      <c r="D141" s="47">
        <v>-7.77E-3</v>
      </c>
      <c r="E141" s="47">
        <v>-1.525E-2</v>
      </c>
      <c r="F141" s="47">
        <v>-7.9799999999999992E-3</v>
      </c>
      <c r="G141" s="47">
        <v>-1.73E-3</v>
      </c>
      <c r="H141" s="48">
        <v>-5.2399999999999999E-3</v>
      </c>
      <c r="I141" s="62" t="s">
        <v>142</v>
      </c>
      <c r="J141" s="64" t="s">
        <v>142</v>
      </c>
      <c r="K141" s="36" t="s">
        <v>142</v>
      </c>
      <c r="L141" s="36" t="s">
        <v>142</v>
      </c>
      <c r="M141" s="36" t="s">
        <v>142</v>
      </c>
      <c r="N141" s="36" t="s">
        <v>142</v>
      </c>
      <c r="O141" s="36" t="s">
        <v>142</v>
      </c>
      <c r="P141" s="36" t="s">
        <v>142</v>
      </c>
      <c r="Q141" s="36" t="s">
        <v>142</v>
      </c>
      <c r="R141" s="36" t="s">
        <v>142</v>
      </c>
      <c r="S141" s="36" t="s">
        <v>142</v>
      </c>
      <c r="T141" s="36" t="s">
        <v>142</v>
      </c>
      <c r="U141" s="36" t="s">
        <v>142</v>
      </c>
      <c r="V141" s="36" t="s">
        <v>142</v>
      </c>
    </row>
    <row r="142" spans="1:22">
      <c r="A142" s="58" t="s">
        <v>93</v>
      </c>
      <c r="B142" s="49">
        <v>-1.243E-2</v>
      </c>
      <c r="C142" s="50">
        <v>-7.7999999999999996E-3</v>
      </c>
      <c r="D142" s="50">
        <v>-1.384E-2</v>
      </c>
      <c r="E142" s="50">
        <v>-2.1319999999999999E-2</v>
      </c>
      <c r="F142" s="50">
        <v>-1.405E-2</v>
      </c>
      <c r="G142" s="50">
        <v>-7.7999999999999996E-3</v>
      </c>
      <c r="H142" s="51">
        <v>-1.1310000000000001E-2</v>
      </c>
      <c r="I142" s="42">
        <v>-6.0699999999999999E-3</v>
      </c>
      <c r="J142" s="66" t="s">
        <v>142</v>
      </c>
      <c r="K142" s="36" t="s">
        <v>142</v>
      </c>
      <c r="L142" s="36" t="s">
        <v>142</v>
      </c>
      <c r="M142" s="36" t="s">
        <v>142</v>
      </c>
      <c r="N142" s="36" t="s">
        <v>142</v>
      </c>
      <c r="O142" s="36" t="s">
        <v>142</v>
      </c>
      <c r="P142" s="36" t="s">
        <v>142</v>
      </c>
      <c r="Q142" s="36" t="s">
        <v>142</v>
      </c>
      <c r="R142" s="36" t="s">
        <v>142</v>
      </c>
      <c r="S142" s="36" t="s">
        <v>142</v>
      </c>
      <c r="T142" s="36" t="s">
        <v>142</v>
      </c>
      <c r="U142" s="36" t="s">
        <v>142</v>
      </c>
      <c r="V142" s="36" t="s">
        <v>142</v>
      </c>
    </row>
    <row r="143" spans="1:22">
      <c r="A143" s="59" t="s">
        <v>94</v>
      </c>
      <c r="B143" s="46">
        <v>-5.5599999999999998E-3</v>
      </c>
      <c r="C143" s="47">
        <v>-9.3000000000000005E-4</v>
      </c>
      <c r="D143" s="47">
        <v>-6.9699999999999996E-3</v>
      </c>
      <c r="E143" s="47">
        <v>-1.444E-2</v>
      </c>
      <c r="F143" s="47">
        <v>-7.1700000000000002E-3</v>
      </c>
      <c r="G143" s="47">
        <v>-9.2000000000000003E-4</v>
      </c>
      <c r="H143" s="48">
        <v>-4.4299999999999999E-3</v>
      </c>
      <c r="I143" s="46">
        <v>8.0999999999999996E-4</v>
      </c>
      <c r="J143" s="48">
        <v>6.8799999999999998E-3</v>
      </c>
      <c r="K143" s="62" t="s">
        <v>142</v>
      </c>
      <c r="L143" s="63" t="s">
        <v>142</v>
      </c>
      <c r="M143" s="63" t="s">
        <v>142</v>
      </c>
      <c r="N143" s="64" t="s">
        <v>142</v>
      </c>
      <c r="O143" s="36" t="s">
        <v>142</v>
      </c>
      <c r="P143" s="36" t="s">
        <v>142</v>
      </c>
      <c r="Q143" s="36" t="s">
        <v>142</v>
      </c>
      <c r="R143" s="36" t="s">
        <v>142</v>
      </c>
      <c r="S143" s="36" t="s">
        <v>142</v>
      </c>
      <c r="T143" s="36" t="s">
        <v>142</v>
      </c>
      <c r="U143" s="36" t="s">
        <v>142</v>
      </c>
      <c r="V143" s="36" t="s">
        <v>142</v>
      </c>
    </row>
    <row r="144" spans="1:22">
      <c r="A144" s="59" t="s">
        <v>95</v>
      </c>
      <c r="B144" s="49">
        <v>-8.3300000000000006E-3</v>
      </c>
      <c r="C144" s="50">
        <v>-3.7000000000000002E-3</v>
      </c>
      <c r="D144" s="50">
        <v>-9.7400000000000004E-3</v>
      </c>
      <c r="E144" s="50">
        <v>-1.721E-2</v>
      </c>
      <c r="F144" s="50">
        <v>-9.9500000000000005E-3</v>
      </c>
      <c r="G144" s="50">
        <v>-3.6900000000000001E-3</v>
      </c>
      <c r="H144" s="51">
        <v>-7.1999999999999998E-3</v>
      </c>
      <c r="I144" s="49">
        <v>-1.97E-3</v>
      </c>
      <c r="J144" s="51">
        <v>4.1000000000000003E-3</v>
      </c>
      <c r="K144" s="42">
        <v>-2.7699999999999999E-3</v>
      </c>
      <c r="L144" s="65" t="s">
        <v>142</v>
      </c>
      <c r="M144" s="65" t="s">
        <v>142</v>
      </c>
      <c r="N144" s="66" t="s">
        <v>142</v>
      </c>
      <c r="O144" s="36" t="s">
        <v>142</v>
      </c>
      <c r="P144" s="36" t="s">
        <v>142</v>
      </c>
      <c r="Q144" s="36" t="s">
        <v>142</v>
      </c>
      <c r="R144" s="36" t="s">
        <v>142</v>
      </c>
      <c r="S144" s="36" t="s">
        <v>142</v>
      </c>
      <c r="T144" s="36" t="s">
        <v>142</v>
      </c>
      <c r="U144" s="36" t="s">
        <v>142</v>
      </c>
      <c r="V144" s="36" t="s">
        <v>142</v>
      </c>
    </row>
    <row r="145" spans="1:22">
      <c r="A145" s="59" t="s">
        <v>96</v>
      </c>
      <c r="B145" s="49">
        <v>-8.4899999999999993E-3</v>
      </c>
      <c r="C145" s="50">
        <v>-3.8600000000000001E-3</v>
      </c>
      <c r="D145" s="50">
        <v>-9.9000000000000008E-3</v>
      </c>
      <c r="E145" s="50">
        <v>-1.737E-2</v>
      </c>
      <c r="F145" s="50">
        <v>-1.0109999999999999E-2</v>
      </c>
      <c r="G145" s="50">
        <v>-3.8500000000000001E-3</v>
      </c>
      <c r="H145" s="51">
        <v>-7.3600000000000002E-3</v>
      </c>
      <c r="I145" s="49">
        <v>-2.1299999999999999E-3</v>
      </c>
      <c r="J145" s="51">
        <v>3.9399999999999999E-3</v>
      </c>
      <c r="K145" s="42">
        <v>-2.9299999999999999E-3</v>
      </c>
      <c r="L145" s="43">
        <v>-1.6000000000000001E-4</v>
      </c>
      <c r="M145" s="65" t="s">
        <v>142</v>
      </c>
      <c r="N145" s="66" t="s">
        <v>142</v>
      </c>
      <c r="O145" s="36" t="s">
        <v>142</v>
      </c>
      <c r="P145" s="36" t="s">
        <v>142</v>
      </c>
      <c r="Q145" s="36" t="s">
        <v>142</v>
      </c>
      <c r="R145" s="36" t="s">
        <v>142</v>
      </c>
      <c r="S145" s="36" t="s">
        <v>142</v>
      </c>
      <c r="T145" s="36" t="s">
        <v>142</v>
      </c>
      <c r="U145" s="36" t="s">
        <v>142</v>
      </c>
      <c r="V145" s="36" t="s">
        <v>142</v>
      </c>
    </row>
    <row r="146" spans="1:22">
      <c r="A146" s="59" t="s">
        <v>97</v>
      </c>
      <c r="B146" s="49">
        <v>-5.9300000000000004E-3</v>
      </c>
      <c r="C146" s="50">
        <v>-1.2999999999999999E-3</v>
      </c>
      <c r="D146" s="50">
        <v>-7.3400000000000002E-3</v>
      </c>
      <c r="E146" s="50">
        <v>-1.482E-2</v>
      </c>
      <c r="F146" s="50">
        <v>-7.5500000000000003E-3</v>
      </c>
      <c r="G146" s="50">
        <v>-1.2999999999999999E-3</v>
      </c>
      <c r="H146" s="51">
        <v>-4.81E-3</v>
      </c>
      <c r="I146" s="49">
        <v>4.2999999999999999E-4</v>
      </c>
      <c r="J146" s="51">
        <v>6.4999999999999997E-3</v>
      </c>
      <c r="K146" s="42">
        <v>-3.8000000000000002E-4</v>
      </c>
      <c r="L146" s="43">
        <v>2.3999999999999998E-3</v>
      </c>
      <c r="M146" s="43">
        <v>2.5600000000000002E-3</v>
      </c>
      <c r="N146" s="66" t="s">
        <v>142</v>
      </c>
      <c r="O146" s="36" t="s">
        <v>142</v>
      </c>
      <c r="P146" s="36" t="s">
        <v>142</v>
      </c>
      <c r="Q146" s="36" t="s">
        <v>142</v>
      </c>
      <c r="R146" s="36" t="s">
        <v>142</v>
      </c>
      <c r="S146" s="36" t="s">
        <v>142</v>
      </c>
      <c r="T146" s="36" t="s">
        <v>142</v>
      </c>
      <c r="U146" s="36" t="s">
        <v>142</v>
      </c>
      <c r="V146" s="36" t="s">
        <v>142</v>
      </c>
    </row>
    <row r="147" spans="1:22">
      <c r="A147" s="60" t="s">
        <v>98</v>
      </c>
      <c r="B147" s="46">
        <v>-2.554E-2</v>
      </c>
      <c r="C147" s="47">
        <v>-2.0899999999999998E-2</v>
      </c>
      <c r="D147" s="47">
        <v>-2.6939999999999999E-2</v>
      </c>
      <c r="E147" s="47">
        <v>-3.4419999999999999E-2</v>
      </c>
      <c r="F147" s="47">
        <v>-2.7150000000000001E-2</v>
      </c>
      <c r="G147" s="47">
        <v>-2.0899999999999998E-2</v>
      </c>
      <c r="H147" s="48">
        <v>-2.4410000000000001E-2</v>
      </c>
      <c r="I147" s="46">
        <v>-1.917E-2</v>
      </c>
      <c r="J147" s="48">
        <v>-1.3100000000000001E-2</v>
      </c>
      <c r="K147" s="46">
        <v>-1.9980000000000001E-2</v>
      </c>
      <c r="L147" s="47">
        <v>-1.721E-2</v>
      </c>
      <c r="M147" s="47">
        <v>-1.704E-2</v>
      </c>
      <c r="N147" s="48">
        <v>-1.9599999999999999E-2</v>
      </c>
      <c r="O147" s="62" t="s">
        <v>142</v>
      </c>
      <c r="P147" s="63" t="s">
        <v>142</v>
      </c>
      <c r="Q147" s="63" t="s">
        <v>142</v>
      </c>
      <c r="R147" s="64" t="s">
        <v>142</v>
      </c>
      <c r="S147" s="36" t="s">
        <v>142</v>
      </c>
      <c r="T147" s="36" t="s">
        <v>142</v>
      </c>
      <c r="U147" s="36" t="s">
        <v>142</v>
      </c>
      <c r="V147" s="36" t="s">
        <v>142</v>
      </c>
    </row>
    <row r="148" spans="1:22">
      <c r="A148" s="60" t="s">
        <v>99</v>
      </c>
      <c r="B148" s="49">
        <v>-2.5159999999999998E-2</v>
      </c>
      <c r="C148" s="50">
        <v>-2.053E-2</v>
      </c>
      <c r="D148" s="50">
        <v>-2.657E-2</v>
      </c>
      <c r="E148" s="50">
        <v>-3.4040000000000001E-2</v>
      </c>
      <c r="F148" s="50">
        <v>-2.6769999999999999E-2</v>
      </c>
      <c r="G148" s="50">
        <v>-2.052E-2</v>
      </c>
      <c r="H148" s="51">
        <v>-2.4029999999999999E-2</v>
      </c>
      <c r="I148" s="49">
        <v>-1.8800000000000001E-2</v>
      </c>
      <c r="J148" s="51">
        <v>-1.273E-2</v>
      </c>
      <c r="K148" s="49">
        <v>-1.9599999999999999E-2</v>
      </c>
      <c r="L148" s="50">
        <v>-1.6830000000000001E-2</v>
      </c>
      <c r="M148" s="50">
        <v>-1.6670000000000001E-2</v>
      </c>
      <c r="N148" s="51">
        <v>-1.9230000000000001E-2</v>
      </c>
      <c r="O148" s="42">
        <v>3.8000000000000002E-4</v>
      </c>
      <c r="P148" s="65" t="s">
        <v>142</v>
      </c>
      <c r="Q148" s="65" t="s">
        <v>142</v>
      </c>
      <c r="R148" s="66" t="s">
        <v>142</v>
      </c>
      <c r="S148" s="36" t="s">
        <v>142</v>
      </c>
      <c r="T148" s="36" t="s">
        <v>142</v>
      </c>
      <c r="U148" s="36" t="s">
        <v>142</v>
      </c>
      <c r="V148" s="36" t="s">
        <v>142</v>
      </c>
    </row>
    <row r="149" spans="1:22">
      <c r="A149" s="60" t="s">
        <v>100</v>
      </c>
      <c r="B149" s="49">
        <v>-2.6290000000000001E-2</v>
      </c>
      <c r="C149" s="50">
        <v>-2.1649999999999999E-2</v>
      </c>
      <c r="D149" s="50">
        <v>-2.7689999999999999E-2</v>
      </c>
      <c r="E149" s="50">
        <v>-3.517E-2</v>
      </c>
      <c r="F149" s="50">
        <v>-2.7900000000000001E-2</v>
      </c>
      <c r="G149" s="50">
        <v>-2.1649999999999999E-2</v>
      </c>
      <c r="H149" s="51">
        <v>-2.5159999999999998E-2</v>
      </c>
      <c r="I149" s="49">
        <v>-1.992E-2</v>
      </c>
      <c r="J149" s="51">
        <v>-1.3849999999999999E-2</v>
      </c>
      <c r="K149" s="49">
        <v>-2.0729999999999998E-2</v>
      </c>
      <c r="L149" s="50">
        <v>-1.796E-2</v>
      </c>
      <c r="M149" s="50">
        <v>-1.779E-2</v>
      </c>
      <c r="N149" s="51">
        <v>-2.035E-2</v>
      </c>
      <c r="O149" s="42">
        <v>-7.5000000000000002E-4</v>
      </c>
      <c r="P149" s="43">
        <v>-1.1299999999999999E-3</v>
      </c>
      <c r="Q149" s="65" t="s">
        <v>142</v>
      </c>
      <c r="R149" s="66" t="s">
        <v>142</v>
      </c>
      <c r="S149" s="36" t="s">
        <v>142</v>
      </c>
      <c r="T149" s="36" t="s">
        <v>142</v>
      </c>
      <c r="U149" s="36" t="s">
        <v>142</v>
      </c>
      <c r="V149" s="36" t="s">
        <v>142</v>
      </c>
    </row>
    <row r="150" spans="1:22">
      <c r="A150" s="60" t="s">
        <v>101</v>
      </c>
      <c r="B150" s="49">
        <v>-2.546E-2</v>
      </c>
      <c r="C150" s="50">
        <v>-2.0830000000000001E-2</v>
      </c>
      <c r="D150" s="50">
        <v>-2.6870000000000002E-2</v>
      </c>
      <c r="E150" s="50">
        <v>-3.4340000000000002E-2</v>
      </c>
      <c r="F150" s="50">
        <v>-2.707E-2</v>
      </c>
      <c r="G150" s="50">
        <v>-2.0820000000000002E-2</v>
      </c>
      <c r="H150" s="51">
        <v>-2.4330000000000001E-2</v>
      </c>
      <c r="I150" s="49">
        <v>-1.9089999999999999E-2</v>
      </c>
      <c r="J150" s="51">
        <v>-1.302E-2</v>
      </c>
      <c r="K150" s="49">
        <v>-1.9900000000000001E-2</v>
      </c>
      <c r="L150" s="50">
        <v>-1.7129999999999999E-2</v>
      </c>
      <c r="M150" s="50">
        <v>-1.6969999999999999E-2</v>
      </c>
      <c r="N150" s="51">
        <v>-1.9519999999999999E-2</v>
      </c>
      <c r="O150" s="42">
        <v>8.0000000000000007E-5</v>
      </c>
      <c r="P150" s="43">
        <v>-2.9999999999999997E-4</v>
      </c>
      <c r="Q150" s="43">
        <v>8.3000000000000001E-4</v>
      </c>
      <c r="R150" s="66" t="s">
        <v>142</v>
      </c>
      <c r="S150" s="36" t="s">
        <v>142</v>
      </c>
      <c r="T150" s="36" t="s">
        <v>142</v>
      </c>
      <c r="U150" s="36" t="s">
        <v>142</v>
      </c>
      <c r="V150" s="36" t="s">
        <v>142</v>
      </c>
    </row>
    <row r="151" spans="1:22">
      <c r="A151" s="61" t="s">
        <v>102</v>
      </c>
      <c r="B151" s="46">
        <v>-1.295E-2</v>
      </c>
      <c r="C151" s="47">
        <v>-8.3199999999999993E-3</v>
      </c>
      <c r="D151" s="47">
        <v>-1.436E-2</v>
      </c>
      <c r="E151" s="47">
        <v>-2.1829999999999999E-2</v>
      </c>
      <c r="F151" s="47">
        <v>-1.456E-2</v>
      </c>
      <c r="G151" s="47">
        <v>-8.3099999999999997E-3</v>
      </c>
      <c r="H151" s="48">
        <v>-1.1820000000000001E-2</v>
      </c>
      <c r="I151" s="46">
        <v>-6.5900000000000004E-3</v>
      </c>
      <c r="J151" s="48">
        <v>-5.1999999999999995E-4</v>
      </c>
      <c r="K151" s="46">
        <v>-7.3899999999999999E-3</v>
      </c>
      <c r="L151" s="47">
        <v>-4.62E-3</v>
      </c>
      <c r="M151" s="47">
        <v>-4.4600000000000004E-3</v>
      </c>
      <c r="N151" s="48">
        <v>-7.0099999999999997E-3</v>
      </c>
      <c r="O151" s="46">
        <v>1.259E-2</v>
      </c>
      <c r="P151" s="47">
        <v>1.221E-2</v>
      </c>
      <c r="Q151" s="47">
        <v>1.3339999999999999E-2</v>
      </c>
      <c r="R151" s="48">
        <v>1.251E-2</v>
      </c>
      <c r="S151" s="62" t="s">
        <v>142</v>
      </c>
      <c r="T151" s="63" t="s">
        <v>142</v>
      </c>
      <c r="U151" s="63" t="s">
        <v>142</v>
      </c>
      <c r="V151" s="64" t="s">
        <v>142</v>
      </c>
    </row>
    <row r="152" spans="1:22">
      <c r="A152" s="61" t="s">
        <v>103</v>
      </c>
      <c r="B152" s="49">
        <v>-1.238E-2</v>
      </c>
      <c r="C152" s="50">
        <v>-7.7499999999999999E-3</v>
      </c>
      <c r="D152" s="50">
        <v>-1.379E-2</v>
      </c>
      <c r="E152" s="50">
        <v>-2.1260000000000001E-2</v>
      </c>
      <c r="F152" s="50">
        <v>-1.4E-2</v>
      </c>
      <c r="G152" s="50">
        <v>-7.7400000000000004E-3</v>
      </c>
      <c r="H152" s="51">
        <v>-1.125E-2</v>
      </c>
      <c r="I152" s="49">
        <v>-6.0200000000000002E-3</v>
      </c>
      <c r="J152" s="51">
        <v>5.0000000000000002E-5</v>
      </c>
      <c r="K152" s="49">
        <v>-6.8199999999999997E-3</v>
      </c>
      <c r="L152" s="50">
        <v>-4.0499999999999998E-3</v>
      </c>
      <c r="M152" s="50">
        <v>-3.8899999999999998E-3</v>
      </c>
      <c r="N152" s="51">
        <v>-6.45E-3</v>
      </c>
      <c r="O152" s="49">
        <v>1.315E-2</v>
      </c>
      <c r="P152" s="50">
        <v>1.278E-2</v>
      </c>
      <c r="Q152" s="50">
        <v>1.3899999999999999E-2</v>
      </c>
      <c r="R152" s="51">
        <v>1.308E-2</v>
      </c>
      <c r="S152" s="42">
        <v>5.6999999999999998E-4</v>
      </c>
      <c r="T152" s="65" t="s">
        <v>142</v>
      </c>
      <c r="U152" s="65" t="s">
        <v>142</v>
      </c>
      <c r="V152" s="66" t="s">
        <v>142</v>
      </c>
    </row>
    <row r="153" spans="1:22">
      <c r="A153" s="61" t="s">
        <v>104</v>
      </c>
      <c r="B153" s="49">
        <v>-1.289E-2</v>
      </c>
      <c r="C153" s="50">
        <v>-8.26E-3</v>
      </c>
      <c r="D153" s="50">
        <v>-1.43E-2</v>
      </c>
      <c r="E153" s="50">
        <v>-2.1780000000000001E-2</v>
      </c>
      <c r="F153" s="50">
        <v>-1.451E-2</v>
      </c>
      <c r="G153" s="50">
        <v>-8.26E-3</v>
      </c>
      <c r="H153" s="51">
        <v>-1.1769999999999999E-2</v>
      </c>
      <c r="I153" s="49">
        <v>-6.5300000000000002E-3</v>
      </c>
      <c r="J153" s="51">
        <v>-4.6000000000000001E-4</v>
      </c>
      <c r="K153" s="49">
        <v>-7.3400000000000002E-3</v>
      </c>
      <c r="L153" s="50">
        <v>-4.5599999999999998E-3</v>
      </c>
      <c r="M153" s="50">
        <v>-4.4000000000000003E-3</v>
      </c>
      <c r="N153" s="51">
        <v>-6.96E-3</v>
      </c>
      <c r="O153" s="49">
        <v>1.264E-2</v>
      </c>
      <c r="P153" s="50">
        <v>1.227E-2</v>
      </c>
      <c r="Q153" s="50">
        <v>1.3390000000000001E-2</v>
      </c>
      <c r="R153" s="51">
        <v>1.256E-2</v>
      </c>
      <c r="S153" s="42">
        <v>5.0000000000000002E-5</v>
      </c>
      <c r="T153" s="43">
        <v>-5.1000000000000004E-4</v>
      </c>
      <c r="U153" s="65" t="s">
        <v>142</v>
      </c>
      <c r="V153" s="66" t="s">
        <v>142</v>
      </c>
    </row>
    <row r="154" spans="1:22">
      <c r="A154" s="61" t="s">
        <v>105</v>
      </c>
      <c r="B154" s="52">
        <v>-1.035E-2</v>
      </c>
      <c r="C154" s="53">
        <v>-5.7200000000000003E-3</v>
      </c>
      <c r="D154" s="53">
        <v>-1.176E-2</v>
      </c>
      <c r="E154" s="53">
        <v>-1.924E-2</v>
      </c>
      <c r="F154" s="53">
        <v>-1.197E-2</v>
      </c>
      <c r="G154" s="53">
        <v>-5.7200000000000003E-3</v>
      </c>
      <c r="H154" s="54">
        <v>-9.2300000000000004E-3</v>
      </c>
      <c r="I154" s="52">
        <v>-3.9899999999999996E-3</v>
      </c>
      <c r="J154" s="54">
        <v>2.0799999999999998E-3</v>
      </c>
      <c r="K154" s="52">
        <v>-4.7999999999999996E-3</v>
      </c>
      <c r="L154" s="53">
        <v>-2.0200000000000001E-3</v>
      </c>
      <c r="M154" s="53">
        <v>-1.8600000000000001E-3</v>
      </c>
      <c r="N154" s="54">
        <v>-4.4200000000000003E-3</v>
      </c>
      <c r="O154" s="52">
        <v>1.5180000000000001E-2</v>
      </c>
      <c r="P154" s="53">
        <v>1.4800000000000001E-2</v>
      </c>
      <c r="Q154" s="53">
        <v>1.593E-2</v>
      </c>
      <c r="R154" s="54">
        <v>1.5100000000000001E-2</v>
      </c>
      <c r="S154" s="44">
        <v>2.5899999999999999E-3</v>
      </c>
      <c r="T154" s="45">
        <v>2.0300000000000001E-3</v>
      </c>
      <c r="U154" s="45">
        <v>2.5400000000000002E-3</v>
      </c>
      <c r="V154" s="67" t="s">
        <v>142</v>
      </c>
    </row>
    <row r="157" spans="1:22">
      <c r="A157" t="s">
        <v>82</v>
      </c>
    </row>
    <row r="158" spans="1:22">
      <c r="A158" s="57" t="s">
        <v>142</v>
      </c>
      <c r="B158" s="37" t="s">
        <v>85</v>
      </c>
      <c r="C158" s="37" t="s">
        <v>86</v>
      </c>
      <c r="D158" s="37" t="s">
        <v>87</v>
      </c>
      <c r="E158" s="37" t="s">
        <v>88</v>
      </c>
      <c r="F158" s="37" t="s">
        <v>89</v>
      </c>
      <c r="G158" s="37" t="s">
        <v>90</v>
      </c>
      <c r="H158" s="37" t="s">
        <v>91</v>
      </c>
      <c r="I158" s="38" t="s">
        <v>92</v>
      </c>
      <c r="J158" s="38" t="s">
        <v>93</v>
      </c>
      <c r="K158" s="39" t="s">
        <v>94</v>
      </c>
      <c r="L158" s="39" t="s">
        <v>95</v>
      </c>
      <c r="M158" s="39" t="s">
        <v>96</v>
      </c>
      <c r="N158" s="39" t="s">
        <v>97</v>
      </c>
      <c r="O158" s="40" t="s">
        <v>98</v>
      </c>
      <c r="P158" s="40" t="s">
        <v>99</v>
      </c>
      <c r="Q158" s="40" t="s">
        <v>100</v>
      </c>
      <c r="R158" s="40" t="s">
        <v>101</v>
      </c>
      <c r="S158" s="41" t="s">
        <v>102</v>
      </c>
      <c r="T158" s="41" t="s">
        <v>103</v>
      </c>
      <c r="U158" s="41" t="s">
        <v>104</v>
      </c>
      <c r="V158" s="41" t="s">
        <v>105</v>
      </c>
    </row>
    <row r="159" spans="1:22">
      <c r="A159" s="55" t="s">
        <v>85</v>
      </c>
      <c r="B159" s="62" t="s">
        <v>142</v>
      </c>
      <c r="C159" s="63" t="s">
        <v>142</v>
      </c>
      <c r="D159" s="63" t="s">
        <v>142</v>
      </c>
      <c r="E159" s="63" t="s">
        <v>142</v>
      </c>
      <c r="F159" s="63" t="s">
        <v>142</v>
      </c>
      <c r="G159" s="63" t="s">
        <v>142</v>
      </c>
      <c r="H159" s="64"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c r="V159" s="36" t="s">
        <v>142</v>
      </c>
    </row>
    <row r="160" spans="1:22">
      <c r="A160" s="55" t="s">
        <v>86</v>
      </c>
      <c r="B160" s="42">
        <v>-9.3600000000000003E-3</v>
      </c>
      <c r="C160" s="65" t="s">
        <v>142</v>
      </c>
      <c r="D160" s="65" t="s">
        <v>142</v>
      </c>
      <c r="E160" s="65" t="s">
        <v>142</v>
      </c>
      <c r="F160" s="65" t="s">
        <v>142</v>
      </c>
      <c r="G160" s="65" t="s">
        <v>142</v>
      </c>
      <c r="H160" s="66" t="s">
        <v>142</v>
      </c>
      <c r="I160" s="36" t="s">
        <v>142</v>
      </c>
      <c r="J160" s="36" t="s">
        <v>142</v>
      </c>
      <c r="K160" s="36" t="s">
        <v>142</v>
      </c>
      <c r="L160" s="36" t="s">
        <v>142</v>
      </c>
      <c r="M160" s="36" t="s">
        <v>142</v>
      </c>
      <c r="N160" s="36" t="s">
        <v>142</v>
      </c>
      <c r="O160" s="36" t="s">
        <v>142</v>
      </c>
      <c r="P160" s="36" t="s">
        <v>142</v>
      </c>
      <c r="Q160" s="36" t="s">
        <v>142</v>
      </c>
      <c r="R160" s="36" t="s">
        <v>142</v>
      </c>
      <c r="S160" s="36" t="s">
        <v>142</v>
      </c>
      <c r="T160" s="36" t="s">
        <v>142</v>
      </c>
      <c r="U160" s="36" t="s">
        <v>142</v>
      </c>
      <c r="V160" s="36" t="s">
        <v>142</v>
      </c>
    </row>
    <row r="161" spans="1:22">
      <c r="A161" s="55" t="s">
        <v>87</v>
      </c>
      <c r="B161" s="42">
        <v>-7.3600000000000002E-3</v>
      </c>
      <c r="C161" s="43">
        <v>2E-3</v>
      </c>
      <c r="D161" s="65" t="s">
        <v>142</v>
      </c>
      <c r="E161" s="65" t="s">
        <v>142</v>
      </c>
      <c r="F161" s="65" t="s">
        <v>142</v>
      </c>
      <c r="G161" s="65" t="s">
        <v>142</v>
      </c>
      <c r="H161" s="66" t="s">
        <v>142</v>
      </c>
      <c r="I161" s="36" t="s">
        <v>142</v>
      </c>
      <c r="J161" s="36" t="s">
        <v>142</v>
      </c>
      <c r="K161" s="36" t="s">
        <v>142</v>
      </c>
      <c r="L161" s="36" t="s">
        <v>142</v>
      </c>
      <c r="M161" s="36" t="s">
        <v>142</v>
      </c>
      <c r="N161" s="36" t="s">
        <v>142</v>
      </c>
      <c r="O161" s="36" t="s">
        <v>142</v>
      </c>
      <c r="P161" s="36" t="s">
        <v>142</v>
      </c>
      <c r="Q161" s="36" t="s">
        <v>142</v>
      </c>
      <c r="R161" s="36" t="s">
        <v>142</v>
      </c>
      <c r="S161" s="36" t="s">
        <v>142</v>
      </c>
      <c r="T161" s="36" t="s">
        <v>142</v>
      </c>
      <c r="U161" s="36" t="s">
        <v>142</v>
      </c>
      <c r="V161" s="36" t="s">
        <v>142</v>
      </c>
    </row>
    <row r="162" spans="1:22">
      <c r="A162" s="55" t="s">
        <v>88</v>
      </c>
      <c r="B162" s="42">
        <v>-1.359E-2</v>
      </c>
      <c r="C162" s="43">
        <v>-4.2199999999999998E-3</v>
      </c>
      <c r="D162" s="43">
        <v>-6.2300000000000003E-3</v>
      </c>
      <c r="E162" s="65" t="s">
        <v>142</v>
      </c>
      <c r="F162" s="65" t="s">
        <v>142</v>
      </c>
      <c r="G162" s="65" t="s">
        <v>142</v>
      </c>
      <c r="H162" s="66" t="s">
        <v>142</v>
      </c>
      <c r="I162" s="36" t="s">
        <v>142</v>
      </c>
      <c r="J162" s="36" t="s">
        <v>142</v>
      </c>
      <c r="K162" s="36" t="s">
        <v>142</v>
      </c>
      <c r="L162" s="36" t="s">
        <v>142</v>
      </c>
      <c r="M162" s="36" t="s">
        <v>142</v>
      </c>
      <c r="N162" s="36" t="s">
        <v>142</v>
      </c>
      <c r="O162" s="36" t="s">
        <v>142</v>
      </c>
      <c r="P162" s="36" t="s">
        <v>142</v>
      </c>
      <c r="Q162" s="36" t="s">
        <v>142</v>
      </c>
      <c r="R162" s="36" t="s">
        <v>142</v>
      </c>
      <c r="S162" s="36" t="s">
        <v>142</v>
      </c>
      <c r="T162" s="36" t="s">
        <v>142</v>
      </c>
      <c r="U162" s="36" t="s">
        <v>142</v>
      </c>
      <c r="V162" s="36" t="s">
        <v>142</v>
      </c>
    </row>
    <row r="163" spans="1:22">
      <c r="A163" s="55" t="s">
        <v>89</v>
      </c>
      <c r="B163" s="42">
        <v>-6.2100000000000002E-3</v>
      </c>
      <c r="C163" s="43">
        <v>3.15E-3</v>
      </c>
      <c r="D163" s="43">
        <v>1.15E-3</v>
      </c>
      <c r="E163" s="43">
        <v>7.3699999999999998E-3</v>
      </c>
      <c r="F163" s="65" t="s">
        <v>142</v>
      </c>
      <c r="G163" s="65" t="s">
        <v>142</v>
      </c>
      <c r="H163" s="66" t="s">
        <v>142</v>
      </c>
      <c r="I163" s="36" t="s">
        <v>142</v>
      </c>
      <c r="J163" s="36" t="s">
        <v>142</v>
      </c>
      <c r="K163" s="36" t="s">
        <v>142</v>
      </c>
      <c r="L163" s="36" t="s">
        <v>142</v>
      </c>
      <c r="M163" s="36" t="s">
        <v>142</v>
      </c>
      <c r="N163" s="36" t="s">
        <v>142</v>
      </c>
      <c r="O163" s="36" t="s">
        <v>142</v>
      </c>
      <c r="P163" s="36" t="s">
        <v>142</v>
      </c>
      <c r="Q163" s="36" t="s">
        <v>142</v>
      </c>
      <c r="R163" s="36" t="s">
        <v>142</v>
      </c>
      <c r="S163" s="36" t="s">
        <v>142</v>
      </c>
      <c r="T163" s="36" t="s">
        <v>142</v>
      </c>
      <c r="U163" s="36" t="s">
        <v>142</v>
      </c>
      <c r="V163" s="36" t="s">
        <v>142</v>
      </c>
    </row>
    <row r="164" spans="1:22">
      <c r="A164" s="55" t="s">
        <v>90</v>
      </c>
      <c r="B164" s="42">
        <v>-5.3E-3</v>
      </c>
      <c r="C164" s="43">
        <v>4.0600000000000002E-3</v>
      </c>
      <c r="D164" s="43">
        <v>2.0600000000000002E-3</v>
      </c>
      <c r="E164" s="43">
        <v>8.2799999999999992E-3</v>
      </c>
      <c r="F164" s="43">
        <v>9.1E-4</v>
      </c>
      <c r="G164" s="65" t="s">
        <v>142</v>
      </c>
      <c r="H164" s="66" t="s">
        <v>142</v>
      </c>
      <c r="I164" s="36" t="s">
        <v>142</v>
      </c>
      <c r="J164" s="36" t="s">
        <v>142</v>
      </c>
      <c r="K164" s="36" t="s">
        <v>142</v>
      </c>
      <c r="L164" s="36" t="s">
        <v>142</v>
      </c>
      <c r="M164" s="36" t="s">
        <v>142</v>
      </c>
      <c r="N164" s="36" t="s">
        <v>142</v>
      </c>
      <c r="O164" s="36" t="s">
        <v>142</v>
      </c>
      <c r="P164" s="36" t="s">
        <v>142</v>
      </c>
      <c r="Q164" s="36" t="s">
        <v>142</v>
      </c>
      <c r="R164" s="36" t="s">
        <v>142</v>
      </c>
      <c r="S164" s="36" t="s">
        <v>142</v>
      </c>
      <c r="T164" s="36" t="s">
        <v>142</v>
      </c>
      <c r="U164" s="36" t="s">
        <v>142</v>
      </c>
      <c r="V164" s="36" t="s">
        <v>142</v>
      </c>
    </row>
    <row r="165" spans="1:22">
      <c r="A165" s="55" t="s">
        <v>91</v>
      </c>
      <c r="B165" s="44">
        <v>-3.0000000000000001E-3</v>
      </c>
      <c r="C165" s="45">
        <v>6.3600000000000002E-3</v>
      </c>
      <c r="D165" s="45">
        <v>4.3600000000000002E-3</v>
      </c>
      <c r="E165" s="45">
        <v>1.059E-2</v>
      </c>
      <c r="F165" s="45">
        <v>3.2100000000000002E-3</v>
      </c>
      <c r="G165" s="45">
        <v>2.31E-3</v>
      </c>
      <c r="H165" s="67" t="s">
        <v>142</v>
      </c>
      <c r="I165" s="36" t="s">
        <v>142</v>
      </c>
      <c r="J165" s="36" t="s">
        <v>142</v>
      </c>
      <c r="K165" s="36" t="s">
        <v>142</v>
      </c>
      <c r="L165" s="36" t="s">
        <v>142</v>
      </c>
      <c r="M165" s="36" t="s">
        <v>142</v>
      </c>
      <c r="N165" s="36" t="s">
        <v>142</v>
      </c>
      <c r="O165" s="36" t="s">
        <v>142</v>
      </c>
      <c r="P165" s="36" t="s">
        <v>142</v>
      </c>
      <c r="Q165" s="36" t="s">
        <v>142</v>
      </c>
      <c r="R165" s="36" t="s">
        <v>142</v>
      </c>
      <c r="S165" s="36" t="s">
        <v>142</v>
      </c>
      <c r="T165" s="36" t="s">
        <v>142</v>
      </c>
      <c r="U165" s="36" t="s">
        <v>142</v>
      </c>
      <c r="V165" s="36" t="s">
        <v>142</v>
      </c>
    </row>
    <row r="166" spans="1:22">
      <c r="A166" s="58" t="s">
        <v>92</v>
      </c>
      <c r="B166" s="46">
        <v>-2.155E-2</v>
      </c>
      <c r="C166" s="47">
        <v>-1.2189999999999999E-2</v>
      </c>
      <c r="D166" s="47">
        <v>-1.4189999999999999E-2</v>
      </c>
      <c r="E166" s="47">
        <v>-7.9699999999999997E-3</v>
      </c>
      <c r="F166" s="47">
        <v>-1.5339999999999999E-2</v>
      </c>
      <c r="G166" s="47">
        <v>-1.6250000000000001E-2</v>
      </c>
      <c r="H166" s="48">
        <v>-1.856E-2</v>
      </c>
      <c r="I166" s="62" t="s">
        <v>142</v>
      </c>
      <c r="J166" s="64" t="s">
        <v>142</v>
      </c>
      <c r="K166" s="36" t="s">
        <v>142</v>
      </c>
      <c r="L166" s="36" t="s">
        <v>142</v>
      </c>
      <c r="M166" s="36" t="s">
        <v>142</v>
      </c>
      <c r="N166" s="36" t="s">
        <v>142</v>
      </c>
      <c r="O166" s="36" t="s">
        <v>142</v>
      </c>
      <c r="P166" s="36" t="s">
        <v>142</v>
      </c>
      <c r="Q166" s="36" t="s">
        <v>142</v>
      </c>
      <c r="R166" s="36" t="s">
        <v>142</v>
      </c>
      <c r="S166" s="36" t="s">
        <v>142</v>
      </c>
      <c r="T166" s="36" t="s">
        <v>142</v>
      </c>
      <c r="U166" s="36" t="s">
        <v>142</v>
      </c>
      <c r="V166" s="36" t="s">
        <v>142</v>
      </c>
    </row>
    <row r="167" spans="1:22">
      <c r="A167" s="58" t="s">
        <v>93</v>
      </c>
      <c r="B167" s="49">
        <v>-1.265E-2</v>
      </c>
      <c r="C167" s="50">
        <v>-3.2799999999999999E-3</v>
      </c>
      <c r="D167" s="50">
        <v>-5.28E-3</v>
      </c>
      <c r="E167" s="50">
        <v>9.3999999999999997E-4</v>
      </c>
      <c r="F167" s="50">
        <v>-6.43E-3</v>
      </c>
      <c r="G167" s="50">
        <v>-7.3400000000000002E-3</v>
      </c>
      <c r="H167" s="51">
        <v>-9.6500000000000006E-3</v>
      </c>
      <c r="I167" s="42">
        <v>8.9099999999999995E-3</v>
      </c>
      <c r="J167" s="66" t="s">
        <v>142</v>
      </c>
      <c r="K167" s="36" t="s">
        <v>142</v>
      </c>
      <c r="L167" s="36" t="s">
        <v>142</v>
      </c>
      <c r="M167" s="36" t="s">
        <v>142</v>
      </c>
      <c r="N167" s="36" t="s">
        <v>142</v>
      </c>
      <c r="O167" s="36" t="s">
        <v>142</v>
      </c>
      <c r="P167" s="36" t="s">
        <v>142</v>
      </c>
      <c r="Q167" s="36" t="s">
        <v>142</v>
      </c>
      <c r="R167" s="36" t="s">
        <v>142</v>
      </c>
      <c r="S167" s="36" t="s">
        <v>142</v>
      </c>
      <c r="T167" s="36" t="s">
        <v>142</v>
      </c>
      <c r="U167" s="36" t="s">
        <v>142</v>
      </c>
      <c r="V167" s="36" t="s">
        <v>142</v>
      </c>
    </row>
    <row r="168" spans="1:22">
      <c r="A168" s="59" t="s">
        <v>94</v>
      </c>
      <c r="B168" s="46">
        <v>-2.3E-3</v>
      </c>
      <c r="C168" s="47">
        <v>7.0600000000000003E-3</v>
      </c>
      <c r="D168" s="47">
        <v>5.0600000000000003E-3</v>
      </c>
      <c r="E168" s="47">
        <v>1.129E-2</v>
      </c>
      <c r="F168" s="47">
        <v>3.9100000000000003E-3</v>
      </c>
      <c r="G168" s="47">
        <v>3.0100000000000001E-3</v>
      </c>
      <c r="H168" s="48">
        <v>6.9999999999999999E-4</v>
      </c>
      <c r="I168" s="46">
        <v>1.9259999999999999E-2</v>
      </c>
      <c r="J168" s="48">
        <v>1.035E-2</v>
      </c>
      <c r="K168" s="62" t="s">
        <v>142</v>
      </c>
      <c r="L168" s="63" t="s">
        <v>142</v>
      </c>
      <c r="M168" s="63" t="s">
        <v>142</v>
      </c>
      <c r="N168" s="64" t="s">
        <v>142</v>
      </c>
      <c r="O168" s="36" t="s">
        <v>142</v>
      </c>
      <c r="P168" s="36" t="s">
        <v>142</v>
      </c>
      <c r="Q168" s="36" t="s">
        <v>142</v>
      </c>
      <c r="R168" s="36" t="s">
        <v>142</v>
      </c>
      <c r="S168" s="36" t="s">
        <v>142</v>
      </c>
      <c r="T168" s="36" t="s">
        <v>142</v>
      </c>
      <c r="U168" s="36" t="s">
        <v>142</v>
      </c>
      <c r="V168" s="36" t="s">
        <v>142</v>
      </c>
    </row>
    <row r="169" spans="1:22">
      <c r="A169" s="59" t="s">
        <v>95</v>
      </c>
      <c r="B169" s="49">
        <v>-3.7499999999999999E-3</v>
      </c>
      <c r="C169" s="50">
        <v>5.62E-3</v>
      </c>
      <c r="D169" s="50">
        <v>3.6099999999999999E-3</v>
      </c>
      <c r="E169" s="50">
        <v>9.8399999999999998E-3</v>
      </c>
      <c r="F169" s="50">
        <v>2.47E-3</v>
      </c>
      <c r="G169" s="50">
        <v>1.56E-3</v>
      </c>
      <c r="H169" s="51">
        <v>-7.5000000000000002E-4</v>
      </c>
      <c r="I169" s="49">
        <v>1.7809999999999999E-2</v>
      </c>
      <c r="J169" s="51">
        <v>8.8999999999999999E-3</v>
      </c>
      <c r="K169" s="42">
        <v>-1.4499999999999999E-3</v>
      </c>
      <c r="L169" s="65" t="s">
        <v>142</v>
      </c>
      <c r="M169" s="65" t="s">
        <v>142</v>
      </c>
      <c r="N169" s="66" t="s">
        <v>142</v>
      </c>
      <c r="O169" s="36" t="s">
        <v>142</v>
      </c>
      <c r="P169" s="36" t="s">
        <v>142</v>
      </c>
      <c r="Q169" s="36" t="s">
        <v>142</v>
      </c>
      <c r="R169" s="36" t="s">
        <v>142</v>
      </c>
      <c r="S169" s="36" t="s">
        <v>142</v>
      </c>
      <c r="T169" s="36" t="s">
        <v>142</v>
      </c>
      <c r="U169" s="36" t="s">
        <v>142</v>
      </c>
      <c r="V169" s="36" t="s">
        <v>142</v>
      </c>
    </row>
    <row r="170" spans="1:22">
      <c r="A170" s="59" t="s">
        <v>96</v>
      </c>
      <c r="B170" s="49">
        <v>-2.32E-3</v>
      </c>
      <c r="C170" s="50">
        <v>7.0499999999999998E-3</v>
      </c>
      <c r="D170" s="50">
        <v>5.0499999999999998E-3</v>
      </c>
      <c r="E170" s="50">
        <v>1.1270000000000001E-2</v>
      </c>
      <c r="F170" s="50">
        <v>3.8999999999999998E-3</v>
      </c>
      <c r="G170" s="50">
        <v>2.99E-3</v>
      </c>
      <c r="H170" s="51">
        <v>6.8000000000000005E-4</v>
      </c>
      <c r="I170" s="49">
        <v>1.924E-2</v>
      </c>
      <c r="J170" s="51">
        <v>1.0330000000000001E-2</v>
      </c>
      <c r="K170" s="42">
        <v>-2.0000000000000002E-5</v>
      </c>
      <c r="L170" s="43">
        <v>1.4300000000000001E-3</v>
      </c>
      <c r="M170" s="65" t="s">
        <v>142</v>
      </c>
      <c r="N170" s="66" t="s">
        <v>142</v>
      </c>
      <c r="O170" s="36" t="s">
        <v>142</v>
      </c>
      <c r="P170" s="36" t="s">
        <v>142</v>
      </c>
      <c r="Q170" s="36" t="s">
        <v>142</v>
      </c>
      <c r="R170" s="36" t="s">
        <v>142</v>
      </c>
      <c r="S170" s="36" t="s">
        <v>142</v>
      </c>
      <c r="T170" s="36" t="s">
        <v>142</v>
      </c>
      <c r="U170" s="36" t="s">
        <v>142</v>
      </c>
      <c r="V170" s="36" t="s">
        <v>142</v>
      </c>
    </row>
    <row r="171" spans="1:22">
      <c r="A171" s="59" t="s">
        <v>97</v>
      </c>
      <c r="B171" s="49">
        <v>-2.5899999999999999E-3</v>
      </c>
      <c r="C171" s="50">
        <v>6.77E-3</v>
      </c>
      <c r="D171" s="50">
        <v>4.7699999999999999E-3</v>
      </c>
      <c r="E171" s="50">
        <v>1.0999999999999999E-2</v>
      </c>
      <c r="F171" s="50">
        <v>3.62E-3</v>
      </c>
      <c r="G171" s="50">
        <v>2.7100000000000002E-3</v>
      </c>
      <c r="H171" s="51">
        <v>4.0999999999999999E-4</v>
      </c>
      <c r="I171" s="49">
        <v>1.8960000000000001E-2</v>
      </c>
      <c r="J171" s="51">
        <v>1.005E-2</v>
      </c>
      <c r="K171" s="42">
        <v>-2.9E-4</v>
      </c>
      <c r="L171" s="43">
        <v>1.16E-3</v>
      </c>
      <c r="M171" s="43">
        <v>-2.7999999999999998E-4</v>
      </c>
      <c r="N171" s="66" t="s">
        <v>142</v>
      </c>
      <c r="O171" s="36" t="s">
        <v>142</v>
      </c>
      <c r="P171" s="36" t="s">
        <v>142</v>
      </c>
      <c r="Q171" s="36" t="s">
        <v>142</v>
      </c>
      <c r="R171" s="36" t="s">
        <v>142</v>
      </c>
      <c r="S171" s="36" t="s">
        <v>142</v>
      </c>
      <c r="T171" s="36" t="s">
        <v>142</v>
      </c>
      <c r="U171" s="36" t="s">
        <v>142</v>
      </c>
      <c r="V171" s="36" t="s">
        <v>142</v>
      </c>
    </row>
    <row r="172" spans="1:22">
      <c r="A172" s="60" t="s">
        <v>98</v>
      </c>
      <c r="B172" s="46">
        <v>-2.529E-2</v>
      </c>
      <c r="C172" s="47">
        <v>-1.593E-2</v>
      </c>
      <c r="D172" s="47">
        <v>-1.7930000000000001E-2</v>
      </c>
      <c r="E172" s="47">
        <v>-1.171E-2</v>
      </c>
      <c r="F172" s="47">
        <v>-1.908E-2</v>
      </c>
      <c r="G172" s="47">
        <v>-1.9990000000000001E-2</v>
      </c>
      <c r="H172" s="48">
        <v>-2.2290000000000001E-2</v>
      </c>
      <c r="I172" s="46">
        <v>-3.7399999999999998E-3</v>
      </c>
      <c r="J172" s="48">
        <v>-1.265E-2</v>
      </c>
      <c r="K172" s="46">
        <v>-2.299E-2</v>
      </c>
      <c r="L172" s="47">
        <v>-2.155E-2</v>
      </c>
      <c r="M172" s="47">
        <v>-2.298E-2</v>
      </c>
      <c r="N172" s="48">
        <v>-2.2700000000000001E-2</v>
      </c>
      <c r="O172" s="62" t="s">
        <v>142</v>
      </c>
      <c r="P172" s="63" t="s">
        <v>142</v>
      </c>
      <c r="Q172" s="63" t="s">
        <v>142</v>
      </c>
      <c r="R172" s="64" t="s">
        <v>142</v>
      </c>
      <c r="S172" s="36" t="s">
        <v>142</v>
      </c>
      <c r="T172" s="36" t="s">
        <v>142</v>
      </c>
      <c r="U172" s="36" t="s">
        <v>142</v>
      </c>
      <c r="V172" s="36" t="s">
        <v>142</v>
      </c>
    </row>
    <row r="173" spans="1:22">
      <c r="A173" s="60" t="s">
        <v>99</v>
      </c>
      <c r="B173" s="49">
        <v>-2.657E-2</v>
      </c>
      <c r="C173" s="50">
        <v>-1.721E-2</v>
      </c>
      <c r="D173" s="50">
        <v>-1.9210000000000001E-2</v>
      </c>
      <c r="E173" s="50">
        <v>-1.298E-2</v>
      </c>
      <c r="F173" s="50">
        <v>-2.036E-2</v>
      </c>
      <c r="G173" s="50">
        <v>-2.1260000000000001E-2</v>
      </c>
      <c r="H173" s="51">
        <v>-2.3570000000000001E-2</v>
      </c>
      <c r="I173" s="49">
        <v>-5.0099999999999997E-3</v>
      </c>
      <c r="J173" s="51">
        <v>-1.392E-2</v>
      </c>
      <c r="K173" s="49">
        <v>-2.427E-2</v>
      </c>
      <c r="L173" s="50">
        <v>-2.282E-2</v>
      </c>
      <c r="M173" s="50">
        <v>-2.4250000000000001E-2</v>
      </c>
      <c r="N173" s="51">
        <v>-2.3980000000000001E-2</v>
      </c>
      <c r="O173" s="42">
        <v>-1.2800000000000001E-3</v>
      </c>
      <c r="P173" s="65" t="s">
        <v>142</v>
      </c>
      <c r="Q173" s="65" t="s">
        <v>142</v>
      </c>
      <c r="R173" s="66" t="s">
        <v>142</v>
      </c>
      <c r="S173" s="36" t="s">
        <v>142</v>
      </c>
      <c r="T173" s="36" t="s">
        <v>142</v>
      </c>
      <c r="U173" s="36" t="s">
        <v>142</v>
      </c>
      <c r="V173" s="36" t="s">
        <v>142</v>
      </c>
    </row>
    <row r="174" spans="1:22">
      <c r="A174" s="60" t="s">
        <v>100</v>
      </c>
      <c r="B174" s="49">
        <v>-2.4819999999999998E-2</v>
      </c>
      <c r="C174" s="50">
        <v>-1.546E-2</v>
      </c>
      <c r="D174" s="50">
        <v>-1.746E-2</v>
      </c>
      <c r="E174" s="50">
        <v>-1.123E-2</v>
      </c>
      <c r="F174" s="50">
        <v>-1.8610000000000002E-2</v>
      </c>
      <c r="G174" s="50">
        <v>-1.9519999999999999E-2</v>
      </c>
      <c r="H174" s="51">
        <v>-2.1819999999999999E-2</v>
      </c>
      <c r="I174" s="49">
        <v>-3.2699999999999999E-3</v>
      </c>
      <c r="J174" s="51">
        <v>-1.217E-2</v>
      </c>
      <c r="K174" s="49">
        <v>-2.2519999999999998E-2</v>
      </c>
      <c r="L174" s="50">
        <v>-2.1069999999999998E-2</v>
      </c>
      <c r="M174" s="50">
        <v>-2.2499999999999999E-2</v>
      </c>
      <c r="N174" s="51">
        <v>-2.223E-2</v>
      </c>
      <c r="O174" s="42">
        <v>4.6999999999999999E-4</v>
      </c>
      <c r="P174" s="43">
        <v>1.75E-3</v>
      </c>
      <c r="Q174" s="65" t="s">
        <v>142</v>
      </c>
      <c r="R174" s="66" t="s">
        <v>142</v>
      </c>
      <c r="S174" s="36" t="s">
        <v>142</v>
      </c>
      <c r="T174" s="36" t="s">
        <v>142</v>
      </c>
      <c r="U174" s="36" t="s">
        <v>142</v>
      </c>
      <c r="V174" s="36" t="s">
        <v>142</v>
      </c>
    </row>
    <row r="175" spans="1:22">
      <c r="A175" s="60" t="s">
        <v>101</v>
      </c>
      <c r="B175" s="49">
        <v>-2.5489999999999999E-2</v>
      </c>
      <c r="C175" s="50">
        <v>-1.6119999999999999E-2</v>
      </c>
      <c r="D175" s="50">
        <v>-1.813E-2</v>
      </c>
      <c r="E175" s="50">
        <v>-1.1900000000000001E-2</v>
      </c>
      <c r="F175" s="50">
        <v>-1.9269999999999999E-2</v>
      </c>
      <c r="G175" s="50">
        <v>-2.018E-2</v>
      </c>
      <c r="H175" s="51">
        <v>-2.249E-2</v>
      </c>
      <c r="I175" s="49">
        <v>-3.9300000000000003E-3</v>
      </c>
      <c r="J175" s="51">
        <v>-1.2840000000000001E-2</v>
      </c>
      <c r="K175" s="49">
        <v>-2.3189999999999999E-2</v>
      </c>
      <c r="L175" s="50">
        <v>-2.1739999999999999E-2</v>
      </c>
      <c r="M175" s="50">
        <v>-2.317E-2</v>
      </c>
      <c r="N175" s="51">
        <v>-2.29E-2</v>
      </c>
      <c r="O175" s="42">
        <v>-1.9000000000000001E-4</v>
      </c>
      <c r="P175" s="43">
        <v>1.08E-3</v>
      </c>
      <c r="Q175" s="43">
        <v>-6.7000000000000002E-4</v>
      </c>
      <c r="R175" s="66" t="s">
        <v>142</v>
      </c>
      <c r="S175" s="36" t="s">
        <v>142</v>
      </c>
      <c r="T175" s="36" t="s">
        <v>142</v>
      </c>
      <c r="U175" s="36" t="s">
        <v>142</v>
      </c>
      <c r="V175" s="36" t="s">
        <v>142</v>
      </c>
    </row>
    <row r="176" spans="1:22">
      <c r="A176" s="61" t="s">
        <v>102</v>
      </c>
      <c r="B176" s="46">
        <v>-1.4590000000000001E-2</v>
      </c>
      <c r="C176" s="47">
        <v>-5.2300000000000003E-3</v>
      </c>
      <c r="D176" s="47">
        <v>-7.2300000000000003E-3</v>
      </c>
      <c r="E176" s="47">
        <v>-1.01E-3</v>
      </c>
      <c r="F176" s="47">
        <v>-8.3800000000000003E-3</v>
      </c>
      <c r="G176" s="47">
        <v>-9.2899999999999996E-3</v>
      </c>
      <c r="H176" s="48">
        <v>-1.159E-2</v>
      </c>
      <c r="I176" s="46">
        <v>6.96E-3</v>
      </c>
      <c r="J176" s="48">
        <v>-1.9499999999999999E-3</v>
      </c>
      <c r="K176" s="46">
        <v>-1.2290000000000001E-2</v>
      </c>
      <c r="L176" s="47">
        <v>-1.085E-2</v>
      </c>
      <c r="M176" s="47">
        <v>-1.2279999999999999E-2</v>
      </c>
      <c r="N176" s="48">
        <v>-1.2E-2</v>
      </c>
      <c r="O176" s="46">
        <v>1.0699999999999999E-2</v>
      </c>
      <c r="P176" s="47">
        <v>1.1979999999999999E-2</v>
      </c>
      <c r="Q176" s="47">
        <v>1.023E-2</v>
      </c>
      <c r="R176" s="48">
        <v>1.089E-2</v>
      </c>
      <c r="S176" s="62" t="s">
        <v>142</v>
      </c>
      <c r="T176" s="63" t="s">
        <v>142</v>
      </c>
      <c r="U176" s="63" t="s">
        <v>142</v>
      </c>
      <c r="V176" s="64" t="s">
        <v>142</v>
      </c>
    </row>
    <row r="177" spans="1:22">
      <c r="A177" s="61" t="s">
        <v>103</v>
      </c>
      <c r="B177" s="49">
        <v>-1.307E-2</v>
      </c>
      <c r="C177" s="50">
        <v>-3.7100000000000002E-3</v>
      </c>
      <c r="D177" s="50">
        <v>-5.7099999999999998E-3</v>
      </c>
      <c r="E177" s="50">
        <v>5.1000000000000004E-4</v>
      </c>
      <c r="F177" s="50">
        <v>-6.8599999999999998E-3</v>
      </c>
      <c r="G177" s="50">
        <v>-7.77E-3</v>
      </c>
      <c r="H177" s="51">
        <v>-1.008E-2</v>
      </c>
      <c r="I177" s="49">
        <v>8.4799999999999997E-3</v>
      </c>
      <c r="J177" s="51">
        <v>-4.2999999999999999E-4</v>
      </c>
      <c r="K177" s="49">
        <v>-1.077E-2</v>
      </c>
      <c r="L177" s="50">
        <v>-9.3299999999999998E-3</v>
      </c>
      <c r="M177" s="50">
        <v>-1.076E-2</v>
      </c>
      <c r="N177" s="51">
        <v>-1.048E-2</v>
      </c>
      <c r="O177" s="49">
        <v>1.222E-2</v>
      </c>
      <c r="P177" s="50">
        <v>1.349E-2</v>
      </c>
      <c r="Q177" s="50">
        <v>1.175E-2</v>
      </c>
      <c r="R177" s="51">
        <v>1.2409999999999999E-2</v>
      </c>
      <c r="S177" s="42">
        <v>1.5200000000000001E-3</v>
      </c>
      <c r="T177" s="65" t="s">
        <v>142</v>
      </c>
      <c r="U177" s="65" t="s">
        <v>142</v>
      </c>
      <c r="V177" s="66" t="s">
        <v>142</v>
      </c>
    </row>
    <row r="178" spans="1:22">
      <c r="A178" s="61" t="s">
        <v>104</v>
      </c>
      <c r="B178" s="49">
        <v>-1.3169999999999999E-2</v>
      </c>
      <c r="C178" s="50">
        <v>-3.81E-3</v>
      </c>
      <c r="D178" s="50">
        <v>-5.8100000000000001E-3</v>
      </c>
      <c r="E178" s="50">
        <v>4.0999999999999999E-4</v>
      </c>
      <c r="F178" s="50">
        <v>-6.96E-3</v>
      </c>
      <c r="G178" s="50">
        <v>-7.8700000000000003E-3</v>
      </c>
      <c r="H178" s="51">
        <v>-1.017E-2</v>
      </c>
      <c r="I178" s="49">
        <v>8.3800000000000003E-3</v>
      </c>
      <c r="J178" s="51">
        <v>-5.2999999999999998E-4</v>
      </c>
      <c r="K178" s="49">
        <v>-1.0869999999999999E-2</v>
      </c>
      <c r="L178" s="50">
        <v>-9.4299999999999991E-3</v>
      </c>
      <c r="M178" s="50">
        <v>-1.086E-2</v>
      </c>
      <c r="N178" s="51">
        <v>-1.0580000000000001E-2</v>
      </c>
      <c r="O178" s="49">
        <v>1.2120000000000001E-2</v>
      </c>
      <c r="P178" s="50">
        <v>1.34E-2</v>
      </c>
      <c r="Q178" s="50">
        <v>1.1650000000000001E-2</v>
      </c>
      <c r="R178" s="51">
        <v>1.231E-2</v>
      </c>
      <c r="S178" s="42">
        <v>1.42E-3</v>
      </c>
      <c r="T178" s="43">
        <v>-1E-4</v>
      </c>
      <c r="U178" s="65" t="s">
        <v>142</v>
      </c>
      <c r="V178" s="66" t="s">
        <v>142</v>
      </c>
    </row>
    <row r="179" spans="1:22">
      <c r="A179" s="61" t="s">
        <v>105</v>
      </c>
      <c r="B179" s="52">
        <v>-1.4880000000000001E-2</v>
      </c>
      <c r="C179" s="53">
        <v>-5.5199999999999997E-3</v>
      </c>
      <c r="D179" s="53">
        <v>-7.5199999999999998E-3</v>
      </c>
      <c r="E179" s="53">
        <v>-1.2999999999999999E-3</v>
      </c>
      <c r="F179" s="53">
        <v>-8.6700000000000006E-3</v>
      </c>
      <c r="G179" s="53">
        <v>-9.58E-3</v>
      </c>
      <c r="H179" s="54">
        <v>-1.188E-2</v>
      </c>
      <c r="I179" s="52">
        <v>6.6699999999999997E-3</v>
      </c>
      <c r="J179" s="54">
        <v>-2.2399999999999998E-3</v>
      </c>
      <c r="K179" s="52">
        <v>-1.2579999999999999E-2</v>
      </c>
      <c r="L179" s="53">
        <v>-1.1140000000000001E-2</v>
      </c>
      <c r="M179" s="53">
        <v>-1.257E-2</v>
      </c>
      <c r="N179" s="54">
        <v>-1.2290000000000001E-2</v>
      </c>
      <c r="O179" s="52">
        <v>1.0410000000000001E-2</v>
      </c>
      <c r="P179" s="53">
        <v>1.1690000000000001E-2</v>
      </c>
      <c r="Q179" s="53">
        <v>9.9399999999999992E-3</v>
      </c>
      <c r="R179" s="54">
        <v>1.06E-2</v>
      </c>
      <c r="S179" s="44">
        <v>-2.9E-4</v>
      </c>
      <c r="T179" s="45">
        <v>-1.81E-3</v>
      </c>
      <c r="U179" s="45">
        <v>-1.7099999999999999E-3</v>
      </c>
      <c r="V179" s="67" t="s">
        <v>142</v>
      </c>
    </row>
    <row r="182" spans="1:22">
      <c r="A182" t="s">
        <v>83</v>
      </c>
    </row>
    <row r="183" spans="1:22">
      <c r="A183" s="57" t="s">
        <v>142</v>
      </c>
      <c r="B183" s="37" t="s">
        <v>85</v>
      </c>
      <c r="C183" s="37" t="s">
        <v>86</v>
      </c>
      <c r="D183" s="37" t="s">
        <v>87</v>
      </c>
      <c r="E183" s="37" t="s">
        <v>88</v>
      </c>
      <c r="F183" s="37" t="s">
        <v>89</v>
      </c>
      <c r="G183" s="37" t="s">
        <v>90</v>
      </c>
      <c r="H183" s="37" t="s">
        <v>91</v>
      </c>
      <c r="I183" s="38" t="s">
        <v>92</v>
      </c>
      <c r="J183" s="38" t="s">
        <v>93</v>
      </c>
      <c r="K183" s="39" t="s">
        <v>94</v>
      </c>
      <c r="L183" s="39" t="s">
        <v>95</v>
      </c>
      <c r="M183" s="39" t="s">
        <v>96</v>
      </c>
      <c r="N183" s="39" t="s">
        <v>97</v>
      </c>
      <c r="O183" s="40" t="s">
        <v>98</v>
      </c>
      <c r="P183" s="40" t="s">
        <v>99</v>
      </c>
      <c r="Q183" s="40" t="s">
        <v>100</v>
      </c>
      <c r="R183" s="40" t="s">
        <v>101</v>
      </c>
      <c r="S183" s="41" t="s">
        <v>102</v>
      </c>
      <c r="T183" s="41" t="s">
        <v>103</v>
      </c>
      <c r="U183" s="41" t="s">
        <v>104</v>
      </c>
      <c r="V183" s="41" t="s">
        <v>105</v>
      </c>
    </row>
    <row r="184" spans="1:22">
      <c r="A184" s="55" t="s">
        <v>85</v>
      </c>
      <c r="B184" s="62" t="s">
        <v>142</v>
      </c>
      <c r="C184" s="63" t="s">
        <v>142</v>
      </c>
      <c r="D184" s="63" t="s">
        <v>142</v>
      </c>
      <c r="E184" s="63" t="s">
        <v>142</v>
      </c>
      <c r="F184" s="63" t="s">
        <v>142</v>
      </c>
      <c r="G184" s="63" t="s">
        <v>142</v>
      </c>
      <c r="H184" s="64" t="s">
        <v>142</v>
      </c>
      <c r="I184" s="36" t="s">
        <v>142</v>
      </c>
      <c r="J184" s="36" t="s">
        <v>142</v>
      </c>
      <c r="K184" s="36" t="s">
        <v>142</v>
      </c>
      <c r="L184" s="36" t="s">
        <v>142</v>
      </c>
      <c r="M184" s="36" t="s">
        <v>142</v>
      </c>
      <c r="N184" s="36" t="s">
        <v>142</v>
      </c>
      <c r="O184" s="36" t="s">
        <v>142</v>
      </c>
      <c r="P184" s="36" t="s">
        <v>142</v>
      </c>
      <c r="Q184" s="36" t="s">
        <v>142</v>
      </c>
      <c r="R184" s="36" t="s">
        <v>142</v>
      </c>
      <c r="S184" s="36" t="s">
        <v>142</v>
      </c>
      <c r="T184" s="36" t="s">
        <v>142</v>
      </c>
      <c r="U184" s="36" t="s">
        <v>142</v>
      </c>
      <c r="V184" s="36" t="s">
        <v>142</v>
      </c>
    </row>
    <row r="185" spans="1:22">
      <c r="A185" s="55" t="s">
        <v>86</v>
      </c>
      <c r="B185" s="42">
        <v>1.2500000000000001E-2</v>
      </c>
      <c r="C185" s="65" t="s">
        <v>142</v>
      </c>
      <c r="D185" s="65" t="s">
        <v>142</v>
      </c>
      <c r="E185" s="65" t="s">
        <v>142</v>
      </c>
      <c r="F185" s="65" t="s">
        <v>142</v>
      </c>
      <c r="G185" s="65" t="s">
        <v>142</v>
      </c>
      <c r="H185" s="66" t="s">
        <v>142</v>
      </c>
      <c r="I185" s="36" t="s">
        <v>142</v>
      </c>
      <c r="J185" s="36" t="s">
        <v>142</v>
      </c>
      <c r="K185" s="36" t="s">
        <v>142</v>
      </c>
      <c r="L185" s="36" t="s">
        <v>142</v>
      </c>
      <c r="M185" s="36" t="s">
        <v>142</v>
      </c>
      <c r="N185" s="36" t="s">
        <v>142</v>
      </c>
      <c r="O185" s="36" t="s">
        <v>142</v>
      </c>
      <c r="P185" s="36" t="s">
        <v>142</v>
      </c>
      <c r="Q185" s="36" t="s">
        <v>142</v>
      </c>
      <c r="R185" s="36" t="s">
        <v>142</v>
      </c>
      <c r="S185" s="36" t="s">
        <v>142</v>
      </c>
      <c r="T185" s="36" t="s">
        <v>142</v>
      </c>
      <c r="U185" s="36" t="s">
        <v>142</v>
      </c>
      <c r="V185" s="36" t="s">
        <v>142</v>
      </c>
    </row>
    <row r="186" spans="1:22">
      <c r="A186" s="55" t="s">
        <v>87</v>
      </c>
      <c r="B186" s="42">
        <v>3.3400000000000001E-3</v>
      </c>
      <c r="C186" s="43">
        <v>-9.1599999999999997E-3</v>
      </c>
      <c r="D186" s="65" t="s">
        <v>142</v>
      </c>
      <c r="E186" s="65" t="s">
        <v>142</v>
      </c>
      <c r="F186" s="65" t="s">
        <v>142</v>
      </c>
      <c r="G186" s="65" t="s">
        <v>142</v>
      </c>
      <c r="H186" s="66" t="s">
        <v>142</v>
      </c>
      <c r="I186" s="36" t="s">
        <v>142</v>
      </c>
      <c r="J186" s="36" t="s">
        <v>142</v>
      </c>
      <c r="K186" s="36" t="s">
        <v>142</v>
      </c>
      <c r="L186" s="36" t="s">
        <v>142</v>
      </c>
      <c r="M186" s="36" t="s">
        <v>142</v>
      </c>
      <c r="N186" s="36" t="s">
        <v>142</v>
      </c>
      <c r="O186" s="36" t="s">
        <v>142</v>
      </c>
      <c r="P186" s="36" t="s">
        <v>142</v>
      </c>
      <c r="Q186" s="36" t="s">
        <v>142</v>
      </c>
      <c r="R186" s="36" t="s">
        <v>142</v>
      </c>
      <c r="S186" s="36" t="s">
        <v>142</v>
      </c>
      <c r="T186" s="36" t="s">
        <v>142</v>
      </c>
      <c r="U186" s="36" t="s">
        <v>142</v>
      </c>
      <c r="V186" s="36" t="s">
        <v>142</v>
      </c>
    </row>
    <row r="187" spans="1:22">
      <c r="A187" s="55" t="s">
        <v>88</v>
      </c>
      <c r="B187" s="42">
        <v>-3.31E-3</v>
      </c>
      <c r="C187" s="43">
        <v>-1.5810000000000001E-2</v>
      </c>
      <c r="D187" s="43">
        <v>-6.6499999999999997E-3</v>
      </c>
      <c r="E187" s="65" t="s">
        <v>142</v>
      </c>
      <c r="F187" s="65" t="s">
        <v>142</v>
      </c>
      <c r="G187" s="65" t="s">
        <v>142</v>
      </c>
      <c r="H187" s="66" t="s">
        <v>142</v>
      </c>
      <c r="I187" s="36" t="s">
        <v>142</v>
      </c>
      <c r="J187" s="36" t="s">
        <v>142</v>
      </c>
      <c r="K187" s="36" t="s">
        <v>142</v>
      </c>
      <c r="L187" s="36" t="s">
        <v>142</v>
      </c>
      <c r="M187" s="36" t="s">
        <v>142</v>
      </c>
      <c r="N187" s="36" t="s">
        <v>142</v>
      </c>
      <c r="O187" s="36" t="s">
        <v>142</v>
      </c>
      <c r="P187" s="36" t="s">
        <v>142</v>
      </c>
      <c r="Q187" s="36" t="s">
        <v>142</v>
      </c>
      <c r="R187" s="36" t="s">
        <v>142</v>
      </c>
      <c r="S187" s="36" t="s">
        <v>142</v>
      </c>
      <c r="T187" s="36" t="s">
        <v>142</v>
      </c>
      <c r="U187" s="36" t="s">
        <v>142</v>
      </c>
      <c r="V187" s="36" t="s">
        <v>142</v>
      </c>
    </row>
    <row r="188" spans="1:22">
      <c r="A188" s="55" t="s">
        <v>89</v>
      </c>
      <c r="B188" s="42">
        <v>1.2199999999999999E-3</v>
      </c>
      <c r="C188" s="43">
        <v>-1.128E-2</v>
      </c>
      <c r="D188" s="43">
        <v>-2.1199999999999999E-3</v>
      </c>
      <c r="E188" s="43">
        <v>4.5300000000000002E-3</v>
      </c>
      <c r="F188" s="65" t="s">
        <v>142</v>
      </c>
      <c r="G188" s="65" t="s">
        <v>142</v>
      </c>
      <c r="H188" s="66" t="s">
        <v>142</v>
      </c>
      <c r="I188" s="36" t="s">
        <v>142</v>
      </c>
      <c r="J188" s="36" t="s">
        <v>142</v>
      </c>
      <c r="K188" s="36" t="s">
        <v>142</v>
      </c>
      <c r="L188" s="36" t="s">
        <v>142</v>
      </c>
      <c r="M188" s="36" t="s">
        <v>142</v>
      </c>
      <c r="N188" s="36" t="s">
        <v>142</v>
      </c>
      <c r="O188" s="36" t="s">
        <v>142</v>
      </c>
      <c r="P188" s="36" t="s">
        <v>142</v>
      </c>
      <c r="Q188" s="36" t="s">
        <v>142</v>
      </c>
      <c r="R188" s="36" t="s">
        <v>142</v>
      </c>
      <c r="S188" s="36" t="s">
        <v>142</v>
      </c>
      <c r="T188" s="36" t="s">
        <v>142</v>
      </c>
      <c r="U188" s="36" t="s">
        <v>142</v>
      </c>
      <c r="V188" s="36" t="s">
        <v>142</v>
      </c>
    </row>
    <row r="189" spans="1:22">
      <c r="A189" s="55" t="s">
        <v>90</v>
      </c>
      <c r="B189" s="42">
        <v>5.8199999999999997E-3</v>
      </c>
      <c r="C189" s="43">
        <v>-6.6800000000000002E-3</v>
      </c>
      <c r="D189" s="43">
        <v>2.47E-3</v>
      </c>
      <c r="E189" s="43">
        <v>9.1199999999999996E-3</v>
      </c>
      <c r="F189" s="43">
        <v>4.5999999999999999E-3</v>
      </c>
      <c r="G189" s="65" t="s">
        <v>142</v>
      </c>
      <c r="H189" s="66" t="s">
        <v>142</v>
      </c>
      <c r="I189" s="36" t="s">
        <v>142</v>
      </c>
      <c r="J189" s="36" t="s">
        <v>142</v>
      </c>
      <c r="K189" s="36" t="s">
        <v>142</v>
      </c>
      <c r="L189" s="36" t="s">
        <v>142</v>
      </c>
      <c r="M189" s="36" t="s">
        <v>142</v>
      </c>
      <c r="N189" s="36" t="s">
        <v>142</v>
      </c>
      <c r="O189" s="36" t="s">
        <v>142</v>
      </c>
      <c r="P189" s="36" t="s">
        <v>142</v>
      </c>
      <c r="Q189" s="36" t="s">
        <v>142</v>
      </c>
      <c r="R189" s="36" t="s">
        <v>142</v>
      </c>
      <c r="S189" s="36" t="s">
        <v>142</v>
      </c>
      <c r="T189" s="36" t="s">
        <v>142</v>
      </c>
      <c r="U189" s="36" t="s">
        <v>142</v>
      </c>
      <c r="V189" s="36" t="s">
        <v>142</v>
      </c>
    </row>
    <row r="190" spans="1:22">
      <c r="A190" s="55" t="s">
        <v>91</v>
      </c>
      <c r="B190" s="44">
        <v>4.7099999999999998E-3</v>
      </c>
      <c r="C190" s="45">
        <v>-7.79E-3</v>
      </c>
      <c r="D190" s="45">
        <v>1.3699999999999999E-3</v>
      </c>
      <c r="E190" s="45">
        <v>8.0199999999999994E-3</v>
      </c>
      <c r="F190" s="45">
        <v>3.49E-3</v>
      </c>
      <c r="G190" s="45">
        <v>-1.1100000000000001E-3</v>
      </c>
      <c r="H190" s="67" t="s">
        <v>142</v>
      </c>
      <c r="I190" s="36" t="s">
        <v>142</v>
      </c>
      <c r="J190" s="36" t="s">
        <v>142</v>
      </c>
      <c r="K190" s="36" t="s">
        <v>142</v>
      </c>
      <c r="L190" s="36" t="s">
        <v>142</v>
      </c>
      <c r="M190" s="36" t="s">
        <v>142</v>
      </c>
      <c r="N190" s="36" t="s">
        <v>142</v>
      </c>
      <c r="O190" s="36" t="s">
        <v>142</v>
      </c>
      <c r="P190" s="36" t="s">
        <v>142</v>
      </c>
      <c r="Q190" s="36" t="s">
        <v>142</v>
      </c>
      <c r="R190" s="36" t="s">
        <v>142</v>
      </c>
      <c r="S190" s="36" t="s">
        <v>142</v>
      </c>
      <c r="T190" s="36" t="s">
        <v>142</v>
      </c>
      <c r="U190" s="36" t="s">
        <v>142</v>
      </c>
      <c r="V190" s="36" t="s">
        <v>142</v>
      </c>
    </row>
    <row r="191" spans="1:22">
      <c r="A191" s="58" t="s">
        <v>92</v>
      </c>
      <c r="B191" s="46">
        <v>-9.9500000000000005E-3</v>
      </c>
      <c r="C191" s="47">
        <v>-2.2450000000000001E-2</v>
      </c>
      <c r="D191" s="47">
        <v>-1.329E-2</v>
      </c>
      <c r="E191" s="47">
        <v>-6.6400000000000001E-3</v>
      </c>
      <c r="F191" s="47">
        <v>-1.1169999999999999E-2</v>
      </c>
      <c r="G191" s="47">
        <v>-1.5769999999999999E-2</v>
      </c>
      <c r="H191" s="48">
        <v>-1.4659999999999999E-2</v>
      </c>
      <c r="I191" s="62" t="s">
        <v>142</v>
      </c>
      <c r="J191" s="64" t="s">
        <v>142</v>
      </c>
      <c r="K191" s="36" t="s">
        <v>142</v>
      </c>
      <c r="L191" s="36" t="s">
        <v>142</v>
      </c>
      <c r="M191" s="36" t="s">
        <v>142</v>
      </c>
      <c r="N191" s="36" t="s">
        <v>142</v>
      </c>
      <c r="O191" s="36" t="s">
        <v>142</v>
      </c>
      <c r="P191" s="36" t="s">
        <v>142</v>
      </c>
      <c r="Q191" s="36" t="s">
        <v>142</v>
      </c>
      <c r="R191" s="36" t="s">
        <v>142</v>
      </c>
      <c r="S191" s="36" t="s">
        <v>142</v>
      </c>
      <c r="T191" s="36" t="s">
        <v>142</v>
      </c>
      <c r="U191" s="36" t="s">
        <v>142</v>
      </c>
      <c r="V191" s="36" t="s">
        <v>142</v>
      </c>
    </row>
    <row r="192" spans="1:22">
      <c r="A192" s="58" t="s">
        <v>93</v>
      </c>
      <c r="B192" s="49">
        <v>-1.094E-2</v>
      </c>
      <c r="C192" s="50">
        <v>-2.3439999999999999E-2</v>
      </c>
      <c r="D192" s="50">
        <v>-1.4279999999999999E-2</v>
      </c>
      <c r="E192" s="50">
        <v>-7.6299999999999996E-3</v>
      </c>
      <c r="F192" s="50">
        <v>-1.2160000000000001E-2</v>
      </c>
      <c r="G192" s="50">
        <v>-1.6760000000000001E-2</v>
      </c>
      <c r="H192" s="51">
        <v>-1.5650000000000001E-2</v>
      </c>
      <c r="I192" s="42">
        <v>-9.8999999999999999E-4</v>
      </c>
      <c r="J192" s="66" t="s">
        <v>142</v>
      </c>
      <c r="K192" s="36" t="s">
        <v>142</v>
      </c>
      <c r="L192" s="36" t="s">
        <v>142</v>
      </c>
      <c r="M192" s="36" t="s">
        <v>142</v>
      </c>
      <c r="N192" s="36" t="s">
        <v>142</v>
      </c>
      <c r="O192" s="36" t="s">
        <v>142</v>
      </c>
      <c r="P192" s="36" t="s">
        <v>142</v>
      </c>
      <c r="Q192" s="36" t="s">
        <v>142</v>
      </c>
      <c r="R192" s="36" t="s">
        <v>142</v>
      </c>
      <c r="S192" s="36" t="s">
        <v>142</v>
      </c>
      <c r="T192" s="36" t="s">
        <v>142</v>
      </c>
      <c r="U192" s="36" t="s">
        <v>142</v>
      </c>
      <c r="V192" s="36" t="s">
        <v>142</v>
      </c>
    </row>
    <row r="193" spans="1:22">
      <c r="A193" s="59" t="s">
        <v>94</v>
      </c>
      <c r="B193" s="46">
        <v>2.0600000000000002E-3</v>
      </c>
      <c r="C193" s="47">
        <v>-1.044E-2</v>
      </c>
      <c r="D193" s="47">
        <v>-1.2800000000000001E-3</v>
      </c>
      <c r="E193" s="47">
        <v>5.3699999999999998E-3</v>
      </c>
      <c r="F193" s="47">
        <v>8.4000000000000003E-4</v>
      </c>
      <c r="G193" s="47">
        <v>-3.7599999999999999E-3</v>
      </c>
      <c r="H193" s="48">
        <v>-2.65E-3</v>
      </c>
      <c r="I193" s="46">
        <v>1.201E-2</v>
      </c>
      <c r="J193" s="48">
        <v>1.2999999999999999E-2</v>
      </c>
      <c r="K193" s="62" t="s">
        <v>142</v>
      </c>
      <c r="L193" s="63" t="s">
        <v>142</v>
      </c>
      <c r="M193" s="63" t="s">
        <v>142</v>
      </c>
      <c r="N193" s="64" t="s">
        <v>142</v>
      </c>
      <c r="O193" s="36" t="s">
        <v>142</v>
      </c>
      <c r="P193" s="36" t="s">
        <v>142</v>
      </c>
      <c r="Q193" s="36" t="s">
        <v>142</v>
      </c>
      <c r="R193" s="36" t="s">
        <v>142</v>
      </c>
      <c r="S193" s="36" t="s">
        <v>142</v>
      </c>
      <c r="T193" s="36" t="s">
        <v>142</v>
      </c>
      <c r="U193" s="36" t="s">
        <v>142</v>
      </c>
      <c r="V193" s="36" t="s">
        <v>142</v>
      </c>
    </row>
    <row r="194" spans="1:22">
      <c r="A194" s="59" t="s">
        <v>95</v>
      </c>
      <c r="B194" s="49">
        <v>8.5299999999999994E-3</v>
      </c>
      <c r="C194" s="50">
        <v>-3.9699999999999996E-3</v>
      </c>
      <c r="D194" s="50">
        <v>5.1900000000000002E-3</v>
      </c>
      <c r="E194" s="50">
        <v>1.184E-2</v>
      </c>
      <c r="F194" s="50">
        <v>7.3099999999999997E-3</v>
      </c>
      <c r="G194" s="50">
        <v>2.7200000000000002E-3</v>
      </c>
      <c r="H194" s="51">
        <v>3.82E-3</v>
      </c>
      <c r="I194" s="49">
        <v>1.848E-2</v>
      </c>
      <c r="J194" s="51">
        <v>1.9470000000000001E-2</v>
      </c>
      <c r="K194" s="42">
        <v>6.4700000000000001E-3</v>
      </c>
      <c r="L194" s="65" t="s">
        <v>142</v>
      </c>
      <c r="M194" s="65" t="s">
        <v>142</v>
      </c>
      <c r="N194" s="66" t="s">
        <v>142</v>
      </c>
      <c r="O194" s="36" t="s">
        <v>142</v>
      </c>
      <c r="P194" s="36" t="s">
        <v>142</v>
      </c>
      <c r="Q194" s="36" t="s">
        <v>142</v>
      </c>
      <c r="R194" s="36" t="s">
        <v>142</v>
      </c>
      <c r="S194" s="36" t="s">
        <v>142</v>
      </c>
      <c r="T194" s="36" t="s">
        <v>142</v>
      </c>
      <c r="U194" s="36" t="s">
        <v>142</v>
      </c>
      <c r="V194" s="36" t="s">
        <v>142</v>
      </c>
    </row>
    <row r="195" spans="1:22">
      <c r="A195" s="59" t="s">
        <v>96</v>
      </c>
      <c r="B195" s="49">
        <v>5.0000000000000001E-4</v>
      </c>
      <c r="C195" s="50">
        <v>-1.2E-2</v>
      </c>
      <c r="D195" s="50">
        <v>-2.8400000000000001E-3</v>
      </c>
      <c r="E195" s="50">
        <v>3.81E-3</v>
      </c>
      <c r="F195" s="50">
        <v>-7.2000000000000005E-4</v>
      </c>
      <c r="G195" s="50">
        <v>-5.3099999999999996E-3</v>
      </c>
      <c r="H195" s="51">
        <v>-4.2100000000000002E-3</v>
      </c>
      <c r="I195" s="49">
        <v>1.0449999999999999E-2</v>
      </c>
      <c r="J195" s="51">
        <v>1.1440000000000001E-2</v>
      </c>
      <c r="K195" s="42">
        <v>-1.56E-3</v>
      </c>
      <c r="L195" s="43">
        <v>-8.0300000000000007E-3</v>
      </c>
      <c r="M195" s="65" t="s">
        <v>142</v>
      </c>
      <c r="N195" s="66" t="s">
        <v>142</v>
      </c>
      <c r="O195" s="36" t="s">
        <v>142</v>
      </c>
      <c r="P195" s="36" t="s">
        <v>142</v>
      </c>
      <c r="Q195" s="36" t="s">
        <v>142</v>
      </c>
      <c r="R195" s="36" t="s">
        <v>142</v>
      </c>
      <c r="S195" s="36" t="s">
        <v>142</v>
      </c>
      <c r="T195" s="36" t="s">
        <v>142</v>
      </c>
      <c r="U195" s="36" t="s">
        <v>142</v>
      </c>
      <c r="V195" s="36" t="s">
        <v>142</v>
      </c>
    </row>
    <row r="196" spans="1:22">
      <c r="A196" s="59" t="s">
        <v>97</v>
      </c>
      <c r="B196" s="49">
        <v>4.6600000000000001E-3</v>
      </c>
      <c r="C196" s="50">
        <v>-7.8399999999999997E-3</v>
      </c>
      <c r="D196" s="50">
        <v>1.32E-3</v>
      </c>
      <c r="E196" s="50">
        <v>7.9699999999999997E-3</v>
      </c>
      <c r="F196" s="50">
        <v>3.4399999999999999E-3</v>
      </c>
      <c r="G196" s="50">
        <v>-1.15E-3</v>
      </c>
      <c r="H196" s="51">
        <v>-5.0000000000000002E-5</v>
      </c>
      <c r="I196" s="49">
        <v>1.461E-2</v>
      </c>
      <c r="J196" s="51">
        <v>1.5599999999999999E-2</v>
      </c>
      <c r="K196" s="42">
        <v>2.5999999999999999E-3</v>
      </c>
      <c r="L196" s="43">
        <v>-3.8700000000000002E-3</v>
      </c>
      <c r="M196" s="43">
        <v>4.1599999999999996E-3</v>
      </c>
      <c r="N196" s="66" t="s">
        <v>142</v>
      </c>
      <c r="O196" s="36" t="s">
        <v>142</v>
      </c>
      <c r="P196" s="36" t="s">
        <v>142</v>
      </c>
      <c r="Q196" s="36" t="s">
        <v>142</v>
      </c>
      <c r="R196" s="36" t="s">
        <v>142</v>
      </c>
      <c r="S196" s="36" t="s">
        <v>142</v>
      </c>
      <c r="T196" s="36" t="s">
        <v>142</v>
      </c>
      <c r="U196" s="36" t="s">
        <v>142</v>
      </c>
      <c r="V196" s="36" t="s">
        <v>142</v>
      </c>
    </row>
    <row r="197" spans="1:22">
      <c r="A197" s="60" t="s">
        <v>98</v>
      </c>
      <c r="B197" s="46">
        <v>-1.746E-2</v>
      </c>
      <c r="C197" s="47">
        <v>-2.9960000000000001E-2</v>
      </c>
      <c r="D197" s="47">
        <v>-2.0809999999999999E-2</v>
      </c>
      <c r="E197" s="47">
        <v>-1.4160000000000001E-2</v>
      </c>
      <c r="F197" s="47">
        <v>-1.8689999999999998E-2</v>
      </c>
      <c r="G197" s="47">
        <v>-2.3279999999999999E-2</v>
      </c>
      <c r="H197" s="48">
        <v>-2.2169999999999999E-2</v>
      </c>
      <c r="I197" s="46">
        <v>-7.5100000000000002E-3</v>
      </c>
      <c r="J197" s="48">
        <v>-6.5300000000000002E-3</v>
      </c>
      <c r="K197" s="46">
        <v>-1.9519999999999999E-2</v>
      </c>
      <c r="L197" s="47">
        <v>-2.5999999999999999E-2</v>
      </c>
      <c r="M197" s="47">
        <v>-1.797E-2</v>
      </c>
      <c r="N197" s="48">
        <v>-2.213E-2</v>
      </c>
      <c r="O197" s="62" t="s">
        <v>142</v>
      </c>
      <c r="P197" s="63" t="s">
        <v>142</v>
      </c>
      <c r="Q197" s="63" t="s">
        <v>142</v>
      </c>
      <c r="R197" s="64" t="s">
        <v>142</v>
      </c>
      <c r="S197" s="36" t="s">
        <v>142</v>
      </c>
      <c r="T197" s="36" t="s">
        <v>142</v>
      </c>
      <c r="U197" s="36" t="s">
        <v>142</v>
      </c>
      <c r="V197" s="36" t="s">
        <v>142</v>
      </c>
    </row>
    <row r="198" spans="1:22">
      <c r="A198" s="60" t="s">
        <v>99</v>
      </c>
      <c r="B198" s="49">
        <v>-1.9109999999999999E-2</v>
      </c>
      <c r="C198" s="50">
        <v>-3.1609999999999999E-2</v>
      </c>
      <c r="D198" s="50">
        <v>-2.2450000000000001E-2</v>
      </c>
      <c r="E198" s="50">
        <v>-1.5800000000000002E-2</v>
      </c>
      <c r="F198" s="50">
        <v>-2.0330000000000001E-2</v>
      </c>
      <c r="G198" s="50">
        <v>-2.4920000000000001E-2</v>
      </c>
      <c r="H198" s="51">
        <v>-2.3820000000000001E-2</v>
      </c>
      <c r="I198" s="49">
        <v>-9.1500000000000001E-3</v>
      </c>
      <c r="J198" s="51">
        <v>-8.1700000000000002E-3</v>
      </c>
      <c r="K198" s="49">
        <v>-2.1160000000000002E-2</v>
      </c>
      <c r="L198" s="50">
        <v>-2.7640000000000001E-2</v>
      </c>
      <c r="M198" s="50">
        <v>-1.9609999999999999E-2</v>
      </c>
      <c r="N198" s="51">
        <v>-2.3769999999999999E-2</v>
      </c>
      <c r="O198" s="42">
        <v>-1.64E-3</v>
      </c>
      <c r="P198" s="65" t="s">
        <v>142</v>
      </c>
      <c r="Q198" s="65" t="s">
        <v>142</v>
      </c>
      <c r="R198" s="66" t="s">
        <v>142</v>
      </c>
      <c r="S198" s="36" t="s">
        <v>142</v>
      </c>
      <c r="T198" s="36" t="s">
        <v>142</v>
      </c>
      <c r="U198" s="36" t="s">
        <v>142</v>
      </c>
      <c r="V198" s="36" t="s">
        <v>142</v>
      </c>
    </row>
    <row r="199" spans="1:22">
      <c r="A199" s="60" t="s">
        <v>100</v>
      </c>
      <c r="B199" s="49">
        <v>-2.2020000000000001E-2</v>
      </c>
      <c r="C199" s="50">
        <v>-3.4520000000000002E-2</v>
      </c>
      <c r="D199" s="50">
        <v>-2.5360000000000001E-2</v>
      </c>
      <c r="E199" s="50">
        <v>-1.8710000000000001E-2</v>
      </c>
      <c r="F199" s="50">
        <v>-2.324E-2</v>
      </c>
      <c r="G199" s="50">
        <v>-2.784E-2</v>
      </c>
      <c r="H199" s="51">
        <v>-2.673E-2</v>
      </c>
      <c r="I199" s="49">
        <v>-1.2070000000000001E-2</v>
      </c>
      <c r="J199" s="51">
        <v>-1.108E-2</v>
      </c>
      <c r="K199" s="49">
        <v>-2.4080000000000001E-2</v>
      </c>
      <c r="L199" s="50">
        <v>-3.0550000000000001E-2</v>
      </c>
      <c r="M199" s="50">
        <v>-2.2519999999999998E-2</v>
      </c>
      <c r="N199" s="51">
        <v>-2.6679999999999999E-2</v>
      </c>
      <c r="O199" s="42">
        <v>-4.5599999999999998E-3</v>
      </c>
      <c r="P199" s="43">
        <v>-2.9099999999999998E-3</v>
      </c>
      <c r="Q199" s="65" t="s">
        <v>142</v>
      </c>
      <c r="R199" s="66" t="s">
        <v>142</v>
      </c>
      <c r="S199" s="36" t="s">
        <v>142</v>
      </c>
      <c r="T199" s="36" t="s">
        <v>142</v>
      </c>
      <c r="U199" s="36" t="s">
        <v>142</v>
      </c>
      <c r="V199" s="36" t="s">
        <v>142</v>
      </c>
    </row>
    <row r="200" spans="1:22">
      <c r="A200" s="60" t="s">
        <v>101</v>
      </c>
      <c r="B200" s="49">
        <v>-1.3469999999999999E-2</v>
      </c>
      <c r="C200" s="50">
        <v>-2.597E-2</v>
      </c>
      <c r="D200" s="50">
        <v>-1.6820000000000002E-2</v>
      </c>
      <c r="E200" s="50">
        <v>-1.0160000000000001E-2</v>
      </c>
      <c r="F200" s="50">
        <v>-1.469E-2</v>
      </c>
      <c r="G200" s="50">
        <v>-1.9290000000000002E-2</v>
      </c>
      <c r="H200" s="51">
        <v>-1.8180000000000002E-2</v>
      </c>
      <c r="I200" s="49">
        <v>-3.5200000000000001E-3</v>
      </c>
      <c r="J200" s="51">
        <v>-2.5300000000000001E-3</v>
      </c>
      <c r="K200" s="49">
        <v>-1.553E-2</v>
      </c>
      <c r="L200" s="50">
        <v>-2.1999999999999999E-2</v>
      </c>
      <c r="M200" s="50">
        <v>-1.397E-2</v>
      </c>
      <c r="N200" s="51">
        <v>-1.813E-2</v>
      </c>
      <c r="O200" s="42">
        <v>3.9899999999999996E-3</v>
      </c>
      <c r="P200" s="43">
        <v>5.6299999999999996E-3</v>
      </c>
      <c r="Q200" s="43">
        <v>8.5500000000000003E-3</v>
      </c>
      <c r="R200" s="66" t="s">
        <v>142</v>
      </c>
      <c r="S200" s="36" t="s">
        <v>142</v>
      </c>
      <c r="T200" s="36" t="s">
        <v>142</v>
      </c>
      <c r="U200" s="36" t="s">
        <v>142</v>
      </c>
      <c r="V200" s="36" t="s">
        <v>142</v>
      </c>
    </row>
    <row r="201" spans="1:22">
      <c r="A201" s="61" t="s">
        <v>102</v>
      </c>
      <c r="B201" s="46">
        <v>-6.77E-3</v>
      </c>
      <c r="C201" s="47">
        <v>-1.9269999999999999E-2</v>
      </c>
      <c r="D201" s="47">
        <v>-1.0109999999999999E-2</v>
      </c>
      <c r="E201" s="47">
        <v>-3.46E-3</v>
      </c>
      <c r="F201" s="47">
        <v>-7.9900000000000006E-3</v>
      </c>
      <c r="G201" s="47">
        <v>-1.259E-2</v>
      </c>
      <c r="H201" s="48">
        <v>-1.1480000000000001E-2</v>
      </c>
      <c r="I201" s="46">
        <v>3.1800000000000001E-3</v>
      </c>
      <c r="J201" s="48">
        <v>4.1700000000000001E-3</v>
      </c>
      <c r="K201" s="46">
        <v>-8.8299999999999993E-3</v>
      </c>
      <c r="L201" s="47">
        <v>-1.5299999999999999E-2</v>
      </c>
      <c r="M201" s="47">
        <v>-7.2700000000000004E-3</v>
      </c>
      <c r="N201" s="48">
        <v>-1.1429999999999999E-2</v>
      </c>
      <c r="O201" s="46">
        <v>1.0699999999999999E-2</v>
      </c>
      <c r="P201" s="47">
        <v>1.234E-2</v>
      </c>
      <c r="Q201" s="47">
        <v>1.525E-2</v>
      </c>
      <c r="R201" s="48">
        <v>6.7000000000000002E-3</v>
      </c>
      <c r="S201" s="62" t="s">
        <v>142</v>
      </c>
      <c r="T201" s="63" t="s">
        <v>142</v>
      </c>
      <c r="U201" s="63" t="s">
        <v>142</v>
      </c>
      <c r="V201" s="64" t="s">
        <v>142</v>
      </c>
    </row>
    <row r="202" spans="1:22">
      <c r="A202" s="61" t="s">
        <v>103</v>
      </c>
      <c r="B202" s="49">
        <v>-1.0880000000000001E-2</v>
      </c>
      <c r="C202" s="50">
        <v>-2.3380000000000001E-2</v>
      </c>
      <c r="D202" s="50">
        <v>-1.422E-2</v>
      </c>
      <c r="E202" s="50">
        <v>-7.5700000000000003E-3</v>
      </c>
      <c r="F202" s="50">
        <v>-1.21E-2</v>
      </c>
      <c r="G202" s="50">
        <v>-1.67E-2</v>
      </c>
      <c r="H202" s="51">
        <v>-1.559E-2</v>
      </c>
      <c r="I202" s="49">
        <v>-9.3000000000000005E-4</v>
      </c>
      <c r="J202" s="51">
        <v>6.0000000000000002E-5</v>
      </c>
      <c r="K202" s="49">
        <v>-1.294E-2</v>
      </c>
      <c r="L202" s="50">
        <v>-1.941E-2</v>
      </c>
      <c r="M202" s="50">
        <v>-1.1379999999999999E-2</v>
      </c>
      <c r="N202" s="51">
        <v>-1.554E-2</v>
      </c>
      <c r="O202" s="49">
        <v>6.5799999999999999E-3</v>
      </c>
      <c r="P202" s="50">
        <v>8.2199999999999999E-3</v>
      </c>
      <c r="Q202" s="50">
        <v>1.1140000000000001E-2</v>
      </c>
      <c r="R202" s="51">
        <v>2.5899999999999999E-3</v>
      </c>
      <c r="S202" s="42">
        <v>-4.1099999999999999E-3</v>
      </c>
      <c r="T202" s="65" t="s">
        <v>142</v>
      </c>
      <c r="U202" s="65" t="s">
        <v>142</v>
      </c>
      <c r="V202" s="66" t="s">
        <v>142</v>
      </c>
    </row>
    <row r="203" spans="1:22">
      <c r="A203" s="61" t="s">
        <v>104</v>
      </c>
      <c r="B203" s="49">
        <v>-1.5570000000000001E-2</v>
      </c>
      <c r="C203" s="50">
        <v>-2.8080000000000001E-2</v>
      </c>
      <c r="D203" s="50">
        <v>-1.8919999999999999E-2</v>
      </c>
      <c r="E203" s="50">
        <v>-1.227E-2</v>
      </c>
      <c r="F203" s="50">
        <v>-1.6799999999999999E-2</v>
      </c>
      <c r="G203" s="50">
        <v>-2.1389999999999999E-2</v>
      </c>
      <c r="H203" s="51">
        <v>-2.0279999999999999E-2</v>
      </c>
      <c r="I203" s="49">
        <v>-5.62E-3</v>
      </c>
      <c r="J203" s="51">
        <v>-4.64E-3</v>
      </c>
      <c r="K203" s="49">
        <v>-1.763E-2</v>
      </c>
      <c r="L203" s="50">
        <v>-2.4109999999999999E-2</v>
      </c>
      <c r="M203" s="50">
        <v>-1.6080000000000001E-2</v>
      </c>
      <c r="N203" s="51">
        <v>-2.0240000000000001E-2</v>
      </c>
      <c r="O203" s="49">
        <v>1.89E-3</v>
      </c>
      <c r="P203" s="50">
        <v>3.5300000000000002E-3</v>
      </c>
      <c r="Q203" s="50">
        <v>6.4400000000000004E-3</v>
      </c>
      <c r="R203" s="51">
        <v>-2.0999999999999999E-3</v>
      </c>
      <c r="S203" s="42">
        <v>-8.8100000000000001E-3</v>
      </c>
      <c r="T203" s="43">
        <v>-4.6899999999999997E-3</v>
      </c>
      <c r="U203" s="65" t="s">
        <v>142</v>
      </c>
      <c r="V203" s="66" t="s">
        <v>142</v>
      </c>
    </row>
    <row r="204" spans="1:22">
      <c r="A204" s="61" t="s">
        <v>105</v>
      </c>
      <c r="B204" s="52">
        <v>-6.11E-3</v>
      </c>
      <c r="C204" s="53">
        <v>-1.8610000000000002E-2</v>
      </c>
      <c r="D204" s="53">
        <v>-9.4500000000000001E-3</v>
      </c>
      <c r="E204" s="53">
        <v>-2.8E-3</v>
      </c>
      <c r="F204" s="53">
        <v>-7.3299999999999997E-3</v>
      </c>
      <c r="G204" s="53">
        <v>-1.192E-2</v>
      </c>
      <c r="H204" s="54">
        <v>-1.082E-2</v>
      </c>
      <c r="I204" s="52">
        <v>3.8400000000000001E-3</v>
      </c>
      <c r="J204" s="54">
        <v>4.8300000000000001E-3</v>
      </c>
      <c r="K204" s="52">
        <v>-8.1700000000000002E-3</v>
      </c>
      <c r="L204" s="53">
        <v>-1.464E-2</v>
      </c>
      <c r="M204" s="53">
        <v>-6.6100000000000004E-3</v>
      </c>
      <c r="N204" s="54">
        <v>-1.077E-2</v>
      </c>
      <c r="O204" s="52">
        <v>1.136E-2</v>
      </c>
      <c r="P204" s="53">
        <v>1.2999999999999999E-2</v>
      </c>
      <c r="Q204" s="53">
        <v>1.5910000000000001E-2</v>
      </c>
      <c r="R204" s="54">
        <v>7.3600000000000002E-3</v>
      </c>
      <c r="S204" s="44">
        <v>6.6E-4</v>
      </c>
      <c r="T204" s="45">
        <v>4.7699999999999999E-3</v>
      </c>
      <c r="U204" s="45">
        <v>9.4699999999999993E-3</v>
      </c>
      <c r="V204" s="67" t="s">
        <v>142</v>
      </c>
    </row>
    <row r="207" spans="1:22">
      <c r="A207" t="s">
        <v>84</v>
      </c>
    </row>
    <row r="208" spans="1:22">
      <c r="A208" s="57" t="s">
        <v>142</v>
      </c>
      <c r="B208" s="37" t="s">
        <v>85</v>
      </c>
      <c r="C208" s="37" t="s">
        <v>86</v>
      </c>
      <c r="D208" s="37" t="s">
        <v>87</v>
      </c>
      <c r="E208" s="37" t="s">
        <v>88</v>
      </c>
      <c r="F208" s="37" t="s">
        <v>89</v>
      </c>
      <c r="G208" s="37" t="s">
        <v>90</v>
      </c>
      <c r="H208" s="37" t="s">
        <v>91</v>
      </c>
      <c r="I208" s="38" t="s">
        <v>92</v>
      </c>
      <c r="J208" s="38" t="s">
        <v>93</v>
      </c>
      <c r="K208" s="39" t="s">
        <v>94</v>
      </c>
      <c r="L208" s="39" t="s">
        <v>95</v>
      </c>
      <c r="M208" s="39" t="s">
        <v>96</v>
      </c>
      <c r="N208" s="39" t="s">
        <v>97</v>
      </c>
      <c r="O208" s="40" t="s">
        <v>98</v>
      </c>
      <c r="P208" s="40" t="s">
        <v>99</v>
      </c>
      <c r="Q208" s="40" t="s">
        <v>100</v>
      </c>
      <c r="R208" s="40" t="s">
        <v>101</v>
      </c>
      <c r="S208" s="41" t="s">
        <v>102</v>
      </c>
      <c r="T208" s="41" t="s">
        <v>103</v>
      </c>
      <c r="U208" s="41" t="s">
        <v>104</v>
      </c>
      <c r="V208" s="41" t="s">
        <v>105</v>
      </c>
    </row>
    <row r="209" spans="1:22">
      <c r="A209" s="55" t="s">
        <v>85</v>
      </c>
      <c r="B209" s="62" t="s">
        <v>142</v>
      </c>
      <c r="C209" s="63" t="s">
        <v>142</v>
      </c>
      <c r="D209" s="63" t="s">
        <v>142</v>
      </c>
      <c r="E209" s="63" t="s">
        <v>142</v>
      </c>
      <c r="F209" s="63" t="s">
        <v>142</v>
      </c>
      <c r="G209" s="63" t="s">
        <v>142</v>
      </c>
      <c r="H209" s="64" t="s">
        <v>142</v>
      </c>
      <c r="I209" s="36" t="s">
        <v>142</v>
      </c>
      <c r="J209" s="36" t="s">
        <v>142</v>
      </c>
      <c r="K209" s="36" t="s">
        <v>142</v>
      </c>
      <c r="L209" s="36" t="s">
        <v>142</v>
      </c>
      <c r="M209" s="36" t="s">
        <v>142</v>
      </c>
      <c r="N209" s="36" t="s">
        <v>142</v>
      </c>
      <c r="O209" s="36" t="s">
        <v>142</v>
      </c>
      <c r="P209" s="36" t="s">
        <v>142</v>
      </c>
      <c r="Q209" s="36" t="s">
        <v>142</v>
      </c>
      <c r="R209" s="36" t="s">
        <v>142</v>
      </c>
      <c r="S209" s="36" t="s">
        <v>142</v>
      </c>
      <c r="T209" s="36" t="s">
        <v>142</v>
      </c>
      <c r="U209" s="36" t="s">
        <v>142</v>
      </c>
      <c r="V209" s="36" t="s">
        <v>142</v>
      </c>
    </row>
    <row r="210" spans="1:22">
      <c r="A210" s="55" t="s">
        <v>86</v>
      </c>
      <c r="B210" s="42">
        <v>-3.63E-3</v>
      </c>
      <c r="C210" s="65" t="s">
        <v>142</v>
      </c>
      <c r="D210" s="65" t="s">
        <v>142</v>
      </c>
      <c r="E210" s="65" t="s">
        <v>142</v>
      </c>
      <c r="F210" s="65" t="s">
        <v>142</v>
      </c>
      <c r="G210" s="65" t="s">
        <v>142</v>
      </c>
      <c r="H210" s="66" t="s">
        <v>142</v>
      </c>
      <c r="I210" s="36" t="s">
        <v>142</v>
      </c>
      <c r="J210" s="36" t="s">
        <v>142</v>
      </c>
      <c r="K210" s="36" t="s">
        <v>142</v>
      </c>
      <c r="L210" s="36" t="s">
        <v>142</v>
      </c>
      <c r="M210" s="36" t="s">
        <v>142</v>
      </c>
      <c r="N210" s="36" t="s">
        <v>142</v>
      </c>
      <c r="O210" s="36" t="s">
        <v>142</v>
      </c>
      <c r="P210" s="36" t="s">
        <v>142</v>
      </c>
      <c r="Q210" s="36" t="s">
        <v>142</v>
      </c>
      <c r="R210" s="36" t="s">
        <v>142</v>
      </c>
      <c r="S210" s="36" t="s">
        <v>142</v>
      </c>
      <c r="T210" s="36" t="s">
        <v>142</v>
      </c>
      <c r="U210" s="36" t="s">
        <v>142</v>
      </c>
      <c r="V210" s="36" t="s">
        <v>142</v>
      </c>
    </row>
    <row r="211" spans="1:22">
      <c r="A211" s="55" t="s">
        <v>87</v>
      </c>
      <c r="B211" s="42">
        <v>-1.6000000000000001E-4</v>
      </c>
      <c r="C211" s="43">
        <v>3.47E-3</v>
      </c>
      <c r="D211" s="65" t="s">
        <v>142</v>
      </c>
      <c r="E211" s="65" t="s">
        <v>142</v>
      </c>
      <c r="F211" s="65" t="s">
        <v>142</v>
      </c>
      <c r="G211" s="65" t="s">
        <v>142</v>
      </c>
      <c r="H211" s="66" t="s">
        <v>142</v>
      </c>
      <c r="I211" s="36" t="s">
        <v>142</v>
      </c>
      <c r="J211" s="36" t="s">
        <v>142</v>
      </c>
      <c r="K211" s="36" t="s">
        <v>142</v>
      </c>
      <c r="L211" s="36" t="s">
        <v>142</v>
      </c>
      <c r="M211" s="36" t="s">
        <v>142</v>
      </c>
      <c r="N211" s="36" t="s">
        <v>142</v>
      </c>
      <c r="O211" s="36" t="s">
        <v>142</v>
      </c>
      <c r="P211" s="36" t="s">
        <v>142</v>
      </c>
      <c r="Q211" s="36" t="s">
        <v>142</v>
      </c>
      <c r="R211" s="36" t="s">
        <v>142</v>
      </c>
      <c r="S211" s="36" t="s">
        <v>142</v>
      </c>
      <c r="T211" s="36" t="s">
        <v>142</v>
      </c>
      <c r="U211" s="36" t="s">
        <v>142</v>
      </c>
      <c r="V211" s="36" t="s">
        <v>142</v>
      </c>
    </row>
    <row r="212" spans="1:22">
      <c r="A212" s="55" t="s">
        <v>88</v>
      </c>
      <c r="B212" s="42">
        <v>-2.1299999999999999E-3</v>
      </c>
      <c r="C212" s="43">
        <v>1.5E-3</v>
      </c>
      <c r="D212" s="43">
        <v>-1.97E-3</v>
      </c>
      <c r="E212" s="65" t="s">
        <v>142</v>
      </c>
      <c r="F212" s="65" t="s">
        <v>142</v>
      </c>
      <c r="G212" s="65" t="s">
        <v>142</v>
      </c>
      <c r="H212" s="66" t="s">
        <v>142</v>
      </c>
      <c r="I212" s="36" t="s">
        <v>142</v>
      </c>
      <c r="J212" s="36" t="s">
        <v>142</v>
      </c>
      <c r="K212" s="36" t="s">
        <v>142</v>
      </c>
      <c r="L212" s="36" t="s">
        <v>142</v>
      </c>
      <c r="M212" s="36" t="s">
        <v>142</v>
      </c>
      <c r="N212" s="36" t="s">
        <v>142</v>
      </c>
      <c r="O212" s="36" t="s">
        <v>142</v>
      </c>
      <c r="P212" s="36" t="s">
        <v>142</v>
      </c>
      <c r="Q212" s="36" t="s">
        <v>142</v>
      </c>
      <c r="R212" s="36" t="s">
        <v>142</v>
      </c>
      <c r="S212" s="36" t="s">
        <v>142</v>
      </c>
      <c r="T212" s="36" t="s">
        <v>142</v>
      </c>
      <c r="U212" s="36" t="s">
        <v>142</v>
      </c>
      <c r="V212" s="36" t="s">
        <v>142</v>
      </c>
    </row>
    <row r="213" spans="1:22">
      <c r="A213" s="55" t="s">
        <v>89</v>
      </c>
      <c r="B213" s="42">
        <v>-2.4199999999999998E-3</v>
      </c>
      <c r="C213" s="43">
        <v>1.2199999999999999E-3</v>
      </c>
      <c r="D213" s="43">
        <v>-2.2499999999999998E-3</v>
      </c>
      <c r="E213" s="43">
        <v>-2.9E-4</v>
      </c>
      <c r="F213" s="65" t="s">
        <v>142</v>
      </c>
      <c r="G213" s="65" t="s">
        <v>142</v>
      </c>
      <c r="H213" s="66" t="s">
        <v>142</v>
      </c>
      <c r="I213" s="36" t="s">
        <v>142</v>
      </c>
      <c r="J213" s="36" t="s">
        <v>142</v>
      </c>
      <c r="K213" s="36" t="s">
        <v>142</v>
      </c>
      <c r="L213" s="36" t="s">
        <v>142</v>
      </c>
      <c r="M213" s="36" t="s">
        <v>142</v>
      </c>
      <c r="N213" s="36" t="s">
        <v>142</v>
      </c>
      <c r="O213" s="36" t="s">
        <v>142</v>
      </c>
      <c r="P213" s="36" t="s">
        <v>142</v>
      </c>
      <c r="Q213" s="36" t="s">
        <v>142</v>
      </c>
      <c r="R213" s="36" t="s">
        <v>142</v>
      </c>
      <c r="S213" s="36" t="s">
        <v>142</v>
      </c>
      <c r="T213" s="36" t="s">
        <v>142</v>
      </c>
      <c r="U213" s="36" t="s">
        <v>142</v>
      </c>
      <c r="V213" s="36" t="s">
        <v>142</v>
      </c>
    </row>
    <row r="214" spans="1:22">
      <c r="A214" s="55" t="s">
        <v>90</v>
      </c>
      <c r="B214" s="42">
        <v>-1.98E-3</v>
      </c>
      <c r="C214" s="43">
        <v>1.65E-3</v>
      </c>
      <c r="D214" s="43">
        <v>-1.81E-3</v>
      </c>
      <c r="E214" s="43">
        <v>1.4999999999999999E-4</v>
      </c>
      <c r="F214" s="43">
        <v>4.4000000000000002E-4</v>
      </c>
      <c r="G214" s="65" t="s">
        <v>142</v>
      </c>
      <c r="H214" s="66" t="s">
        <v>142</v>
      </c>
      <c r="I214" s="36" t="s">
        <v>142</v>
      </c>
      <c r="J214" s="36" t="s">
        <v>142</v>
      </c>
      <c r="K214" s="36" t="s">
        <v>142</v>
      </c>
      <c r="L214" s="36" t="s">
        <v>142</v>
      </c>
      <c r="M214" s="36" t="s">
        <v>142</v>
      </c>
      <c r="N214" s="36" t="s">
        <v>142</v>
      </c>
      <c r="O214" s="36" t="s">
        <v>142</v>
      </c>
      <c r="P214" s="36" t="s">
        <v>142</v>
      </c>
      <c r="Q214" s="36" t="s">
        <v>142</v>
      </c>
      <c r="R214" s="36" t="s">
        <v>142</v>
      </c>
      <c r="S214" s="36" t="s">
        <v>142</v>
      </c>
      <c r="T214" s="36" t="s">
        <v>142</v>
      </c>
      <c r="U214" s="36" t="s">
        <v>142</v>
      </c>
      <c r="V214" s="36" t="s">
        <v>142</v>
      </c>
    </row>
    <row r="215" spans="1:22">
      <c r="A215" s="55" t="s">
        <v>91</v>
      </c>
      <c r="B215" s="44">
        <v>2.7E-4</v>
      </c>
      <c r="C215" s="45">
        <v>3.8999999999999998E-3</v>
      </c>
      <c r="D215" s="45">
        <v>4.2999999999999999E-4</v>
      </c>
      <c r="E215" s="45">
        <v>2.3999999999999998E-3</v>
      </c>
      <c r="F215" s="45">
        <v>2.6800000000000001E-3</v>
      </c>
      <c r="G215" s="45">
        <v>2.2499999999999998E-3</v>
      </c>
      <c r="H215" s="67" t="s">
        <v>142</v>
      </c>
      <c r="I215" s="36" t="s">
        <v>142</v>
      </c>
      <c r="J215" s="36" t="s">
        <v>142</v>
      </c>
      <c r="K215" s="36" t="s">
        <v>142</v>
      </c>
      <c r="L215" s="36" t="s">
        <v>142</v>
      </c>
      <c r="M215" s="36" t="s">
        <v>142</v>
      </c>
      <c r="N215" s="36" t="s">
        <v>142</v>
      </c>
      <c r="O215" s="36" t="s">
        <v>142</v>
      </c>
      <c r="P215" s="36" t="s">
        <v>142</v>
      </c>
      <c r="Q215" s="36" t="s">
        <v>142</v>
      </c>
      <c r="R215" s="36" t="s">
        <v>142</v>
      </c>
      <c r="S215" s="36" t="s">
        <v>142</v>
      </c>
      <c r="T215" s="36" t="s">
        <v>142</v>
      </c>
      <c r="U215" s="36" t="s">
        <v>142</v>
      </c>
      <c r="V215" s="36" t="s">
        <v>142</v>
      </c>
    </row>
    <row r="216" spans="1:22">
      <c r="A216" s="58" t="s">
        <v>92</v>
      </c>
      <c r="B216" s="46">
        <v>-1.8780000000000002E-2</v>
      </c>
      <c r="C216" s="47">
        <v>-1.5140000000000001E-2</v>
      </c>
      <c r="D216" s="47">
        <v>-1.8610000000000002E-2</v>
      </c>
      <c r="E216" s="47">
        <v>-1.6650000000000002E-2</v>
      </c>
      <c r="F216" s="47">
        <v>-1.636E-2</v>
      </c>
      <c r="G216" s="47">
        <v>-1.6799999999999999E-2</v>
      </c>
      <c r="H216" s="48">
        <v>-1.9040000000000001E-2</v>
      </c>
      <c r="I216" s="62" t="s">
        <v>142</v>
      </c>
      <c r="J216" s="64" t="s">
        <v>142</v>
      </c>
      <c r="K216" s="36" t="s">
        <v>142</v>
      </c>
      <c r="L216" s="36" t="s">
        <v>142</v>
      </c>
      <c r="M216" s="36" t="s">
        <v>142</v>
      </c>
      <c r="N216" s="36" t="s">
        <v>142</v>
      </c>
      <c r="O216" s="36" t="s">
        <v>142</v>
      </c>
      <c r="P216" s="36" t="s">
        <v>142</v>
      </c>
      <c r="Q216" s="36" t="s">
        <v>142</v>
      </c>
      <c r="R216" s="36" t="s">
        <v>142</v>
      </c>
      <c r="S216" s="36" t="s">
        <v>142</v>
      </c>
      <c r="T216" s="36" t="s">
        <v>142</v>
      </c>
      <c r="U216" s="36" t="s">
        <v>142</v>
      </c>
      <c r="V216" s="36" t="s">
        <v>142</v>
      </c>
    </row>
    <row r="217" spans="1:22">
      <c r="A217" s="58" t="s">
        <v>93</v>
      </c>
      <c r="B217" s="49">
        <v>-1.9650000000000001E-2</v>
      </c>
      <c r="C217" s="50">
        <v>-1.602E-2</v>
      </c>
      <c r="D217" s="50">
        <v>-1.949E-2</v>
      </c>
      <c r="E217" s="50">
        <v>-1.7520000000000001E-2</v>
      </c>
      <c r="F217" s="50">
        <v>-1.7229999999999999E-2</v>
      </c>
      <c r="G217" s="50">
        <v>-1.7670000000000002E-2</v>
      </c>
      <c r="H217" s="51">
        <v>-1.992E-2</v>
      </c>
      <c r="I217" s="42">
        <v>-8.7000000000000001E-4</v>
      </c>
      <c r="J217" s="66" t="s">
        <v>142</v>
      </c>
      <c r="K217" s="36" t="s">
        <v>142</v>
      </c>
      <c r="L217" s="36" t="s">
        <v>142</v>
      </c>
      <c r="M217" s="36" t="s">
        <v>142</v>
      </c>
      <c r="N217" s="36" t="s">
        <v>142</v>
      </c>
      <c r="O217" s="36" t="s">
        <v>142</v>
      </c>
      <c r="P217" s="36" t="s">
        <v>142</v>
      </c>
      <c r="Q217" s="36" t="s">
        <v>142</v>
      </c>
      <c r="R217" s="36" t="s">
        <v>142</v>
      </c>
      <c r="S217" s="36" t="s">
        <v>142</v>
      </c>
      <c r="T217" s="36" t="s">
        <v>142</v>
      </c>
      <c r="U217" s="36" t="s">
        <v>142</v>
      </c>
      <c r="V217" s="36" t="s">
        <v>142</v>
      </c>
    </row>
    <row r="218" spans="1:22">
      <c r="A218" s="59" t="s">
        <v>94</v>
      </c>
      <c r="B218" s="46">
        <v>-3.5799999999999998E-3</v>
      </c>
      <c r="C218" s="47">
        <v>5.0000000000000002E-5</v>
      </c>
      <c r="D218" s="47">
        <v>-3.4199999999999999E-3</v>
      </c>
      <c r="E218" s="47">
        <v>-1.4499999999999999E-3</v>
      </c>
      <c r="F218" s="47">
        <v>-1.16E-3</v>
      </c>
      <c r="G218" s="47">
        <v>-1.6000000000000001E-3</v>
      </c>
      <c r="H218" s="48">
        <v>-3.8500000000000001E-3</v>
      </c>
      <c r="I218" s="46">
        <v>1.52E-2</v>
      </c>
      <c r="J218" s="48">
        <v>1.6070000000000001E-2</v>
      </c>
      <c r="K218" s="62" t="s">
        <v>142</v>
      </c>
      <c r="L218" s="63" t="s">
        <v>142</v>
      </c>
      <c r="M218" s="63" t="s">
        <v>142</v>
      </c>
      <c r="N218" s="64" t="s">
        <v>142</v>
      </c>
      <c r="O218" s="36" t="s">
        <v>142</v>
      </c>
      <c r="P218" s="36" t="s">
        <v>142</v>
      </c>
      <c r="Q218" s="36" t="s">
        <v>142</v>
      </c>
      <c r="R218" s="36" t="s">
        <v>142</v>
      </c>
      <c r="S218" s="36" t="s">
        <v>142</v>
      </c>
      <c r="T218" s="36" t="s">
        <v>142</v>
      </c>
      <c r="U218" s="36" t="s">
        <v>142</v>
      </c>
      <c r="V218" s="36" t="s">
        <v>142</v>
      </c>
    </row>
    <row r="219" spans="1:22">
      <c r="A219" s="59" t="s">
        <v>95</v>
      </c>
      <c r="B219" s="49">
        <v>-2.9499999999999999E-3</v>
      </c>
      <c r="C219" s="50">
        <v>6.8000000000000005E-4</v>
      </c>
      <c r="D219" s="50">
        <v>-2.7899999999999999E-3</v>
      </c>
      <c r="E219" s="50">
        <v>-8.1999999999999998E-4</v>
      </c>
      <c r="F219" s="50">
        <v>-5.4000000000000001E-4</v>
      </c>
      <c r="G219" s="50">
        <v>-9.7000000000000005E-4</v>
      </c>
      <c r="H219" s="51">
        <v>-3.2200000000000002E-3</v>
      </c>
      <c r="I219" s="49">
        <v>1.583E-2</v>
      </c>
      <c r="J219" s="51">
        <v>1.67E-2</v>
      </c>
      <c r="K219" s="42">
        <v>6.3000000000000003E-4</v>
      </c>
      <c r="L219" s="65" t="s">
        <v>142</v>
      </c>
      <c r="M219" s="65" t="s">
        <v>142</v>
      </c>
      <c r="N219" s="66" t="s">
        <v>142</v>
      </c>
      <c r="O219" s="36" t="s">
        <v>142</v>
      </c>
      <c r="P219" s="36" t="s">
        <v>142</v>
      </c>
      <c r="Q219" s="36" t="s">
        <v>142</v>
      </c>
      <c r="R219" s="36" t="s">
        <v>142</v>
      </c>
      <c r="S219" s="36" t="s">
        <v>142</v>
      </c>
      <c r="T219" s="36" t="s">
        <v>142</v>
      </c>
      <c r="U219" s="36" t="s">
        <v>142</v>
      </c>
      <c r="V219" s="36" t="s">
        <v>142</v>
      </c>
    </row>
    <row r="220" spans="1:22">
      <c r="A220" s="59" t="s">
        <v>96</v>
      </c>
      <c r="B220" s="49">
        <v>-3.3800000000000002E-3</v>
      </c>
      <c r="C220" s="50">
        <v>2.5000000000000001E-4</v>
      </c>
      <c r="D220" s="50">
        <v>-3.2100000000000002E-3</v>
      </c>
      <c r="E220" s="50">
        <v>-1.25E-3</v>
      </c>
      <c r="F220" s="50">
        <v>-9.6000000000000002E-4</v>
      </c>
      <c r="G220" s="50">
        <v>-1.4E-3</v>
      </c>
      <c r="H220" s="51">
        <v>-3.65E-3</v>
      </c>
      <c r="I220" s="49">
        <v>1.54E-2</v>
      </c>
      <c r="J220" s="51">
        <v>1.627E-2</v>
      </c>
      <c r="K220" s="42">
        <v>2.0000000000000001E-4</v>
      </c>
      <c r="L220" s="43">
        <v>-4.2999999999999999E-4</v>
      </c>
      <c r="M220" s="65" t="s">
        <v>142</v>
      </c>
      <c r="N220" s="66" t="s">
        <v>142</v>
      </c>
      <c r="O220" s="36" t="s">
        <v>142</v>
      </c>
      <c r="P220" s="36" t="s">
        <v>142</v>
      </c>
      <c r="Q220" s="36" t="s">
        <v>142</v>
      </c>
      <c r="R220" s="36" t="s">
        <v>142</v>
      </c>
      <c r="S220" s="36" t="s">
        <v>142</v>
      </c>
      <c r="T220" s="36" t="s">
        <v>142</v>
      </c>
      <c r="U220" s="36" t="s">
        <v>142</v>
      </c>
      <c r="V220" s="36" t="s">
        <v>142</v>
      </c>
    </row>
    <row r="221" spans="1:22">
      <c r="A221" s="59" t="s">
        <v>97</v>
      </c>
      <c r="B221" s="49">
        <v>-3.0699999999999998E-3</v>
      </c>
      <c r="C221" s="50">
        <v>5.5999999999999995E-4</v>
      </c>
      <c r="D221" s="50">
        <v>-2.9099999999999998E-3</v>
      </c>
      <c r="E221" s="50">
        <v>-9.5E-4</v>
      </c>
      <c r="F221" s="50">
        <v>-6.6E-4</v>
      </c>
      <c r="G221" s="50">
        <v>-1.1000000000000001E-3</v>
      </c>
      <c r="H221" s="51">
        <v>-3.3400000000000001E-3</v>
      </c>
      <c r="I221" s="49">
        <v>1.5699999999999999E-2</v>
      </c>
      <c r="J221" s="51">
        <v>1.6580000000000001E-2</v>
      </c>
      <c r="K221" s="42">
        <v>5.0000000000000001E-4</v>
      </c>
      <c r="L221" s="43">
        <v>-1.2E-4</v>
      </c>
      <c r="M221" s="43">
        <v>2.9999999999999997E-4</v>
      </c>
      <c r="N221" s="66" t="s">
        <v>142</v>
      </c>
      <c r="O221" s="36" t="s">
        <v>142</v>
      </c>
      <c r="P221" s="36" t="s">
        <v>142</v>
      </c>
      <c r="Q221" s="36" t="s">
        <v>142</v>
      </c>
      <c r="R221" s="36" t="s">
        <v>142</v>
      </c>
      <c r="S221" s="36" t="s">
        <v>142</v>
      </c>
      <c r="T221" s="36" t="s">
        <v>142</v>
      </c>
      <c r="U221" s="36" t="s">
        <v>142</v>
      </c>
      <c r="V221" s="36" t="s">
        <v>142</v>
      </c>
    </row>
    <row r="222" spans="1:22">
      <c r="A222" s="60" t="s">
        <v>98</v>
      </c>
      <c r="B222" s="46">
        <v>-3.0980000000000001E-2</v>
      </c>
      <c r="C222" s="47">
        <v>-2.7349999999999999E-2</v>
      </c>
      <c r="D222" s="47">
        <v>-3.082E-2</v>
      </c>
      <c r="E222" s="47">
        <v>-2.8850000000000001E-2</v>
      </c>
      <c r="F222" s="47">
        <v>-2.8570000000000002E-2</v>
      </c>
      <c r="G222" s="47">
        <v>-2.9000000000000001E-2</v>
      </c>
      <c r="H222" s="48">
        <v>-3.125E-2</v>
      </c>
      <c r="I222" s="46">
        <v>-1.221E-2</v>
      </c>
      <c r="J222" s="48">
        <v>-1.133E-2</v>
      </c>
      <c r="K222" s="46">
        <v>-2.7400000000000001E-2</v>
      </c>
      <c r="L222" s="47">
        <v>-2.8029999999999999E-2</v>
      </c>
      <c r="M222" s="47">
        <v>-2.76E-2</v>
      </c>
      <c r="N222" s="48">
        <v>-2.7910000000000001E-2</v>
      </c>
      <c r="O222" s="62" t="s">
        <v>142</v>
      </c>
      <c r="P222" s="63" t="s">
        <v>142</v>
      </c>
      <c r="Q222" s="63" t="s">
        <v>142</v>
      </c>
      <c r="R222" s="64" t="s">
        <v>142</v>
      </c>
      <c r="S222" s="36" t="s">
        <v>142</v>
      </c>
      <c r="T222" s="36" t="s">
        <v>142</v>
      </c>
      <c r="U222" s="36" t="s">
        <v>142</v>
      </c>
      <c r="V222" s="36" t="s">
        <v>142</v>
      </c>
    </row>
    <row r="223" spans="1:22">
      <c r="A223" s="60" t="s">
        <v>99</v>
      </c>
      <c r="B223" s="49">
        <v>-3.2259999999999997E-2</v>
      </c>
      <c r="C223" s="50">
        <v>-2.8629999999999999E-2</v>
      </c>
      <c r="D223" s="50">
        <v>-3.2099999999999997E-2</v>
      </c>
      <c r="E223" s="50">
        <v>-3.0130000000000001E-2</v>
      </c>
      <c r="F223" s="50">
        <v>-2.9839999999999998E-2</v>
      </c>
      <c r="G223" s="50">
        <v>-3.0280000000000001E-2</v>
      </c>
      <c r="H223" s="51">
        <v>-3.2530000000000003E-2</v>
      </c>
      <c r="I223" s="49">
        <v>-1.3480000000000001E-2</v>
      </c>
      <c r="J223" s="51">
        <v>-1.261E-2</v>
      </c>
      <c r="K223" s="49">
        <v>-2.8680000000000001E-2</v>
      </c>
      <c r="L223" s="50">
        <v>-2.9309999999999999E-2</v>
      </c>
      <c r="M223" s="50">
        <v>-2.8879999999999999E-2</v>
      </c>
      <c r="N223" s="51">
        <v>-2.9190000000000001E-2</v>
      </c>
      <c r="O223" s="42">
        <v>-1.2800000000000001E-3</v>
      </c>
      <c r="P223" s="65" t="s">
        <v>142</v>
      </c>
      <c r="Q223" s="65" t="s">
        <v>142</v>
      </c>
      <c r="R223" s="66" t="s">
        <v>142</v>
      </c>
      <c r="S223" s="36" t="s">
        <v>142</v>
      </c>
      <c r="T223" s="36" t="s">
        <v>142</v>
      </c>
      <c r="U223" s="36" t="s">
        <v>142</v>
      </c>
      <c r="V223" s="36" t="s">
        <v>142</v>
      </c>
    </row>
    <row r="224" spans="1:22">
      <c r="A224" s="60" t="s">
        <v>100</v>
      </c>
      <c r="B224" s="49">
        <v>-3.431E-2</v>
      </c>
      <c r="C224" s="50">
        <v>-3.0679999999999999E-2</v>
      </c>
      <c r="D224" s="50">
        <v>-3.4139999999999997E-2</v>
      </c>
      <c r="E224" s="50">
        <v>-3.218E-2</v>
      </c>
      <c r="F224" s="50">
        <v>-3.1890000000000002E-2</v>
      </c>
      <c r="G224" s="50">
        <v>-3.2329999999999998E-2</v>
      </c>
      <c r="H224" s="51">
        <v>-3.4569999999999997E-2</v>
      </c>
      <c r="I224" s="49">
        <v>-1.553E-2</v>
      </c>
      <c r="J224" s="51">
        <v>-1.4659999999999999E-2</v>
      </c>
      <c r="K224" s="49">
        <v>-3.073E-2</v>
      </c>
      <c r="L224" s="50">
        <v>-3.1359999999999999E-2</v>
      </c>
      <c r="M224" s="50">
        <v>-3.0929999999999999E-2</v>
      </c>
      <c r="N224" s="51">
        <v>-3.1230000000000001E-2</v>
      </c>
      <c r="O224" s="42">
        <v>-3.32E-3</v>
      </c>
      <c r="P224" s="43">
        <v>-2.0500000000000002E-3</v>
      </c>
      <c r="Q224" s="65" t="s">
        <v>142</v>
      </c>
      <c r="R224" s="66" t="s">
        <v>142</v>
      </c>
      <c r="S224" s="36" t="s">
        <v>142</v>
      </c>
      <c r="T224" s="36" t="s">
        <v>142</v>
      </c>
      <c r="U224" s="36" t="s">
        <v>142</v>
      </c>
      <c r="V224" s="36" t="s">
        <v>142</v>
      </c>
    </row>
    <row r="225" spans="1:22">
      <c r="A225" s="60" t="s">
        <v>101</v>
      </c>
      <c r="B225" s="49">
        <v>-3.2980000000000002E-2</v>
      </c>
      <c r="C225" s="50">
        <v>-2.9340000000000001E-2</v>
      </c>
      <c r="D225" s="50">
        <v>-3.2809999999999999E-2</v>
      </c>
      <c r="E225" s="50">
        <v>-3.0849999999999999E-2</v>
      </c>
      <c r="F225" s="50">
        <v>-3.056E-2</v>
      </c>
      <c r="G225" s="50">
        <v>-3.1E-2</v>
      </c>
      <c r="H225" s="51">
        <v>-3.3239999999999999E-2</v>
      </c>
      <c r="I225" s="49">
        <v>-1.4200000000000001E-2</v>
      </c>
      <c r="J225" s="51">
        <v>-1.333E-2</v>
      </c>
      <c r="K225" s="49">
        <v>-2.9399999999999999E-2</v>
      </c>
      <c r="L225" s="50">
        <v>-3.0030000000000001E-2</v>
      </c>
      <c r="M225" s="50">
        <v>-2.9600000000000001E-2</v>
      </c>
      <c r="N225" s="51">
        <v>-2.9899999999999999E-2</v>
      </c>
      <c r="O225" s="42">
        <v>-1.99E-3</v>
      </c>
      <c r="P225" s="43">
        <v>-7.2000000000000005E-4</v>
      </c>
      <c r="Q225" s="43">
        <v>1.33E-3</v>
      </c>
      <c r="R225" s="66" t="s">
        <v>142</v>
      </c>
      <c r="S225" s="36" t="s">
        <v>142</v>
      </c>
      <c r="T225" s="36" t="s">
        <v>142</v>
      </c>
      <c r="U225" s="36" t="s">
        <v>142</v>
      </c>
      <c r="V225" s="36" t="s">
        <v>142</v>
      </c>
    </row>
    <row r="226" spans="1:22">
      <c r="A226" s="61" t="s">
        <v>102</v>
      </c>
      <c r="B226" s="46">
        <v>-1.585E-2</v>
      </c>
      <c r="C226" s="47">
        <v>-1.222E-2</v>
      </c>
      <c r="D226" s="47">
        <v>-1.5689999999999999E-2</v>
      </c>
      <c r="E226" s="47">
        <v>-1.372E-2</v>
      </c>
      <c r="F226" s="47">
        <v>-1.3440000000000001E-2</v>
      </c>
      <c r="G226" s="47">
        <v>-1.387E-2</v>
      </c>
      <c r="H226" s="48">
        <v>-1.6119999999999999E-2</v>
      </c>
      <c r="I226" s="46">
        <v>2.9199999999999999E-3</v>
      </c>
      <c r="J226" s="48">
        <v>3.8E-3</v>
      </c>
      <c r="K226" s="46">
        <v>-1.227E-2</v>
      </c>
      <c r="L226" s="47">
        <v>-1.29E-2</v>
      </c>
      <c r="M226" s="47">
        <v>-1.248E-2</v>
      </c>
      <c r="N226" s="48">
        <v>-1.278E-2</v>
      </c>
      <c r="O226" s="46">
        <v>1.5129999999999999E-2</v>
      </c>
      <c r="P226" s="47">
        <v>1.6410000000000001E-2</v>
      </c>
      <c r="Q226" s="47">
        <v>1.8450000000000001E-2</v>
      </c>
      <c r="R226" s="48">
        <v>1.712E-2</v>
      </c>
      <c r="S226" s="62" t="s">
        <v>142</v>
      </c>
      <c r="T226" s="63" t="s">
        <v>142</v>
      </c>
      <c r="U226" s="63" t="s">
        <v>142</v>
      </c>
      <c r="V226" s="64" t="s">
        <v>142</v>
      </c>
    </row>
    <row r="227" spans="1:22">
      <c r="A227" s="61" t="s">
        <v>103</v>
      </c>
      <c r="B227" s="49">
        <v>-1.4670000000000001E-2</v>
      </c>
      <c r="C227" s="50">
        <v>-1.1039999999999999E-2</v>
      </c>
      <c r="D227" s="50">
        <v>-1.451E-2</v>
      </c>
      <c r="E227" s="50">
        <v>-1.2540000000000001E-2</v>
      </c>
      <c r="F227" s="50">
        <v>-1.226E-2</v>
      </c>
      <c r="G227" s="50">
        <v>-1.269E-2</v>
      </c>
      <c r="H227" s="51">
        <v>-1.494E-2</v>
      </c>
      <c r="I227" s="49">
        <v>4.1000000000000003E-3</v>
      </c>
      <c r="J227" s="51">
        <v>4.9800000000000001E-3</v>
      </c>
      <c r="K227" s="49">
        <v>-1.1089999999999999E-2</v>
      </c>
      <c r="L227" s="50">
        <v>-1.172E-2</v>
      </c>
      <c r="M227" s="50">
        <v>-1.129E-2</v>
      </c>
      <c r="N227" s="51">
        <v>-1.1599999999999999E-2</v>
      </c>
      <c r="O227" s="49">
        <v>1.6310000000000002E-2</v>
      </c>
      <c r="P227" s="50">
        <v>1.7590000000000001E-2</v>
      </c>
      <c r="Q227" s="50">
        <v>1.9640000000000001E-2</v>
      </c>
      <c r="R227" s="51">
        <v>1.83E-2</v>
      </c>
      <c r="S227" s="42">
        <v>1.1800000000000001E-3</v>
      </c>
      <c r="T227" s="65" t="s">
        <v>142</v>
      </c>
      <c r="U227" s="65" t="s">
        <v>142</v>
      </c>
      <c r="V227" s="66" t="s">
        <v>142</v>
      </c>
    </row>
    <row r="228" spans="1:22">
      <c r="A228" s="61" t="s">
        <v>104</v>
      </c>
      <c r="B228" s="49">
        <v>-1.482E-2</v>
      </c>
      <c r="C228" s="50">
        <v>-1.119E-2</v>
      </c>
      <c r="D228" s="50">
        <v>-1.4659999999999999E-2</v>
      </c>
      <c r="E228" s="50">
        <v>-1.269E-2</v>
      </c>
      <c r="F228" s="50">
        <v>-1.24E-2</v>
      </c>
      <c r="G228" s="50">
        <v>-1.2840000000000001E-2</v>
      </c>
      <c r="H228" s="51">
        <v>-1.5089999999999999E-2</v>
      </c>
      <c r="I228" s="49">
        <v>3.96E-3</v>
      </c>
      <c r="J228" s="51">
        <v>4.8300000000000001E-3</v>
      </c>
      <c r="K228" s="49">
        <v>-1.124E-2</v>
      </c>
      <c r="L228" s="50">
        <v>-1.187E-2</v>
      </c>
      <c r="M228" s="50">
        <v>-1.1440000000000001E-2</v>
      </c>
      <c r="N228" s="51">
        <v>-1.175E-2</v>
      </c>
      <c r="O228" s="49">
        <v>1.6160000000000001E-2</v>
      </c>
      <c r="P228" s="50">
        <v>1.7440000000000001E-2</v>
      </c>
      <c r="Q228" s="50">
        <v>1.949E-2</v>
      </c>
      <c r="R228" s="51">
        <v>1.8159999999999999E-2</v>
      </c>
      <c r="S228" s="42">
        <v>1.0300000000000001E-3</v>
      </c>
      <c r="T228" s="43">
        <v>-1.4999999999999999E-4</v>
      </c>
      <c r="U228" s="65" t="s">
        <v>142</v>
      </c>
      <c r="V228" s="66" t="s">
        <v>142</v>
      </c>
    </row>
    <row r="229" spans="1:22">
      <c r="A229" s="61" t="s">
        <v>105</v>
      </c>
      <c r="B229" s="52">
        <v>-1.6899999999999998E-2</v>
      </c>
      <c r="C229" s="53">
        <v>-1.3270000000000001E-2</v>
      </c>
      <c r="D229" s="53">
        <v>-1.6740000000000001E-2</v>
      </c>
      <c r="E229" s="53">
        <v>-1.478E-2</v>
      </c>
      <c r="F229" s="53">
        <v>-1.4489999999999999E-2</v>
      </c>
      <c r="G229" s="53">
        <v>-1.4930000000000001E-2</v>
      </c>
      <c r="H229" s="54">
        <v>-1.7170000000000001E-2</v>
      </c>
      <c r="I229" s="52">
        <v>1.8699999999999999E-3</v>
      </c>
      <c r="J229" s="54">
        <v>2.7499999999999998E-3</v>
      </c>
      <c r="K229" s="52">
        <v>-1.332E-2</v>
      </c>
      <c r="L229" s="53">
        <v>-1.3950000000000001E-2</v>
      </c>
      <c r="M229" s="53">
        <v>-1.353E-2</v>
      </c>
      <c r="N229" s="54">
        <v>-1.383E-2</v>
      </c>
      <c r="O229" s="52">
        <v>1.4080000000000001E-2</v>
      </c>
      <c r="P229" s="53">
        <v>1.536E-2</v>
      </c>
      <c r="Q229" s="53">
        <v>1.7399999999999999E-2</v>
      </c>
      <c r="R229" s="54">
        <v>1.6070000000000001E-2</v>
      </c>
      <c r="S229" s="44">
        <v>-1.0499999999999999E-3</v>
      </c>
      <c r="T229" s="45">
        <v>-2.2300000000000002E-3</v>
      </c>
      <c r="U229" s="45">
        <v>-2.0799999999999998E-3</v>
      </c>
      <c r="V229" s="67" t="s">
        <v>142</v>
      </c>
    </row>
  </sheetData>
  <mergeCells count="1">
    <mergeCell ref="A1:V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2B607-70D8-F44F-A944-FA0272B43F7A}">
  <dimension ref="A1:G409"/>
  <sheetViews>
    <sheetView workbookViewId="0">
      <selection activeCell="B6" sqref="B6"/>
    </sheetView>
  </sheetViews>
  <sheetFormatPr baseColWidth="10" defaultRowHeight="16"/>
  <cols>
    <col min="1" max="1" width="13.1640625" customWidth="1"/>
  </cols>
  <sheetData>
    <row r="1" spans="1:6" ht="37" customHeight="1">
      <c r="A1" s="90" t="s">
        <v>148</v>
      </c>
      <c r="B1" s="90"/>
      <c r="C1" s="90"/>
      <c r="D1" s="90"/>
      <c r="E1" s="90"/>
      <c r="F1" s="90"/>
    </row>
    <row r="2" spans="1:6" ht="37" customHeight="1">
      <c r="A2" s="90"/>
      <c r="B2" s="90"/>
      <c r="C2" s="90"/>
      <c r="D2" s="90"/>
      <c r="E2" s="90"/>
      <c r="F2" s="90"/>
    </row>
    <row r="3" spans="1:6" ht="37" customHeight="1">
      <c r="A3" s="90"/>
      <c r="B3" s="90"/>
      <c r="C3" s="90"/>
      <c r="D3" s="90"/>
      <c r="E3" s="90"/>
      <c r="F3" s="90"/>
    </row>
    <row r="4" spans="1:6" ht="37" customHeight="1">
      <c r="A4" s="90"/>
      <c r="B4" s="90"/>
      <c r="C4" s="90"/>
      <c r="D4" s="90"/>
      <c r="E4" s="90"/>
      <c r="F4" s="90"/>
    </row>
    <row r="6" spans="1:6">
      <c r="A6" t="s">
        <v>127</v>
      </c>
    </row>
    <row r="7" spans="1:6">
      <c r="A7" s="69" t="s">
        <v>146</v>
      </c>
      <c r="B7" s="68" t="s">
        <v>72</v>
      </c>
      <c r="C7" s="68" t="s">
        <v>73</v>
      </c>
      <c r="D7" s="68" t="s">
        <v>74</v>
      </c>
      <c r="E7" s="68" t="s">
        <v>75</v>
      </c>
      <c r="F7" s="68" t="s">
        <v>76</v>
      </c>
    </row>
    <row r="8" spans="1:6">
      <c r="A8" s="70" t="s">
        <v>85</v>
      </c>
      <c r="B8">
        <v>33943</v>
      </c>
      <c r="C8">
        <v>42639</v>
      </c>
      <c r="D8">
        <v>74345</v>
      </c>
      <c r="E8">
        <v>74002</v>
      </c>
      <c r="F8">
        <v>82791</v>
      </c>
    </row>
    <row r="9" spans="1:6">
      <c r="A9" s="70" t="s">
        <v>86</v>
      </c>
      <c r="B9">
        <v>18516</v>
      </c>
      <c r="C9">
        <v>28094</v>
      </c>
      <c r="D9">
        <v>38699</v>
      </c>
      <c r="E9">
        <v>41445</v>
      </c>
      <c r="F9">
        <v>44412</v>
      </c>
    </row>
    <row r="10" spans="1:6">
      <c r="A10" s="70" t="s">
        <v>87</v>
      </c>
      <c r="B10">
        <v>21915</v>
      </c>
      <c r="C10">
        <v>30944</v>
      </c>
      <c r="D10">
        <v>49088</v>
      </c>
      <c r="E10">
        <v>49924</v>
      </c>
      <c r="F10">
        <v>52877</v>
      </c>
    </row>
    <row r="11" spans="1:6">
      <c r="A11" s="70" t="s">
        <v>88</v>
      </c>
      <c r="B11">
        <v>15258</v>
      </c>
      <c r="C11">
        <v>25100</v>
      </c>
      <c r="D11">
        <v>31103</v>
      </c>
      <c r="E11">
        <v>33115</v>
      </c>
      <c r="F11">
        <v>35081</v>
      </c>
    </row>
    <row r="12" spans="1:6">
      <c r="A12" s="70" t="s">
        <v>89</v>
      </c>
      <c r="B12">
        <v>23160</v>
      </c>
      <c r="C12">
        <v>31318</v>
      </c>
      <c r="D12">
        <v>51389</v>
      </c>
      <c r="E12">
        <v>51346</v>
      </c>
      <c r="F12">
        <v>56516</v>
      </c>
    </row>
    <row r="13" spans="1:6">
      <c r="A13" s="70" t="s">
        <v>90</v>
      </c>
      <c r="B13">
        <v>24846</v>
      </c>
      <c r="C13">
        <v>33706</v>
      </c>
      <c r="D13">
        <v>55500</v>
      </c>
      <c r="E13">
        <v>56696</v>
      </c>
      <c r="F13">
        <v>61856</v>
      </c>
    </row>
    <row r="14" spans="1:6">
      <c r="A14" s="70" t="s">
        <v>91</v>
      </c>
      <c r="B14">
        <v>25841</v>
      </c>
      <c r="C14">
        <v>34005</v>
      </c>
      <c r="D14">
        <v>58872</v>
      </c>
      <c r="E14">
        <v>58076</v>
      </c>
      <c r="F14">
        <v>64376</v>
      </c>
    </row>
    <row r="15" spans="1:6">
      <c r="A15" s="71" t="s">
        <v>92</v>
      </c>
      <c r="B15">
        <v>18869</v>
      </c>
      <c r="C15">
        <v>25618</v>
      </c>
      <c r="D15">
        <v>35907</v>
      </c>
      <c r="E15">
        <v>33388</v>
      </c>
      <c r="F15">
        <v>28712</v>
      </c>
    </row>
    <row r="16" spans="1:6">
      <c r="A16" s="71" t="s">
        <v>93</v>
      </c>
      <c r="B16">
        <v>10339</v>
      </c>
      <c r="C16">
        <v>13022</v>
      </c>
      <c r="D16">
        <v>19815</v>
      </c>
      <c r="E16">
        <v>17945</v>
      </c>
      <c r="F16">
        <v>16611</v>
      </c>
    </row>
    <row r="17" spans="1:7">
      <c r="A17" s="72" t="s">
        <v>111</v>
      </c>
      <c r="B17">
        <v>31775</v>
      </c>
      <c r="C17">
        <v>38490</v>
      </c>
      <c r="D17">
        <v>47414</v>
      </c>
      <c r="E17">
        <v>40021</v>
      </c>
      <c r="F17">
        <v>35145</v>
      </c>
    </row>
    <row r="18" spans="1:7">
      <c r="A18" s="72" t="s">
        <v>112</v>
      </c>
      <c r="B18">
        <v>38142</v>
      </c>
      <c r="C18">
        <v>43756</v>
      </c>
      <c r="D18">
        <v>59932</v>
      </c>
      <c r="E18">
        <v>49911</v>
      </c>
      <c r="F18">
        <v>42369</v>
      </c>
    </row>
    <row r="19" spans="1:7">
      <c r="A19" s="72" t="s">
        <v>113</v>
      </c>
      <c r="B19">
        <v>23354</v>
      </c>
      <c r="C19">
        <v>26999</v>
      </c>
      <c r="D19">
        <v>34788</v>
      </c>
      <c r="E19">
        <v>29753</v>
      </c>
      <c r="F19">
        <v>25511</v>
      </c>
    </row>
    <row r="20" spans="1:7">
      <c r="A20" s="72" t="s">
        <v>128</v>
      </c>
      <c r="B20">
        <v>23330</v>
      </c>
      <c r="C20">
        <v>26701</v>
      </c>
      <c r="D20">
        <v>35184</v>
      </c>
      <c r="E20">
        <v>29281</v>
      </c>
      <c r="F20">
        <v>26217</v>
      </c>
    </row>
    <row r="21" spans="1:7">
      <c r="A21" s="73" t="s">
        <v>114</v>
      </c>
      <c r="B21">
        <v>14504</v>
      </c>
      <c r="C21">
        <v>16831</v>
      </c>
      <c r="D21">
        <v>18710</v>
      </c>
      <c r="E21">
        <v>13440</v>
      </c>
      <c r="F21">
        <v>8749</v>
      </c>
    </row>
    <row r="22" spans="1:7">
      <c r="A22" s="73" t="s">
        <v>115</v>
      </c>
      <c r="B22">
        <v>12373</v>
      </c>
      <c r="C22">
        <v>15686</v>
      </c>
      <c r="D22">
        <v>15013</v>
      </c>
      <c r="E22">
        <v>11014</v>
      </c>
      <c r="F22">
        <v>6991</v>
      </c>
    </row>
    <row r="23" spans="1:7">
      <c r="A23" s="73" t="s">
        <v>116</v>
      </c>
      <c r="B23">
        <v>16821</v>
      </c>
      <c r="C23">
        <v>19680</v>
      </c>
      <c r="D23">
        <v>21965</v>
      </c>
      <c r="E23">
        <v>15717</v>
      </c>
      <c r="F23">
        <v>9574</v>
      </c>
    </row>
    <row r="24" spans="1:7">
      <c r="A24" s="73" t="s">
        <v>117</v>
      </c>
      <c r="B24">
        <v>15536</v>
      </c>
      <c r="C24">
        <v>16829</v>
      </c>
      <c r="D24">
        <v>19631</v>
      </c>
      <c r="E24">
        <v>13780</v>
      </c>
      <c r="F24">
        <v>9009</v>
      </c>
    </row>
    <row r="25" spans="1:7">
      <c r="A25" s="74" t="s">
        <v>106</v>
      </c>
      <c r="B25">
        <v>22950</v>
      </c>
      <c r="C25">
        <v>29313</v>
      </c>
      <c r="D25">
        <v>44876</v>
      </c>
      <c r="E25">
        <v>42837</v>
      </c>
      <c r="F25">
        <v>42773</v>
      </c>
    </row>
    <row r="26" spans="1:7">
      <c r="A26" s="74" t="s">
        <v>107</v>
      </c>
      <c r="B26">
        <v>20627</v>
      </c>
      <c r="C26">
        <v>25847</v>
      </c>
      <c r="D26">
        <v>41194</v>
      </c>
      <c r="E26">
        <v>38475</v>
      </c>
      <c r="F26">
        <v>38727</v>
      </c>
    </row>
    <row r="27" spans="1:7">
      <c r="A27" s="74" t="s">
        <v>108</v>
      </c>
      <c r="B27">
        <v>12786</v>
      </c>
      <c r="C27">
        <v>16926</v>
      </c>
      <c r="D27">
        <v>25303</v>
      </c>
      <c r="E27">
        <v>24109</v>
      </c>
      <c r="F27">
        <v>24548</v>
      </c>
    </row>
    <row r="28" spans="1:7">
      <c r="A28" s="74" t="s">
        <v>109</v>
      </c>
      <c r="B28">
        <v>15393</v>
      </c>
      <c r="C28">
        <v>21770</v>
      </c>
      <c r="D28">
        <v>28651</v>
      </c>
      <c r="E28">
        <v>28072</v>
      </c>
      <c r="F28">
        <v>27178</v>
      </c>
    </row>
    <row r="29" spans="1:7">
      <c r="A29" s="75" t="s">
        <v>102</v>
      </c>
      <c r="B29">
        <v>27530</v>
      </c>
      <c r="C29">
        <v>12</v>
      </c>
      <c r="D29">
        <v>4</v>
      </c>
      <c r="E29">
        <v>6</v>
      </c>
      <c r="F29">
        <v>4</v>
      </c>
      <c r="G29" s="91" t="s">
        <v>144</v>
      </c>
    </row>
    <row r="30" spans="1:7">
      <c r="A30" s="75" t="s">
        <v>103</v>
      </c>
      <c r="B30">
        <v>20</v>
      </c>
      <c r="C30">
        <v>2</v>
      </c>
      <c r="D30">
        <v>3</v>
      </c>
      <c r="E30">
        <v>4</v>
      </c>
      <c r="F30">
        <v>32</v>
      </c>
      <c r="G30" s="91"/>
    </row>
    <row r="31" spans="1:7">
      <c r="A31" s="75" t="s">
        <v>104</v>
      </c>
      <c r="B31">
        <v>0</v>
      </c>
      <c r="C31">
        <v>1</v>
      </c>
      <c r="D31">
        <v>1</v>
      </c>
      <c r="E31">
        <v>0</v>
      </c>
      <c r="F31">
        <v>0</v>
      </c>
      <c r="G31" s="91"/>
    </row>
    <row r="32" spans="1:7">
      <c r="A32" s="75" t="s">
        <v>105</v>
      </c>
      <c r="B32">
        <v>5</v>
      </c>
      <c r="C32">
        <v>0</v>
      </c>
      <c r="D32">
        <v>4</v>
      </c>
      <c r="E32">
        <v>1</v>
      </c>
      <c r="F32">
        <v>0</v>
      </c>
      <c r="G32" s="91"/>
    </row>
    <row r="35" spans="1:6">
      <c r="A35" t="s">
        <v>129</v>
      </c>
    </row>
    <row r="36" spans="1:6">
      <c r="A36" s="69" t="s">
        <v>146</v>
      </c>
      <c r="B36" s="68" t="s">
        <v>72</v>
      </c>
      <c r="C36" s="68" t="s">
        <v>73</v>
      </c>
      <c r="D36" s="68" t="s">
        <v>74</v>
      </c>
      <c r="E36" s="68" t="s">
        <v>75</v>
      </c>
      <c r="F36" s="68" t="s">
        <v>76</v>
      </c>
    </row>
    <row r="37" spans="1:6">
      <c r="A37" s="70" t="s">
        <v>85</v>
      </c>
      <c r="B37">
        <v>39033</v>
      </c>
      <c r="C37">
        <v>39149</v>
      </c>
      <c r="D37">
        <v>40834</v>
      </c>
      <c r="E37">
        <v>58066</v>
      </c>
      <c r="F37">
        <v>75248</v>
      </c>
    </row>
    <row r="38" spans="1:6">
      <c r="A38" s="70" t="s">
        <v>86</v>
      </c>
      <c r="B38">
        <v>22770</v>
      </c>
      <c r="C38">
        <v>28594</v>
      </c>
      <c r="D38">
        <v>31925</v>
      </c>
      <c r="E38">
        <v>37879</v>
      </c>
      <c r="F38">
        <v>42214</v>
      </c>
    </row>
    <row r="39" spans="1:6">
      <c r="A39" s="70" t="s">
        <v>87</v>
      </c>
      <c r="B39">
        <v>26619</v>
      </c>
      <c r="C39">
        <v>29661</v>
      </c>
      <c r="D39">
        <v>31257</v>
      </c>
      <c r="E39">
        <v>42262</v>
      </c>
      <c r="F39">
        <v>50730</v>
      </c>
    </row>
    <row r="40" spans="1:6">
      <c r="A40" s="70" t="s">
        <v>88</v>
      </c>
      <c r="B40">
        <v>18509</v>
      </c>
      <c r="C40">
        <v>25360</v>
      </c>
      <c r="D40">
        <v>29767</v>
      </c>
      <c r="E40">
        <v>30810</v>
      </c>
      <c r="F40">
        <v>30967</v>
      </c>
    </row>
    <row r="41" spans="1:6">
      <c r="A41" s="70" t="s">
        <v>89</v>
      </c>
      <c r="B41">
        <v>27420</v>
      </c>
      <c r="C41">
        <v>29967</v>
      </c>
      <c r="D41">
        <v>31021</v>
      </c>
      <c r="E41">
        <v>42234</v>
      </c>
      <c r="F41">
        <v>52419</v>
      </c>
    </row>
    <row r="42" spans="1:6">
      <c r="A42" s="70" t="s">
        <v>90</v>
      </c>
      <c r="B42">
        <v>30189</v>
      </c>
      <c r="C42">
        <v>33280</v>
      </c>
      <c r="D42">
        <v>35270</v>
      </c>
      <c r="E42">
        <v>47823</v>
      </c>
      <c r="F42">
        <v>58231</v>
      </c>
    </row>
    <row r="43" spans="1:6">
      <c r="A43" s="70" t="s">
        <v>91</v>
      </c>
      <c r="B43">
        <v>30458</v>
      </c>
      <c r="C43">
        <v>31405</v>
      </c>
      <c r="D43">
        <v>33415</v>
      </c>
      <c r="E43">
        <v>48095</v>
      </c>
      <c r="F43">
        <v>61056</v>
      </c>
    </row>
    <row r="44" spans="1:6">
      <c r="A44" s="71" t="s">
        <v>92</v>
      </c>
      <c r="B44">
        <v>24331</v>
      </c>
      <c r="C44">
        <v>25614</v>
      </c>
      <c r="D44">
        <v>26233</v>
      </c>
      <c r="E44">
        <v>30032</v>
      </c>
      <c r="F44">
        <v>28264</v>
      </c>
    </row>
    <row r="45" spans="1:6">
      <c r="A45" s="71" t="s">
        <v>93</v>
      </c>
      <c r="B45">
        <v>12092</v>
      </c>
      <c r="C45">
        <v>11889</v>
      </c>
      <c r="D45">
        <v>11736</v>
      </c>
      <c r="E45">
        <v>14430</v>
      </c>
      <c r="F45">
        <v>16252</v>
      </c>
    </row>
    <row r="46" spans="1:6">
      <c r="A46" s="72" t="s">
        <v>111</v>
      </c>
      <c r="B46">
        <v>42116</v>
      </c>
      <c r="C46">
        <v>46381</v>
      </c>
      <c r="D46">
        <v>47131</v>
      </c>
      <c r="E46">
        <v>57355</v>
      </c>
      <c r="F46">
        <v>62333</v>
      </c>
    </row>
    <row r="47" spans="1:6">
      <c r="A47" s="72" t="s">
        <v>112</v>
      </c>
      <c r="B47">
        <v>47999</v>
      </c>
      <c r="C47">
        <v>50293</v>
      </c>
      <c r="D47">
        <v>51364</v>
      </c>
      <c r="E47">
        <v>66354</v>
      </c>
      <c r="F47">
        <v>74027</v>
      </c>
    </row>
    <row r="48" spans="1:6">
      <c r="A48" s="72" t="s">
        <v>113</v>
      </c>
      <c r="B48">
        <v>31707</v>
      </c>
      <c r="C48">
        <v>34437</v>
      </c>
      <c r="D48">
        <v>35524</v>
      </c>
      <c r="E48">
        <v>43575</v>
      </c>
      <c r="F48">
        <v>47791</v>
      </c>
    </row>
    <row r="49" spans="1:7">
      <c r="A49" s="72" t="s">
        <v>128</v>
      </c>
      <c r="B49">
        <v>30479</v>
      </c>
      <c r="C49">
        <v>31749</v>
      </c>
      <c r="D49">
        <v>32126</v>
      </c>
      <c r="E49">
        <v>41028</v>
      </c>
      <c r="F49">
        <v>45961</v>
      </c>
    </row>
    <row r="50" spans="1:7">
      <c r="A50" s="73" t="s">
        <v>114</v>
      </c>
      <c r="B50">
        <v>19205</v>
      </c>
      <c r="C50">
        <v>19820</v>
      </c>
      <c r="D50">
        <v>19139</v>
      </c>
      <c r="E50">
        <v>21039</v>
      </c>
      <c r="F50">
        <v>19206</v>
      </c>
    </row>
    <row r="51" spans="1:7">
      <c r="A51" s="73" t="s">
        <v>115</v>
      </c>
      <c r="B51">
        <v>17006</v>
      </c>
      <c r="C51">
        <v>19754</v>
      </c>
      <c r="D51">
        <v>19613</v>
      </c>
      <c r="E51">
        <v>18623</v>
      </c>
      <c r="F51">
        <v>14735</v>
      </c>
    </row>
    <row r="52" spans="1:7">
      <c r="A52" s="73" t="s">
        <v>116</v>
      </c>
      <c r="B52">
        <v>22257</v>
      </c>
      <c r="C52">
        <v>23129</v>
      </c>
      <c r="D52">
        <v>22755</v>
      </c>
      <c r="E52">
        <v>24342</v>
      </c>
      <c r="F52">
        <v>20806</v>
      </c>
    </row>
    <row r="53" spans="1:7">
      <c r="A53" s="73" t="s">
        <v>117</v>
      </c>
      <c r="B53">
        <v>20602</v>
      </c>
      <c r="C53">
        <v>19806</v>
      </c>
      <c r="D53">
        <v>18455</v>
      </c>
      <c r="E53">
        <v>20812</v>
      </c>
      <c r="F53">
        <v>19354</v>
      </c>
    </row>
    <row r="54" spans="1:7">
      <c r="A54" s="74" t="s">
        <v>106</v>
      </c>
      <c r="B54">
        <v>27660</v>
      </c>
      <c r="C54">
        <v>29198</v>
      </c>
      <c r="D54">
        <v>29491</v>
      </c>
      <c r="E54">
        <v>39624</v>
      </c>
      <c r="F54">
        <v>45414</v>
      </c>
    </row>
    <row r="55" spans="1:7">
      <c r="A55" s="74" t="s">
        <v>107</v>
      </c>
      <c r="B55">
        <v>25159</v>
      </c>
      <c r="C55">
        <v>25325</v>
      </c>
      <c r="D55">
        <v>25145</v>
      </c>
      <c r="E55">
        <v>34613</v>
      </c>
      <c r="F55">
        <v>40541</v>
      </c>
    </row>
    <row r="56" spans="1:7">
      <c r="A56" s="74" t="s">
        <v>108</v>
      </c>
      <c r="B56">
        <v>16465</v>
      </c>
      <c r="C56">
        <v>17839</v>
      </c>
      <c r="D56">
        <v>17977</v>
      </c>
      <c r="E56">
        <v>22838</v>
      </c>
      <c r="F56">
        <v>27523</v>
      </c>
    </row>
    <row r="57" spans="1:7">
      <c r="A57" s="74" t="s">
        <v>109</v>
      </c>
      <c r="B57">
        <v>20718</v>
      </c>
      <c r="C57">
        <v>25042</v>
      </c>
      <c r="D57">
        <v>25983</v>
      </c>
      <c r="E57">
        <v>30096</v>
      </c>
      <c r="F57">
        <v>30246</v>
      </c>
    </row>
    <row r="58" spans="1:7">
      <c r="A58" s="75" t="s">
        <v>102</v>
      </c>
      <c r="B58">
        <v>0</v>
      </c>
      <c r="C58">
        <v>0</v>
      </c>
      <c r="D58">
        <v>0</v>
      </c>
      <c r="E58">
        <v>1</v>
      </c>
      <c r="F58">
        <v>0</v>
      </c>
      <c r="G58" s="91" t="s">
        <v>144</v>
      </c>
    </row>
    <row r="59" spans="1:7">
      <c r="A59" s="75" t="s">
        <v>103</v>
      </c>
      <c r="B59">
        <v>0</v>
      </c>
      <c r="C59">
        <v>0</v>
      </c>
      <c r="D59">
        <v>0</v>
      </c>
      <c r="E59">
        <v>0</v>
      </c>
      <c r="F59">
        <v>0</v>
      </c>
      <c r="G59" s="91"/>
    </row>
    <row r="60" spans="1:7">
      <c r="A60" s="75" t="s">
        <v>104</v>
      </c>
      <c r="B60">
        <v>14</v>
      </c>
      <c r="C60">
        <v>33507</v>
      </c>
      <c r="D60">
        <v>7</v>
      </c>
      <c r="E60">
        <v>2</v>
      </c>
      <c r="F60">
        <v>6</v>
      </c>
      <c r="G60" s="91"/>
    </row>
    <row r="61" spans="1:7">
      <c r="A61" s="75" t="s">
        <v>105</v>
      </c>
      <c r="B61">
        <v>3</v>
      </c>
      <c r="C61">
        <v>5</v>
      </c>
      <c r="D61">
        <v>6</v>
      </c>
      <c r="E61">
        <v>1</v>
      </c>
      <c r="F61">
        <v>17</v>
      </c>
      <c r="G61" s="91"/>
    </row>
    <row r="64" spans="1:7">
      <c r="A64" t="s">
        <v>130</v>
      </c>
    </row>
    <row r="65" spans="1:6">
      <c r="A65" s="69" t="s">
        <v>146</v>
      </c>
      <c r="B65" s="68" t="s">
        <v>72</v>
      </c>
      <c r="C65" s="68" t="s">
        <v>73</v>
      </c>
      <c r="D65" s="68" t="s">
        <v>74</v>
      </c>
      <c r="E65" s="68" t="s">
        <v>75</v>
      </c>
      <c r="F65" s="68" t="s">
        <v>76</v>
      </c>
    </row>
    <row r="66" spans="1:6">
      <c r="A66" s="70" t="s">
        <v>85</v>
      </c>
      <c r="B66">
        <v>35845</v>
      </c>
      <c r="C66">
        <v>44469</v>
      </c>
      <c r="D66">
        <v>51883</v>
      </c>
      <c r="E66">
        <v>50002</v>
      </c>
      <c r="F66">
        <v>71285</v>
      </c>
    </row>
    <row r="67" spans="1:6">
      <c r="A67" s="70" t="s">
        <v>86</v>
      </c>
      <c r="B67">
        <v>14262</v>
      </c>
      <c r="C67">
        <v>19672</v>
      </c>
      <c r="D67">
        <v>21893</v>
      </c>
      <c r="E67">
        <v>23791</v>
      </c>
      <c r="F67">
        <v>26296</v>
      </c>
    </row>
    <row r="68" spans="1:6">
      <c r="A68" s="70" t="s">
        <v>87</v>
      </c>
      <c r="B68">
        <v>18528</v>
      </c>
      <c r="C68">
        <v>25543</v>
      </c>
      <c r="D68">
        <v>29112</v>
      </c>
      <c r="E68">
        <v>28384</v>
      </c>
      <c r="F68">
        <v>36558</v>
      </c>
    </row>
    <row r="69" spans="1:6">
      <c r="A69" s="70" t="s">
        <v>88</v>
      </c>
      <c r="B69">
        <v>11100</v>
      </c>
      <c r="C69">
        <v>16098</v>
      </c>
      <c r="D69">
        <v>16620</v>
      </c>
      <c r="E69">
        <v>18620</v>
      </c>
      <c r="F69">
        <v>19341</v>
      </c>
    </row>
    <row r="70" spans="1:6">
      <c r="A70" s="70" t="s">
        <v>89</v>
      </c>
      <c r="B70">
        <v>21464</v>
      </c>
      <c r="C70">
        <v>28780</v>
      </c>
      <c r="D70">
        <v>32511</v>
      </c>
      <c r="E70">
        <v>31679</v>
      </c>
      <c r="F70">
        <v>42711</v>
      </c>
    </row>
    <row r="71" spans="1:6">
      <c r="A71" s="70" t="s">
        <v>90</v>
      </c>
      <c r="B71">
        <v>23067</v>
      </c>
      <c r="C71">
        <v>30836</v>
      </c>
      <c r="D71">
        <v>35016</v>
      </c>
      <c r="E71">
        <v>35161</v>
      </c>
      <c r="F71">
        <v>47295</v>
      </c>
    </row>
    <row r="72" spans="1:6">
      <c r="A72" s="70" t="s">
        <v>91</v>
      </c>
      <c r="B72">
        <v>24733</v>
      </c>
      <c r="C72">
        <v>32345</v>
      </c>
      <c r="D72">
        <v>37360</v>
      </c>
      <c r="E72">
        <v>35951</v>
      </c>
      <c r="F72">
        <v>50173</v>
      </c>
    </row>
    <row r="73" spans="1:6">
      <c r="A73" s="71" t="s">
        <v>92</v>
      </c>
      <c r="B73">
        <v>16128</v>
      </c>
      <c r="C73">
        <v>20547</v>
      </c>
      <c r="D73">
        <v>19119</v>
      </c>
      <c r="E73">
        <v>17444</v>
      </c>
      <c r="F73">
        <v>17709</v>
      </c>
    </row>
    <row r="74" spans="1:6">
      <c r="A74" s="71" t="s">
        <v>93</v>
      </c>
      <c r="B74">
        <v>9983</v>
      </c>
      <c r="C74">
        <v>12393</v>
      </c>
      <c r="D74">
        <v>12210</v>
      </c>
      <c r="E74">
        <v>10294</v>
      </c>
      <c r="F74">
        <v>12545</v>
      </c>
    </row>
    <row r="75" spans="1:6">
      <c r="A75" s="72" t="s">
        <v>111</v>
      </c>
      <c r="B75">
        <v>24794</v>
      </c>
      <c r="C75">
        <v>33263</v>
      </c>
      <c r="D75">
        <v>36276</v>
      </c>
      <c r="E75">
        <v>36337</v>
      </c>
      <c r="F75">
        <v>44723</v>
      </c>
    </row>
    <row r="76" spans="1:6">
      <c r="A76" s="72" t="s">
        <v>112</v>
      </c>
      <c r="B76">
        <v>31827</v>
      </c>
      <c r="C76">
        <v>41580</v>
      </c>
      <c r="D76">
        <v>47709</v>
      </c>
      <c r="E76">
        <v>47216</v>
      </c>
      <c r="F76">
        <v>58520</v>
      </c>
    </row>
    <row r="77" spans="1:6">
      <c r="A77" s="72" t="s">
        <v>113</v>
      </c>
      <c r="B77">
        <v>18370</v>
      </c>
      <c r="C77">
        <v>23805</v>
      </c>
      <c r="D77">
        <v>26321</v>
      </c>
      <c r="E77">
        <v>26986</v>
      </c>
      <c r="F77">
        <v>32996</v>
      </c>
    </row>
    <row r="78" spans="1:6">
      <c r="A78" s="72" t="s">
        <v>128</v>
      </c>
      <c r="B78">
        <v>19506</v>
      </c>
      <c r="C78">
        <v>25127</v>
      </c>
      <c r="D78">
        <v>27826</v>
      </c>
      <c r="E78">
        <v>27834</v>
      </c>
      <c r="F78">
        <v>35820</v>
      </c>
    </row>
    <row r="79" spans="1:6">
      <c r="A79" s="73" t="s">
        <v>114</v>
      </c>
      <c r="B79">
        <v>11958</v>
      </c>
      <c r="C79">
        <v>15006</v>
      </c>
      <c r="D79">
        <v>13911</v>
      </c>
      <c r="E79">
        <v>12434</v>
      </c>
      <c r="F79">
        <v>11345</v>
      </c>
    </row>
    <row r="80" spans="1:6">
      <c r="A80" s="73" t="s">
        <v>115</v>
      </c>
      <c r="B80">
        <v>8560</v>
      </c>
      <c r="C80">
        <v>11385</v>
      </c>
      <c r="D80">
        <v>10244</v>
      </c>
      <c r="E80">
        <v>9383</v>
      </c>
      <c r="F80">
        <v>7428</v>
      </c>
    </row>
    <row r="81" spans="1:7">
      <c r="A81" s="73" t="s">
        <v>116</v>
      </c>
      <c r="B81">
        <v>12646</v>
      </c>
      <c r="C81">
        <v>16111</v>
      </c>
      <c r="D81">
        <v>15458</v>
      </c>
      <c r="E81">
        <v>13195</v>
      </c>
      <c r="F81">
        <v>11653</v>
      </c>
    </row>
    <row r="82" spans="1:7">
      <c r="A82" s="73" t="s">
        <v>117</v>
      </c>
      <c r="B82">
        <v>13360</v>
      </c>
      <c r="C82">
        <v>16231</v>
      </c>
      <c r="D82">
        <v>15230</v>
      </c>
      <c r="E82">
        <v>12837</v>
      </c>
      <c r="F82">
        <v>12617</v>
      </c>
    </row>
    <row r="83" spans="1:7">
      <c r="A83" s="74" t="s">
        <v>106</v>
      </c>
      <c r="B83">
        <v>21388</v>
      </c>
      <c r="C83">
        <v>27753</v>
      </c>
      <c r="D83">
        <v>30430</v>
      </c>
      <c r="E83">
        <v>29158</v>
      </c>
      <c r="F83">
        <v>36602</v>
      </c>
    </row>
    <row r="84" spans="1:7">
      <c r="A84" s="74" t="s">
        <v>107</v>
      </c>
      <c r="B84">
        <v>20510</v>
      </c>
      <c r="C84">
        <v>25847</v>
      </c>
      <c r="D84">
        <v>29501</v>
      </c>
      <c r="E84">
        <v>27567</v>
      </c>
      <c r="F84">
        <v>36281</v>
      </c>
    </row>
    <row r="85" spans="1:7">
      <c r="A85" s="74" t="s">
        <v>108</v>
      </c>
      <c r="B85">
        <v>11154</v>
      </c>
      <c r="C85">
        <v>14864</v>
      </c>
      <c r="D85">
        <v>15866</v>
      </c>
      <c r="E85">
        <v>15172</v>
      </c>
      <c r="F85">
        <v>19580</v>
      </c>
    </row>
    <row r="86" spans="1:7">
      <c r="A86" s="74" t="s">
        <v>109</v>
      </c>
      <c r="B86">
        <v>11568</v>
      </c>
      <c r="C86">
        <v>15995</v>
      </c>
      <c r="D86">
        <v>16989</v>
      </c>
      <c r="E86">
        <v>17270</v>
      </c>
      <c r="F86">
        <v>18892</v>
      </c>
    </row>
    <row r="87" spans="1:7">
      <c r="A87" s="75" t="s">
        <v>102</v>
      </c>
      <c r="B87">
        <v>4</v>
      </c>
      <c r="C87">
        <v>22</v>
      </c>
      <c r="D87">
        <v>18012</v>
      </c>
      <c r="E87">
        <v>12</v>
      </c>
      <c r="F87">
        <v>7</v>
      </c>
      <c r="G87" s="91" t="s">
        <v>144</v>
      </c>
    </row>
    <row r="88" spans="1:7">
      <c r="A88" s="75" t="s">
        <v>103</v>
      </c>
      <c r="B88">
        <v>0</v>
      </c>
      <c r="C88">
        <v>0</v>
      </c>
      <c r="D88">
        <v>7</v>
      </c>
      <c r="E88">
        <v>0</v>
      </c>
      <c r="F88">
        <v>0</v>
      </c>
      <c r="G88" s="91"/>
    </row>
    <row r="89" spans="1:7">
      <c r="A89" s="75" t="s">
        <v>104</v>
      </c>
      <c r="B89">
        <v>4</v>
      </c>
      <c r="C89">
        <v>2</v>
      </c>
      <c r="D89">
        <v>3</v>
      </c>
      <c r="E89">
        <v>3</v>
      </c>
      <c r="F89">
        <v>6</v>
      </c>
      <c r="G89" s="91"/>
    </row>
    <row r="90" spans="1:7">
      <c r="A90" s="75" t="s">
        <v>105</v>
      </c>
      <c r="B90">
        <v>0</v>
      </c>
      <c r="C90">
        <v>0</v>
      </c>
      <c r="D90">
        <v>0</v>
      </c>
      <c r="E90">
        <v>0</v>
      </c>
      <c r="F90">
        <v>0</v>
      </c>
      <c r="G90" s="91"/>
    </row>
    <row r="93" spans="1:7">
      <c r="A93" t="s">
        <v>131</v>
      </c>
    </row>
    <row r="94" spans="1:7">
      <c r="A94" s="69" t="s">
        <v>146</v>
      </c>
      <c r="B94" s="68" t="s">
        <v>72</v>
      </c>
      <c r="C94" s="68" t="s">
        <v>73</v>
      </c>
      <c r="D94" s="68" t="s">
        <v>74</v>
      </c>
      <c r="E94" s="68" t="s">
        <v>75</v>
      </c>
      <c r="F94" s="68" t="s">
        <v>76</v>
      </c>
    </row>
    <row r="95" spans="1:7">
      <c r="A95" s="70" t="s">
        <v>85</v>
      </c>
      <c r="B95">
        <v>22795</v>
      </c>
      <c r="C95">
        <v>25894</v>
      </c>
      <c r="D95">
        <v>39792</v>
      </c>
      <c r="E95">
        <v>37048</v>
      </c>
      <c r="F95">
        <v>47953</v>
      </c>
    </row>
    <row r="96" spans="1:7">
      <c r="A96" s="70" t="s">
        <v>86</v>
      </c>
      <c r="B96">
        <v>11474</v>
      </c>
      <c r="C96">
        <v>16163</v>
      </c>
      <c r="D96">
        <v>20201</v>
      </c>
      <c r="E96">
        <v>17953</v>
      </c>
      <c r="F96">
        <v>22368</v>
      </c>
    </row>
    <row r="97" spans="1:6">
      <c r="A97" s="70" t="s">
        <v>87</v>
      </c>
      <c r="B97">
        <v>13870</v>
      </c>
      <c r="C97">
        <v>18372</v>
      </c>
      <c r="D97">
        <v>25156</v>
      </c>
      <c r="E97">
        <v>23628</v>
      </c>
      <c r="F97">
        <v>29493</v>
      </c>
    </row>
    <row r="98" spans="1:6">
      <c r="A98" s="70" t="s">
        <v>88</v>
      </c>
      <c r="B98">
        <v>8718</v>
      </c>
      <c r="C98">
        <v>14382</v>
      </c>
      <c r="D98">
        <v>15948</v>
      </c>
      <c r="E98">
        <v>12986</v>
      </c>
      <c r="F98">
        <v>16273</v>
      </c>
    </row>
    <row r="99" spans="1:6">
      <c r="A99" s="70" t="s">
        <v>89</v>
      </c>
      <c r="B99">
        <v>15513</v>
      </c>
      <c r="C99">
        <v>19259</v>
      </c>
      <c r="D99">
        <v>27406</v>
      </c>
      <c r="E99">
        <v>24900</v>
      </c>
      <c r="F99">
        <v>32092</v>
      </c>
    </row>
    <row r="100" spans="1:6">
      <c r="A100" s="70" t="s">
        <v>90</v>
      </c>
      <c r="B100">
        <v>15946</v>
      </c>
      <c r="C100">
        <v>20283</v>
      </c>
      <c r="D100">
        <v>28975</v>
      </c>
      <c r="E100">
        <v>26466</v>
      </c>
      <c r="F100">
        <v>33465</v>
      </c>
    </row>
    <row r="101" spans="1:6">
      <c r="A101" s="70" t="s">
        <v>91</v>
      </c>
      <c r="B101">
        <v>17575</v>
      </c>
      <c r="C101">
        <v>20842</v>
      </c>
      <c r="D101">
        <v>31129</v>
      </c>
      <c r="E101">
        <v>28943</v>
      </c>
      <c r="F101">
        <v>37350</v>
      </c>
    </row>
    <row r="102" spans="1:6">
      <c r="A102" s="71" t="s">
        <v>92</v>
      </c>
      <c r="B102">
        <v>12251</v>
      </c>
      <c r="C102">
        <v>16067</v>
      </c>
      <c r="D102">
        <v>18334</v>
      </c>
      <c r="E102">
        <v>14238</v>
      </c>
      <c r="F102">
        <v>14307</v>
      </c>
    </row>
    <row r="103" spans="1:6">
      <c r="A103" s="71" t="s">
        <v>93</v>
      </c>
      <c r="B103">
        <v>6792</v>
      </c>
      <c r="C103">
        <v>8105</v>
      </c>
      <c r="D103">
        <v>10193</v>
      </c>
      <c r="E103">
        <v>8057</v>
      </c>
      <c r="F103">
        <v>8820</v>
      </c>
    </row>
    <row r="104" spans="1:6">
      <c r="A104" s="72" t="s">
        <v>111</v>
      </c>
      <c r="B104">
        <v>17605</v>
      </c>
      <c r="C104">
        <v>22139</v>
      </c>
      <c r="D104">
        <v>28338</v>
      </c>
      <c r="E104">
        <v>25627</v>
      </c>
      <c r="F104">
        <v>32074</v>
      </c>
    </row>
    <row r="105" spans="1:6">
      <c r="A105" s="72" t="s">
        <v>112</v>
      </c>
      <c r="B105">
        <v>22394</v>
      </c>
      <c r="C105">
        <v>25976</v>
      </c>
      <c r="D105">
        <v>37333</v>
      </c>
      <c r="E105">
        <v>33547</v>
      </c>
      <c r="F105">
        <v>41725</v>
      </c>
    </row>
    <row r="106" spans="1:6">
      <c r="A106" s="72" t="s">
        <v>113</v>
      </c>
      <c r="B106">
        <v>13441</v>
      </c>
      <c r="C106">
        <v>16427</v>
      </c>
      <c r="D106">
        <v>21330</v>
      </c>
      <c r="E106">
        <v>18715</v>
      </c>
      <c r="F106">
        <v>24128</v>
      </c>
    </row>
    <row r="107" spans="1:6">
      <c r="A107" s="72" t="s">
        <v>128</v>
      </c>
      <c r="B107">
        <v>13791</v>
      </c>
      <c r="C107">
        <v>16118</v>
      </c>
      <c r="D107">
        <v>21522</v>
      </c>
      <c r="E107">
        <v>19352</v>
      </c>
      <c r="F107">
        <v>24614</v>
      </c>
    </row>
    <row r="108" spans="1:6">
      <c r="A108" s="73" t="s">
        <v>114</v>
      </c>
      <c r="B108">
        <v>9672</v>
      </c>
      <c r="C108">
        <v>11740</v>
      </c>
      <c r="D108">
        <v>13583</v>
      </c>
      <c r="E108">
        <v>10350</v>
      </c>
      <c r="F108">
        <v>10070</v>
      </c>
    </row>
    <row r="109" spans="1:6">
      <c r="A109" s="73" t="s">
        <v>115</v>
      </c>
      <c r="B109">
        <v>7146</v>
      </c>
      <c r="C109">
        <v>10085</v>
      </c>
      <c r="D109">
        <v>10254</v>
      </c>
      <c r="E109">
        <v>7531</v>
      </c>
      <c r="F109">
        <v>6872</v>
      </c>
    </row>
    <row r="110" spans="1:6">
      <c r="A110" s="73" t="s">
        <v>116</v>
      </c>
      <c r="B110">
        <v>10558</v>
      </c>
      <c r="C110">
        <v>13645</v>
      </c>
      <c r="D110">
        <v>15640</v>
      </c>
      <c r="E110">
        <v>11886</v>
      </c>
      <c r="F110">
        <v>10629</v>
      </c>
    </row>
    <row r="111" spans="1:6">
      <c r="A111" s="73" t="s">
        <v>117</v>
      </c>
      <c r="B111">
        <v>10520</v>
      </c>
      <c r="C111">
        <v>12273</v>
      </c>
      <c r="D111">
        <v>14364</v>
      </c>
      <c r="E111">
        <v>11065</v>
      </c>
      <c r="F111">
        <v>10768</v>
      </c>
    </row>
    <row r="112" spans="1:6">
      <c r="A112" s="74" t="s">
        <v>106</v>
      </c>
      <c r="B112">
        <v>15153</v>
      </c>
      <c r="C112">
        <v>18435</v>
      </c>
      <c r="D112">
        <v>25798</v>
      </c>
      <c r="E112">
        <v>22805</v>
      </c>
      <c r="F112">
        <v>27015</v>
      </c>
    </row>
    <row r="113" spans="1:7">
      <c r="A113" s="74" t="s">
        <v>107</v>
      </c>
      <c r="B113">
        <v>13633</v>
      </c>
      <c r="C113">
        <v>15429</v>
      </c>
      <c r="D113">
        <v>23328</v>
      </c>
      <c r="E113">
        <v>20495</v>
      </c>
      <c r="F113">
        <v>24519</v>
      </c>
    </row>
    <row r="114" spans="1:7">
      <c r="A114" s="74" t="s">
        <v>108</v>
      </c>
      <c r="B114">
        <v>8219</v>
      </c>
      <c r="C114">
        <v>10059</v>
      </c>
      <c r="D114">
        <v>13807</v>
      </c>
      <c r="E114">
        <v>11872</v>
      </c>
      <c r="F114">
        <v>14664</v>
      </c>
    </row>
    <row r="115" spans="1:7">
      <c r="A115" s="74" t="s">
        <v>109</v>
      </c>
      <c r="B115">
        <v>9097</v>
      </c>
      <c r="C115">
        <v>12702</v>
      </c>
      <c r="D115">
        <v>15177</v>
      </c>
      <c r="E115">
        <v>13401</v>
      </c>
      <c r="F115">
        <v>15277</v>
      </c>
    </row>
    <row r="116" spans="1:7">
      <c r="A116" s="75" t="s">
        <v>102</v>
      </c>
      <c r="B116">
        <v>0</v>
      </c>
      <c r="C116">
        <v>0</v>
      </c>
      <c r="D116">
        <v>1</v>
      </c>
      <c r="E116">
        <v>12</v>
      </c>
      <c r="F116">
        <v>0</v>
      </c>
      <c r="G116" s="91" t="s">
        <v>144</v>
      </c>
    </row>
    <row r="117" spans="1:7">
      <c r="A117" s="75" t="s">
        <v>103</v>
      </c>
      <c r="B117">
        <v>0</v>
      </c>
      <c r="C117">
        <v>5</v>
      </c>
      <c r="D117">
        <v>5</v>
      </c>
      <c r="E117">
        <v>10172</v>
      </c>
      <c r="F117">
        <v>2</v>
      </c>
      <c r="G117" s="91"/>
    </row>
    <row r="118" spans="1:7">
      <c r="A118" s="75" t="s">
        <v>104</v>
      </c>
      <c r="B118">
        <v>0</v>
      </c>
      <c r="C118">
        <v>0</v>
      </c>
      <c r="D118">
        <v>1</v>
      </c>
      <c r="E118">
        <v>0</v>
      </c>
      <c r="F118">
        <v>0</v>
      </c>
      <c r="G118" s="91"/>
    </row>
    <row r="119" spans="1:7">
      <c r="A119" s="75" t="s">
        <v>105</v>
      </c>
      <c r="B119">
        <v>4</v>
      </c>
      <c r="C119">
        <v>1</v>
      </c>
      <c r="D119">
        <v>1</v>
      </c>
      <c r="E119">
        <v>0</v>
      </c>
      <c r="F119">
        <v>3</v>
      </c>
      <c r="G119" s="91"/>
    </row>
    <row r="122" spans="1:7">
      <c r="A122" t="s">
        <v>132</v>
      </c>
    </row>
    <row r="123" spans="1:7">
      <c r="A123" s="69" t="s">
        <v>146</v>
      </c>
      <c r="B123" s="68" t="s">
        <v>72</v>
      </c>
      <c r="C123" s="68" t="s">
        <v>73</v>
      </c>
      <c r="D123" s="68" t="s">
        <v>74</v>
      </c>
      <c r="E123" s="68" t="s">
        <v>75</v>
      </c>
      <c r="F123" s="68" t="s">
        <v>76</v>
      </c>
    </row>
    <row r="124" spans="1:7">
      <c r="A124" s="70" t="s">
        <v>85</v>
      </c>
      <c r="B124">
        <v>46720</v>
      </c>
      <c r="C124">
        <v>60810</v>
      </c>
      <c r="D124">
        <v>92001</v>
      </c>
      <c r="E124">
        <v>90923</v>
      </c>
      <c r="F124">
        <v>116427</v>
      </c>
    </row>
    <row r="125" spans="1:7">
      <c r="A125" s="70" t="s">
        <v>86</v>
      </c>
      <c r="B125">
        <v>23247</v>
      </c>
      <c r="C125">
        <v>34745</v>
      </c>
      <c r="D125">
        <v>44056</v>
      </c>
      <c r="E125">
        <v>46225</v>
      </c>
      <c r="F125">
        <v>53388</v>
      </c>
    </row>
    <row r="126" spans="1:7">
      <c r="A126" s="70" t="s">
        <v>87</v>
      </c>
      <c r="B126">
        <v>29113</v>
      </c>
      <c r="C126">
        <v>40832</v>
      </c>
      <c r="D126">
        <v>57618</v>
      </c>
      <c r="E126">
        <v>58785</v>
      </c>
      <c r="F126">
        <v>71484</v>
      </c>
    </row>
    <row r="127" spans="1:7">
      <c r="A127" s="70" t="s">
        <v>88</v>
      </c>
      <c r="B127">
        <v>18261</v>
      </c>
      <c r="C127">
        <v>30065</v>
      </c>
      <c r="D127">
        <v>33026</v>
      </c>
      <c r="E127">
        <v>34226</v>
      </c>
      <c r="F127">
        <v>39317</v>
      </c>
    </row>
    <row r="128" spans="1:7">
      <c r="A128" s="70" t="s">
        <v>89</v>
      </c>
      <c r="B128">
        <v>31178</v>
      </c>
      <c r="C128">
        <v>43529</v>
      </c>
      <c r="D128">
        <v>62637</v>
      </c>
      <c r="E128">
        <v>62461</v>
      </c>
      <c r="F128">
        <v>77948</v>
      </c>
    </row>
    <row r="129" spans="1:6">
      <c r="A129" s="70" t="s">
        <v>90</v>
      </c>
      <c r="B129">
        <v>33212</v>
      </c>
      <c r="C129">
        <v>46047</v>
      </c>
      <c r="D129">
        <v>66266</v>
      </c>
      <c r="E129">
        <v>66208</v>
      </c>
      <c r="F129">
        <v>81805</v>
      </c>
    </row>
    <row r="130" spans="1:6">
      <c r="A130" s="70" t="s">
        <v>91</v>
      </c>
      <c r="B130">
        <v>35180</v>
      </c>
      <c r="C130">
        <v>46596</v>
      </c>
      <c r="D130">
        <v>71219</v>
      </c>
      <c r="E130">
        <v>71014</v>
      </c>
      <c r="F130">
        <v>88926</v>
      </c>
    </row>
    <row r="131" spans="1:6">
      <c r="A131" s="71" t="s">
        <v>92</v>
      </c>
      <c r="B131">
        <v>24456</v>
      </c>
      <c r="C131">
        <v>34203</v>
      </c>
      <c r="D131">
        <v>38840</v>
      </c>
      <c r="E131">
        <v>35221</v>
      </c>
      <c r="F131">
        <v>33389</v>
      </c>
    </row>
    <row r="132" spans="1:6">
      <c r="A132" s="71" t="s">
        <v>93</v>
      </c>
      <c r="B132">
        <v>13899</v>
      </c>
      <c r="C132">
        <v>18062</v>
      </c>
      <c r="D132">
        <v>22633</v>
      </c>
      <c r="E132">
        <v>20082</v>
      </c>
      <c r="F132">
        <v>20866</v>
      </c>
    </row>
    <row r="133" spans="1:6">
      <c r="A133" s="72" t="s">
        <v>111</v>
      </c>
      <c r="B133">
        <v>26902</v>
      </c>
      <c r="C133">
        <v>28892</v>
      </c>
      <c r="D133">
        <v>28317</v>
      </c>
      <c r="E133">
        <v>23702</v>
      </c>
      <c r="F133">
        <v>26363</v>
      </c>
    </row>
    <row r="134" spans="1:6">
      <c r="A134" s="72" t="s">
        <v>112</v>
      </c>
      <c r="B134">
        <v>33337</v>
      </c>
      <c r="C134">
        <v>33084</v>
      </c>
      <c r="D134">
        <v>36143</v>
      </c>
      <c r="E134">
        <v>30348</v>
      </c>
      <c r="F134">
        <v>32660</v>
      </c>
    </row>
    <row r="135" spans="1:6">
      <c r="A135" s="72" t="s">
        <v>113</v>
      </c>
      <c r="B135">
        <v>19694</v>
      </c>
      <c r="C135">
        <v>20106</v>
      </c>
      <c r="D135">
        <v>20043</v>
      </c>
      <c r="E135">
        <v>16898</v>
      </c>
      <c r="F135">
        <v>18891</v>
      </c>
    </row>
    <row r="136" spans="1:6">
      <c r="A136" s="72" t="s">
        <v>128</v>
      </c>
      <c r="B136">
        <v>20167</v>
      </c>
      <c r="C136">
        <v>20637</v>
      </c>
      <c r="D136">
        <v>21159</v>
      </c>
      <c r="E136">
        <v>17354</v>
      </c>
      <c r="F136">
        <v>19848</v>
      </c>
    </row>
    <row r="137" spans="1:6">
      <c r="A137" s="73" t="s">
        <v>114</v>
      </c>
      <c r="B137">
        <v>20010</v>
      </c>
      <c r="C137">
        <v>27210</v>
      </c>
      <c r="D137">
        <v>31503</v>
      </c>
      <c r="E137">
        <v>28137</v>
      </c>
      <c r="F137">
        <v>25191</v>
      </c>
    </row>
    <row r="138" spans="1:6">
      <c r="A138" s="73" t="s">
        <v>115</v>
      </c>
      <c r="B138">
        <v>15597</v>
      </c>
      <c r="C138">
        <v>22513</v>
      </c>
      <c r="D138">
        <v>23002</v>
      </c>
      <c r="E138">
        <v>20980</v>
      </c>
      <c r="F138">
        <v>17351</v>
      </c>
    </row>
    <row r="139" spans="1:6">
      <c r="A139" s="73" t="s">
        <v>116</v>
      </c>
      <c r="B139">
        <v>21776</v>
      </c>
      <c r="C139">
        <v>29684</v>
      </c>
      <c r="D139">
        <v>34414</v>
      </c>
      <c r="E139">
        <v>30827</v>
      </c>
      <c r="F139">
        <v>25978</v>
      </c>
    </row>
    <row r="140" spans="1:6">
      <c r="A140" s="73" t="s">
        <v>117</v>
      </c>
      <c r="B140">
        <v>20806</v>
      </c>
      <c r="C140">
        <v>26406</v>
      </c>
      <c r="D140">
        <v>31858</v>
      </c>
      <c r="E140">
        <v>27976</v>
      </c>
      <c r="F140">
        <v>25283</v>
      </c>
    </row>
    <row r="141" spans="1:6">
      <c r="A141" s="74" t="s">
        <v>106</v>
      </c>
      <c r="B141">
        <v>31505</v>
      </c>
      <c r="C141">
        <v>41629</v>
      </c>
      <c r="D141">
        <v>59054</v>
      </c>
      <c r="E141">
        <v>57089</v>
      </c>
      <c r="F141">
        <v>66733</v>
      </c>
    </row>
    <row r="142" spans="1:6">
      <c r="A142" s="74" t="s">
        <v>107</v>
      </c>
      <c r="B142">
        <v>28884</v>
      </c>
      <c r="C142">
        <v>36793</v>
      </c>
      <c r="D142">
        <v>53443</v>
      </c>
      <c r="E142">
        <v>52019</v>
      </c>
      <c r="F142">
        <v>61227</v>
      </c>
    </row>
    <row r="143" spans="1:6">
      <c r="A143" s="74" t="s">
        <v>108</v>
      </c>
      <c r="B143">
        <v>16995</v>
      </c>
      <c r="C143">
        <v>23188</v>
      </c>
      <c r="D143">
        <v>30909</v>
      </c>
      <c r="E143">
        <v>30659</v>
      </c>
      <c r="F143">
        <v>35988</v>
      </c>
    </row>
    <row r="144" spans="1:6">
      <c r="A144" s="74" t="s">
        <v>109</v>
      </c>
      <c r="B144">
        <v>19226</v>
      </c>
      <c r="C144">
        <v>28536</v>
      </c>
      <c r="D144">
        <v>34760</v>
      </c>
      <c r="E144">
        <v>35660</v>
      </c>
      <c r="F144">
        <v>36598</v>
      </c>
    </row>
    <row r="145" spans="1:7">
      <c r="A145" s="75" t="s">
        <v>102</v>
      </c>
      <c r="B145">
        <v>37</v>
      </c>
      <c r="C145">
        <v>4</v>
      </c>
      <c r="D145">
        <v>2</v>
      </c>
      <c r="E145">
        <v>3</v>
      </c>
      <c r="F145">
        <v>14</v>
      </c>
      <c r="G145" s="91" t="s">
        <v>144</v>
      </c>
    </row>
    <row r="146" spans="1:7">
      <c r="A146" s="75" t="s">
        <v>103</v>
      </c>
      <c r="B146">
        <v>26716</v>
      </c>
      <c r="C146">
        <v>0</v>
      </c>
      <c r="D146">
        <v>4</v>
      </c>
      <c r="E146">
        <v>2</v>
      </c>
      <c r="F146">
        <v>7</v>
      </c>
      <c r="G146" s="91"/>
    </row>
    <row r="147" spans="1:7">
      <c r="A147" s="75" t="s">
        <v>104</v>
      </c>
      <c r="B147">
        <v>0</v>
      </c>
      <c r="C147">
        <v>0</v>
      </c>
      <c r="D147">
        <v>0</v>
      </c>
      <c r="E147">
        <v>0</v>
      </c>
      <c r="F147">
        <v>0</v>
      </c>
      <c r="G147" s="91"/>
    </row>
    <row r="148" spans="1:7">
      <c r="A148" s="75" t="s">
        <v>105</v>
      </c>
      <c r="B148">
        <v>0</v>
      </c>
      <c r="C148">
        <v>1</v>
      </c>
      <c r="D148">
        <v>0</v>
      </c>
      <c r="E148">
        <v>0</v>
      </c>
      <c r="F148">
        <v>0</v>
      </c>
      <c r="G148" s="91"/>
    </row>
    <row r="151" spans="1:7">
      <c r="A151" t="s">
        <v>133</v>
      </c>
    </row>
    <row r="152" spans="1:7">
      <c r="A152" s="69" t="s">
        <v>146</v>
      </c>
      <c r="B152" s="68" t="s">
        <v>72</v>
      </c>
      <c r="C152" s="68" t="s">
        <v>73</v>
      </c>
      <c r="D152" s="68" t="s">
        <v>74</v>
      </c>
      <c r="E152" s="68" t="s">
        <v>75</v>
      </c>
      <c r="F152" s="68" t="s">
        <v>76</v>
      </c>
    </row>
    <row r="153" spans="1:7">
      <c r="A153" s="70" t="s">
        <v>85</v>
      </c>
      <c r="B153">
        <v>56338</v>
      </c>
      <c r="C153">
        <v>71462</v>
      </c>
      <c r="D153">
        <v>114445</v>
      </c>
      <c r="E153">
        <v>104608</v>
      </c>
      <c r="F153">
        <v>127774</v>
      </c>
    </row>
    <row r="154" spans="1:7">
      <c r="A154" s="70" t="s">
        <v>86</v>
      </c>
      <c r="B154">
        <v>27534</v>
      </c>
      <c r="C154">
        <v>39999</v>
      </c>
      <c r="D154">
        <v>58334</v>
      </c>
      <c r="E154">
        <v>53901</v>
      </c>
      <c r="F154">
        <v>52914</v>
      </c>
    </row>
    <row r="155" spans="1:7">
      <c r="A155" s="70" t="s">
        <v>87</v>
      </c>
      <c r="B155">
        <v>33756</v>
      </c>
      <c r="C155">
        <v>46804</v>
      </c>
      <c r="D155">
        <v>71631</v>
      </c>
      <c r="E155">
        <v>66959</v>
      </c>
      <c r="F155">
        <v>73481</v>
      </c>
    </row>
    <row r="156" spans="1:7">
      <c r="A156" s="70" t="s">
        <v>88</v>
      </c>
      <c r="B156">
        <v>23386</v>
      </c>
      <c r="C156">
        <v>35177</v>
      </c>
      <c r="D156">
        <v>47024</v>
      </c>
      <c r="E156">
        <v>42940</v>
      </c>
      <c r="F156">
        <v>38205</v>
      </c>
    </row>
    <row r="157" spans="1:7">
      <c r="A157" s="70" t="s">
        <v>89</v>
      </c>
      <c r="B157">
        <v>38519</v>
      </c>
      <c r="C157">
        <v>51004</v>
      </c>
      <c r="D157">
        <v>78583</v>
      </c>
      <c r="E157">
        <v>73613</v>
      </c>
      <c r="F157">
        <v>85662</v>
      </c>
    </row>
    <row r="158" spans="1:7">
      <c r="A158" s="70" t="s">
        <v>90</v>
      </c>
      <c r="B158">
        <v>40609</v>
      </c>
      <c r="C158">
        <v>54351</v>
      </c>
      <c r="D158">
        <v>83987</v>
      </c>
      <c r="E158">
        <v>77661</v>
      </c>
      <c r="F158">
        <v>88851</v>
      </c>
    </row>
    <row r="159" spans="1:7">
      <c r="A159" s="70" t="s">
        <v>91</v>
      </c>
      <c r="B159">
        <v>41757</v>
      </c>
      <c r="C159">
        <v>54888</v>
      </c>
      <c r="D159">
        <v>86841</v>
      </c>
      <c r="E159">
        <v>80259</v>
      </c>
      <c r="F159">
        <v>96755</v>
      </c>
    </row>
    <row r="160" spans="1:7">
      <c r="A160" s="71" t="s">
        <v>92</v>
      </c>
      <c r="B160">
        <v>28793</v>
      </c>
      <c r="C160">
        <v>38573</v>
      </c>
      <c r="D160">
        <v>48129</v>
      </c>
      <c r="E160">
        <v>39978</v>
      </c>
      <c r="F160">
        <v>33498</v>
      </c>
    </row>
    <row r="161" spans="1:7">
      <c r="A161" s="71" t="s">
        <v>93</v>
      </c>
      <c r="B161">
        <v>16675</v>
      </c>
      <c r="C161">
        <v>21636</v>
      </c>
      <c r="D161">
        <v>28177</v>
      </c>
      <c r="E161">
        <v>22837</v>
      </c>
      <c r="F161">
        <v>23224</v>
      </c>
    </row>
    <row r="162" spans="1:7">
      <c r="A162" s="72" t="s">
        <v>111</v>
      </c>
      <c r="B162">
        <v>17594</v>
      </c>
      <c r="C162">
        <v>8675</v>
      </c>
      <c r="D162">
        <v>6533</v>
      </c>
      <c r="E162">
        <v>3211</v>
      </c>
      <c r="F162">
        <v>1803</v>
      </c>
    </row>
    <row r="163" spans="1:7">
      <c r="A163" s="72" t="s">
        <v>112</v>
      </c>
      <c r="B163">
        <v>21387</v>
      </c>
      <c r="C163">
        <v>10038</v>
      </c>
      <c r="D163">
        <v>8411</v>
      </c>
      <c r="E163">
        <v>4075</v>
      </c>
      <c r="F163">
        <v>2521</v>
      </c>
    </row>
    <row r="164" spans="1:7">
      <c r="A164" s="72" t="s">
        <v>113</v>
      </c>
      <c r="B164">
        <v>12276</v>
      </c>
      <c r="C164">
        <v>5493</v>
      </c>
      <c r="D164">
        <v>4391</v>
      </c>
      <c r="E164">
        <v>2128</v>
      </c>
      <c r="F164">
        <v>1221</v>
      </c>
    </row>
    <row r="165" spans="1:7">
      <c r="A165" s="72" t="s">
        <v>128</v>
      </c>
      <c r="B165">
        <v>13052</v>
      </c>
      <c r="C165">
        <v>6021</v>
      </c>
      <c r="D165">
        <v>4751</v>
      </c>
      <c r="E165">
        <v>2302</v>
      </c>
      <c r="F165">
        <v>1451</v>
      </c>
    </row>
    <row r="166" spans="1:7">
      <c r="A166" s="73" t="s">
        <v>114</v>
      </c>
      <c r="B166">
        <v>21459</v>
      </c>
      <c r="C166">
        <v>28264</v>
      </c>
      <c r="D166">
        <v>36027</v>
      </c>
      <c r="E166">
        <v>29040</v>
      </c>
      <c r="F166">
        <v>23954</v>
      </c>
    </row>
    <row r="167" spans="1:7">
      <c r="A167" s="73" t="s">
        <v>115</v>
      </c>
      <c r="B167">
        <v>17465</v>
      </c>
      <c r="C167">
        <v>24578</v>
      </c>
      <c r="D167">
        <v>27985</v>
      </c>
      <c r="E167">
        <v>22865</v>
      </c>
      <c r="F167">
        <v>16581</v>
      </c>
    </row>
    <row r="168" spans="1:7">
      <c r="A168" s="73" t="s">
        <v>116</v>
      </c>
      <c r="B168">
        <v>23934</v>
      </c>
      <c r="C168">
        <v>32090</v>
      </c>
      <c r="D168">
        <v>41186</v>
      </c>
      <c r="E168">
        <v>33256</v>
      </c>
      <c r="F168">
        <v>25635</v>
      </c>
    </row>
    <row r="169" spans="1:7">
      <c r="A169" s="73" t="s">
        <v>117</v>
      </c>
      <c r="B169">
        <v>22638</v>
      </c>
      <c r="C169">
        <v>28510</v>
      </c>
      <c r="D169">
        <v>36579</v>
      </c>
      <c r="E169">
        <v>29856</v>
      </c>
      <c r="F169">
        <v>25661</v>
      </c>
    </row>
    <row r="170" spans="1:7">
      <c r="A170" s="74" t="s">
        <v>106</v>
      </c>
      <c r="B170">
        <v>37093</v>
      </c>
      <c r="C170">
        <v>47297</v>
      </c>
      <c r="D170">
        <v>71115</v>
      </c>
      <c r="E170">
        <v>62402</v>
      </c>
      <c r="F170">
        <v>67778</v>
      </c>
    </row>
    <row r="171" spans="1:7">
      <c r="A171" s="74" t="s">
        <v>107</v>
      </c>
      <c r="B171">
        <v>33671</v>
      </c>
      <c r="C171">
        <v>43138</v>
      </c>
      <c r="D171">
        <v>65771</v>
      </c>
      <c r="E171">
        <v>58432</v>
      </c>
      <c r="F171">
        <v>65647</v>
      </c>
    </row>
    <row r="172" spans="1:7">
      <c r="A172" s="74" t="s">
        <v>108</v>
      </c>
      <c r="B172">
        <v>19174</v>
      </c>
      <c r="C172">
        <v>25443</v>
      </c>
      <c r="D172">
        <v>36747</v>
      </c>
      <c r="E172">
        <v>33188</v>
      </c>
      <c r="F172">
        <v>35843</v>
      </c>
    </row>
    <row r="173" spans="1:7">
      <c r="A173" s="74" t="s">
        <v>109</v>
      </c>
      <c r="B173">
        <v>22375</v>
      </c>
      <c r="C173">
        <v>31146</v>
      </c>
      <c r="D173">
        <v>42571</v>
      </c>
      <c r="E173">
        <v>39683</v>
      </c>
      <c r="F173">
        <v>36360</v>
      </c>
    </row>
    <row r="174" spans="1:7">
      <c r="A174" s="75" t="s">
        <v>102</v>
      </c>
      <c r="B174">
        <v>0</v>
      </c>
      <c r="C174">
        <v>0</v>
      </c>
      <c r="D174">
        <v>0</v>
      </c>
      <c r="E174">
        <v>0</v>
      </c>
      <c r="F174">
        <v>1</v>
      </c>
      <c r="G174" s="91" t="s">
        <v>144</v>
      </c>
    </row>
    <row r="175" spans="1:7">
      <c r="A175" s="75" t="s">
        <v>103</v>
      </c>
      <c r="B175">
        <v>1</v>
      </c>
      <c r="C175">
        <v>0</v>
      </c>
      <c r="D175">
        <v>0</v>
      </c>
      <c r="E175">
        <v>1</v>
      </c>
      <c r="F175">
        <v>0</v>
      </c>
      <c r="G175" s="91"/>
    </row>
    <row r="176" spans="1:7">
      <c r="A176" s="75" t="s">
        <v>104</v>
      </c>
      <c r="B176">
        <v>2</v>
      </c>
      <c r="C176">
        <v>5</v>
      </c>
      <c r="D176">
        <v>0</v>
      </c>
      <c r="E176">
        <v>2</v>
      </c>
      <c r="F176">
        <v>6</v>
      </c>
      <c r="G176" s="91"/>
    </row>
    <row r="177" spans="1:7">
      <c r="A177" s="75" t="s">
        <v>105</v>
      </c>
      <c r="B177">
        <v>11</v>
      </c>
      <c r="C177">
        <v>6</v>
      </c>
      <c r="D177">
        <v>11</v>
      </c>
      <c r="E177">
        <v>7</v>
      </c>
      <c r="F177">
        <v>48470</v>
      </c>
      <c r="G177" s="91"/>
    </row>
    <row r="180" spans="1:7">
      <c r="A180" t="s">
        <v>134</v>
      </c>
    </row>
    <row r="181" spans="1:7">
      <c r="A181" s="69" t="s">
        <v>146</v>
      </c>
      <c r="B181" s="68" t="s">
        <v>72</v>
      </c>
      <c r="C181" s="68" t="s">
        <v>73</v>
      </c>
      <c r="D181" s="68" t="s">
        <v>74</v>
      </c>
      <c r="E181" s="68" t="s">
        <v>75</v>
      </c>
      <c r="F181" s="68" t="s">
        <v>76</v>
      </c>
    </row>
    <row r="182" spans="1:7">
      <c r="A182" s="70" t="s">
        <v>85</v>
      </c>
      <c r="B182">
        <v>35158</v>
      </c>
      <c r="C182">
        <v>43271</v>
      </c>
      <c r="D182">
        <v>44220</v>
      </c>
      <c r="E182">
        <v>43773</v>
      </c>
      <c r="F182">
        <v>59116</v>
      </c>
    </row>
    <row r="183" spans="1:7">
      <c r="A183" s="70" t="s">
        <v>86</v>
      </c>
      <c r="B183">
        <v>18253</v>
      </c>
      <c r="C183">
        <v>24325</v>
      </c>
      <c r="D183">
        <v>27515</v>
      </c>
      <c r="E183">
        <v>27484</v>
      </c>
      <c r="F183">
        <v>31519</v>
      </c>
    </row>
    <row r="184" spans="1:7">
      <c r="A184" s="70" t="s">
        <v>87</v>
      </c>
      <c r="B184">
        <v>22003</v>
      </c>
      <c r="C184">
        <v>28372</v>
      </c>
      <c r="D184">
        <v>31303</v>
      </c>
      <c r="E184">
        <v>31485</v>
      </c>
      <c r="F184">
        <v>38790</v>
      </c>
    </row>
    <row r="185" spans="1:7">
      <c r="A185" s="70" t="s">
        <v>88</v>
      </c>
      <c r="B185">
        <v>14830</v>
      </c>
      <c r="C185">
        <v>19833</v>
      </c>
      <c r="D185">
        <v>23395</v>
      </c>
      <c r="E185">
        <v>22012</v>
      </c>
      <c r="F185">
        <v>24587</v>
      </c>
    </row>
    <row r="186" spans="1:7">
      <c r="A186" s="70" t="s">
        <v>89</v>
      </c>
      <c r="B186">
        <v>23900</v>
      </c>
      <c r="C186">
        <v>30097</v>
      </c>
      <c r="D186">
        <v>31767</v>
      </c>
      <c r="E186">
        <v>30821</v>
      </c>
      <c r="F186">
        <v>40499</v>
      </c>
    </row>
    <row r="187" spans="1:7">
      <c r="A187" s="70" t="s">
        <v>90</v>
      </c>
      <c r="B187">
        <v>26069</v>
      </c>
      <c r="C187">
        <v>33174</v>
      </c>
      <c r="D187">
        <v>35383</v>
      </c>
      <c r="E187">
        <v>35657</v>
      </c>
      <c r="F187">
        <v>44986</v>
      </c>
    </row>
    <row r="188" spans="1:7">
      <c r="A188" s="70" t="s">
        <v>91</v>
      </c>
      <c r="B188">
        <v>27054</v>
      </c>
      <c r="C188">
        <v>32884</v>
      </c>
      <c r="D188">
        <v>34791</v>
      </c>
      <c r="E188">
        <v>34486</v>
      </c>
      <c r="F188">
        <v>45660</v>
      </c>
    </row>
    <row r="189" spans="1:7">
      <c r="A189" s="71" t="s">
        <v>92</v>
      </c>
      <c r="B189">
        <v>19442</v>
      </c>
      <c r="C189">
        <v>23764</v>
      </c>
      <c r="D189">
        <v>24467</v>
      </c>
      <c r="E189">
        <v>20793</v>
      </c>
      <c r="F189">
        <v>19338</v>
      </c>
    </row>
    <row r="190" spans="1:7">
      <c r="A190" s="71" t="s">
        <v>93</v>
      </c>
      <c r="B190">
        <v>11014</v>
      </c>
      <c r="C190">
        <v>13019</v>
      </c>
      <c r="D190">
        <v>11783</v>
      </c>
      <c r="E190">
        <v>10589</v>
      </c>
      <c r="F190">
        <v>11673</v>
      </c>
    </row>
    <row r="191" spans="1:7">
      <c r="A191" s="72" t="s">
        <v>111</v>
      </c>
      <c r="B191">
        <v>5163</v>
      </c>
      <c r="C191">
        <v>1254</v>
      </c>
      <c r="D191">
        <v>439</v>
      </c>
      <c r="E191">
        <v>129</v>
      </c>
      <c r="F191">
        <v>63</v>
      </c>
    </row>
    <row r="192" spans="1:7">
      <c r="A192" s="72" t="s">
        <v>112</v>
      </c>
      <c r="B192">
        <v>6219</v>
      </c>
      <c r="C192">
        <v>1385</v>
      </c>
      <c r="D192">
        <v>428</v>
      </c>
      <c r="E192">
        <v>152</v>
      </c>
      <c r="F192">
        <v>74</v>
      </c>
    </row>
    <row r="193" spans="1:7">
      <c r="A193" s="72" t="s">
        <v>113</v>
      </c>
      <c r="B193">
        <v>3756</v>
      </c>
      <c r="C193">
        <v>815</v>
      </c>
      <c r="D193">
        <v>279</v>
      </c>
      <c r="E193">
        <v>79</v>
      </c>
      <c r="F193">
        <v>47</v>
      </c>
    </row>
    <row r="194" spans="1:7">
      <c r="A194" s="72" t="s">
        <v>128</v>
      </c>
      <c r="B194">
        <v>3874</v>
      </c>
      <c r="C194">
        <v>905</v>
      </c>
      <c r="D194">
        <v>314</v>
      </c>
      <c r="E194">
        <v>102</v>
      </c>
      <c r="F194">
        <v>62</v>
      </c>
    </row>
    <row r="195" spans="1:7">
      <c r="A195" s="73" t="s">
        <v>114</v>
      </c>
      <c r="B195">
        <v>15243</v>
      </c>
      <c r="C195">
        <v>18606</v>
      </c>
      <c r="D195">
        <v>18280</v>
      </c>
      <c r="E195">
        <v>15697</v>
      </c>
      <c r="F195">
        <v>14841</v>
      </c>
    </row>
    <row r="196" spans="1:7">
      <c r="A196" s="73" t="s">
        <v>115</v>
      </c>
      <c r="B196">
        <v>12147</v>
      </c>
      <c r="C196">
        <v>15359</v>
      </c>
      <c r="D196">
        <v>16415</v>
      </c>
      <c r="E196">
        <v>14058</v>
      </c>
      <c r="F196">
        <v>11656</v>
      </c>
    </row>
    <row r="197" spans="1:7">
      <c r="A197" s="73" t="s">
        <v>116</v>
      </c>
      <c r="B197">
        <v>17268</v>
      </c>
      <c r="C197">
        <v>20859</v>
      </c>
      <c r="D197">
        <v>21477</v>
      </c>
      <c r="E197">
        <v>18527</v>
      </c>
      <c r="F197">
        <v>16068</v>
      </c>
    </row>
    <row r="198" spans="1:7">
      <c r="A198" s="73" t="s">
        <v>117</v>
      </c>
      <c r="B198">
        <v>16812</v>
      </c>
      <c r="C198">
        <v>19374</v>
      </c>
      <c r="D198">
        <v>18662</v>
      </c>
      <c r="E198">
        <v>16124</v>
      </c>
      <c r="F198">
        <v>15198</v>
      </c>
    </row>
    <row r="199" spans="1:7">
      <c r="A199" s="74" t="s">
        <v>106</v>
      </c>
      <c r="B199">
        <v>23498</v>
      </c>
      <c r="C199">
        <v>27999</v>
      </c>
      <c r="D199">
        <v>27955</v>
      </c>
      <c r="E199">
        <v>26210</v>
      </c>
      <c r="F199">
        <v>30579</v>
      </c>
    </row>
    <row r="200" spans="1:7">
      <c r="A200" s="74" t="s">
        <v>107</v>
      </c>
      <c r="B200">
        <v>20784</v>
      </c>
      <c r="C200">
        <v>24416</v>
      </c>
      <c r="D200">
        <v>24140</v>
      </c>
      <c r="E200">
        <v>22399</v>
      </c>
      <c r="F200">
        <v>27114</v>
      </c>
    </row>
    <row r="201" spans="1:7">
      <c r="A201" s="74" t="s">
        <v>108</v>
      </c>
      <c r="B201">
        <v>12692</v>
      </c>
      <c r="C201">
        <v>15202</v>
      </c>
      <c r="D201">
        <v>15309</v>
      </c>
      <c r="E201">
        <v>14156</v>
      </c>
      <c r="F201">
        <v>17038</v>
      </c>
    </row>
    <row r="202" spans="1:7">
      <c r="A202" s="74" t="s">
        <v>109</v>
      </c>
      <c r="B202">
        <v>14635</v>
      </c>
      <c r="C202">
        <v>18333</v>
      </c>
      <c r="D202">
        <v>20084</v>
      </c>
      <c r="E202">
        <v>18660</v>
      </c>
      <c r="F202">
        <v>19385</v>
      </c>
    </row>
    <row r="203" spans="1:7">
      <c r="A203" s="75" t="s">
        <v>102</v>
      </c>
      <c r="B203">
        <v>0</v>
      </c>
      <c r="C203">
        <v>0</v>
      </c>
      <c r="D203">
        <v>0</v>
      </c>
      <c r="E203">
        <v>1</v>
      </c>
      <c r="F203">
        <v>0</v>
      </c>
      <c r="G203" s="91" t="s">
        <v>144</v>
      </c>
    </row>
    <row r="204" spans="1:7">
      <c r="A204" s="75" t="s">
        <v>103</v>
      </c>
      <c r="B204">
        <v>1</v>
      </c>
      <c r="C204">
        <v>0</v>
      </c>
      <c r="D204">
        <v>0</v>
      </c>
      <c r="E204">
        <v>0</v>
      </c>
      <c r="F204">
        <v>0</v>
      </c>
      <c r="G204" s="91"/>
    </row>
    <row r="205" spans="1:7">
      <c r="A205" s="75" t="s">
        <v>104</v>
      </c>
      <c r="B205">
        <v>0</v>
      </c>
      <c r="C205">
        <v>0</v>
      </c>
      <c r="D205">
        <v>0</v>
      </c>
      <c r="E205">
        <v>0</v>
      </c>
      <c r="F205">
        <v>0</v>
      </c>
      <c r="G205" s="91"/>
    </row>
    <row r="206" spans="1:7">
      <c r="A206" s="75" t="s">
        <v>105</v>
      </c>
      <c r="B206">
        <v>0</v>
      </c>
      <c r="C206">
        <v>0</v>
      </c>
      <c r="D206">
        <v>0</v>
      </c>
      <c r="E206">
        <v>0</v>
      </c>
      <c r="F206">
        <v>11</v>
      </c>
      <c r="G206" s="91"/>
    </row>
    <row r="209" spans="1:6">
      <c r="A209" t="s">
        <v>135</v>
      </c>
    </row>
    <row r="210" spans="1:6">
      <c r="A210" s="69" t="s">
        <v>146</v>
      </c>
      <c r="B210" s="68" t="s">
        <v>72</v>
      </c>
      <c r="C210" s="68" t="s">
        <v>73</v>
      </c>
      <c r="D210" s="68" t="s">
        <v>74</v>
      </c>
      <c r="E210" s="68" t="s">
        <v>75</v>
      </c>
      <c r="F210" s="68" t="s">
        <v>76</v>
      </c>
    </row>
    <row r="211" spans="1:6">
      <c r="A211" s="70" t="s">
        <v>85</v>
      </c>
      <c r="B211">
        <v>42965</v>
      </c>
      <c r="C211">
        <v>44758</v>
      </c>
      <c r="D211">
        <v>80384</v>
      </c>
      <c r="E211">
        <v>115846</v>
      </c>
      <c r="F211">
        <v>137</v>
      </c>
    </row>
    <row r="212" spans="1:6">
      <c r="A212" s="70" t="s">
        <v>86</v>
      </c>
      <c r="B212">
        <v>24287</v>
      </c>
      <c r="C212">
        <v>18407</v>
      </c>
      <c r="D212">
        <v>51015</v>
      </c>
      <c r="E212">
        <v>53805</v>
      </c>
      <c r="F212">
        <v>76</v>
      </c>
    </row>
    <row r="213" spans="1:6">
      <c r="A213" s="70" t="s">
        <v>87</v>
      </c>
      <c r="B213">
        <v>28854</v>
      </c>
      <c r="C213">
        <v>26030</v>
      </c>
      <c r="D213">
        <v>56158</v>
      </c>
      <c r="E213">
        <v>71351</v>
      </c>
      <c r="F213">
        <v>77</v>
      </c>
    </row>
    <row r="214" spans="1:6">
      <c r="A214" s="70" t="s">
        <v>88</v>
      </c>
      <c r="B214">
        <v>18794</v>
      </c>
      <c r="C214">
        <v>12212</v>
      </c>
      <c r="D214">
        <v>43221</v>
      </c>
      <c r="E214">
        <v>40079</v>
      </c>
      <c r="F214">
        <v>52</v>
      </c>
    </row>
    <row r="215" spans="1:6">
      <c r="A215" s="70" t="s">
        <v>89</v>
      </c>
      <c r="B215">
        <v>31700</v>
      </c>
      <c r="C215">
        <v>30403</v>
      </c>
      <c r="D215">
        <v>57955</v>
      </c>
      <c r="E215">
        <v>80385</v>
      </c>
      <c r="F215">
        <v>88</v>
      </c>
    </row>
    <row r="216" spans="1:6">
      <c r="A216" s="70" t="s">
        <v>90</v>
      </c>
      <c r="B216">
        <v>33473</v>
      </c>
      <c r="C216">
        <v>31063</v>
      </c>
      <c r="D216">
        <v>62468</v>
      </c>
      <c r="E216">
        <v>83446</v>
      </c>
      <c r="F216">
        <v>119</v>
      </c>
    </row>
    <row r="217" spans="1:6">
      <c r="A217" s="70" t="s">
        <v>91</v>
      </c>
      <c r="B217">
        <v>33566</v>
      </c>
      <c r="C217">
        <v>33943</v>
      </c>
      <c r="D217">
        <v>63854</v>
      </c>
      <c r="E217">
        <v>89691</v>
      </c>
      <c r="F217">
        <v>95</v>
      </c>
    </row>
    <row r="218" spans="1:6">
      <c r="A218" s="71" t="s">
        <v>92</v>
      </c>
      <c r="B218">
        <v>24413</v>
      </c>
      <c r="C218">
        <v>17876</v>
      </c>
      <c r="D218">
        <v>44145</v>
      </c>
      <c r="E218">
        <v>42141</v>
      </c>
      <c r="F218">
        <v>54</v>
      </c>
    </row>
    <row r="219" spans="1:6">
      <c r="A219" s="71" t="s">
        <v>93</v>
      </c>
      <c r="B219">
        <v>14071</v>
      </c>
      <c r="C219">
        <v>12458</v>
      </c>
      <c r="D219">
        <v>23071</v>
      </c>
      <c r="E219">
        <v>25517</v>
      </c>
      <c r="F219">
        <v>26</v>
      </c>
    </row>
    <row r="220" spans="1:6">
      <c r="A220" s="72" t="s">
        <v>111</v>
      </c>
      <c r="B220">
        <v>27710</v>
      </c>
      <c r="C220">
        <v>8551</v>
      </c>
      <c r="D220">
        <v>8031</v>
      </c>
      <c r="E220">
        <v>3301</v>
      </c>
      <c r="F220">
        <v>32</v>
      </c>
    </row>
    <row r="221" spans="1:6">
      <c r="A221" s="72" t="s">
        <v>112</v>
      </c>
      <c r="B221">
        <v>32770</v>
      </c>
      <c r="C221">
        <v>11572</v>
      </c>
      <c r="D221">
        <v>9191</v>
      </c>
      <c r="E221">
        <v>4199</v>
      </c>
      <c r="F221">
        <v>50</v>
      </c>
    </row>
    <row r="222" spans="1:6">
      <c r="A222" s="72" t="s">
        <v>113</v>
      </c>
      <c r="B222">
        <v>18729</v>
      </c>
      <c r="C222">
        <v>5753</v>
      </c>
      <c r="D222">
        <v>5795</v>
      </c>
      <c r="E222">
        <v>2363</v>
      </c>
      <c r="F222">
        <v>33</v>
      </c>
    </row>
    <row r="223" spans="1:6">
      <c r="A223" s="72" t="s">
        <v>128</v>
      </c>
      <c r="B223">
        <v>19156</v>
      </c>
      <c r="C223">
        <v>6214</v>
      </c>
      <c r="D223">
        <v>5576</v>
      </c>
      <c r="E223">
        <v>2321</v>
      </c>
      <c r="F223">
        <v>30</v>
      </c>
    </row>
    <row r="224" spans="1:6">
      <c r="A224" s="73" t="s">
        <v>114</v>
      </c>
      <c r="B224">
        <v>12813</v>
      </c>
      <c r="C224">
        <v>3608</v>
      </c>
      <c r="D224">
        <v>2783</v>
      </c>
      <c r="E224">
        <v>865</v>
      </c>
      <c r="F224">
        <v>17</v>
      </c>
    </row>
    <row r="225" spans="1:7">
      <c r="A225" s="73" t="s">
        <v>115</v>
      </c>
      <c r="B225">
        <v>11860</v>
      </c>
      <c r="C225">
        <v>2541</v>
      </c>
      <c r="D225">
        <v>2363</v>
      </c>
      <c r="E225">
        <v>598</v>
      </c>
      <c r="F225">
        <v>18</v>
      </c>
    </row>
    <row r="226" spans="1:7">
      <c r="A226" s="73" t="s">
        <v>116</v>
      </c>
      <c r="B226">
        <v>15168</v>
      </c>
      <c r="C226">
        <v>4022</v>
      </c>
      <c r="D226">
        <v>3131</v>
      </c>
      <c r="E226">
        <v>967</v>
      </c>
      <c r="F226">
        <v>19</v>
      </c>
    </row>
    <row r="227" spans="1:7">
      <c r="A227" s="73" t="s">
        <v>117</v>
      </c>
      <c r="B227">
        <v>13100</v>
      </c>
      <c r="C227">
        <v>3861</v>
      </c>
      <c r="D227">
        <v>2768</v>
      </c>
      <c r="E227">
        <v>898</v>
      </c>
      <c r="F227">
        <v>24</v>
      </c>
    </row>
    <row r="228" spans="1:7">
      <c r="A228" s="74" t="s">
        <v>106</v>
      </c>
      <c r="B228">
        <v>30331</v>
      </c>
      <c r="C228">
        <v>26899</v>
      </c>
      <c r="D228">
        <v>50372</v>
      </c>
      <c r="E228">
        <v>63514</v>
      </c>
      <c r="F228">
        <v>67</v>
      </c>
    </row>
    <row r="229" spans="1:7">
      <c r="A229" s="74" t="s">
        <v>107</v>
      </c>
      <c r="B229">
        <v>26744</v>
      </c>
      <c r="C229">
        <v>24952</v>
      </c>
      <c r="D229">
        <v>43942</v>
      </c>
      <c r="E229">
        <v>57848</v>
      </c>
      <c r="F229">
        <v>84</v>
      </c>
    </row>
    <row r="230" spans="1:7">
      <c r="A230" s="74" t="s">
        <v>108</v>
      </c>
      <c r="B230">
        <v>16282</v>
      </c>
      <c r="C230">
        <v>14258</v>
      </c>
      <c r="D230">
        <v>27682</v>
      </c>
      <c r="E230">
        <v>33041</v>
      </c>
      <c r="F230">
        <v>27</v>
      </c>
    </row>
    <row r="231" spans="1:7">
      <c r="A231" s="74" t="s">
        <v>109</v>
      </c>
      <c r="B231">
        <v>20513</v>
      </c>
      <c r="C231">
        <v>14748</v>
      </c>
      <c r="D231">
        <v>35641</v>
      </c>
      <c r="E231">
        <v>35718</v>
      </c>
      <c r="F231">
        <v>48</v>
      </c>
    </row>
    <row r="232" spans="1:7">
      <c r="A232" s="75" t="s">
        <v>102</v>
      </c>
      <c r="B232">
        <v>55</v>
      </c>
      <c r="C232">
        <v>5</v>
      </c>
      <c r="D232">
        <v>2</v>
      </c>
      <c r="E232">
        <v>6</v>
      </c>
      <c r="F232">
        <v>3</v>
      </c>
      <c r="G232" s="91" t="s">
        <v>144</v>
      </c>
    </row>
    <row r="233" spans="1:7">
      <c r="A233" s="75" t="s">
        <v>103</v>
      </c>
      <c r="B233">
        <v>33673</v>
      </c>
      <c r="C233">
        <v>11</v>
      </c>
      <c r="D233">
        <v>2</v>
      </c>
      <c r="E233">
        <v>4</v>
      </c>
      <c r="F233">
        <v>7</v>
      </c>
      <c r="G233" s="91"/>
    </row>
    <row r="234" spans="1:7">
      <c r="A234" s="75" t="s">
        <v>104</v>
      </c>
      <c r="B234">
        <v>4</v>
      </c>
      <c r="C234">
        <v>1</v>
      </c>
      <c r="D234">
        <v>0</v>
      </c>
      <c r="E234">
        <v>0</v>
      </c>
      <c r="F234">
        <v>0</v>
      </c>
      <c r="G234" s="91"/>
    </row>
    <row r="235" spans="1:7">
      <c r="A235" s="75" t="s">
        <v>105</v>
      </c>
      <c r="B235">
        <v>1</v>
      </c>
      <c r="C235">
        <v>0</v>
      </c>
      <c r="D235">
        <v>0</v>
      </c>
      <c r="E235">
        <v>4</v>
      </c>
      <c r="F235">
        <v>2</v>
      </c>
      <c r="G235" s="91"/>
    </row>
    <row r="238" spans="1:7">
      <c r="A238" t="s">
        <v>136</v>
      </c>
    </row>
    <row r="239" spans="1:7">
      <c r="A239" s="69" t="s">
        <v>146</v>
      </c>
      <c r="B239" s="68" t="s">
        <v>72</v>
      </c>
      <c r="C239" s="68" t="s">
        <v>73</v>
      </c>
      <c r="D239" s="68" t="s">
        <v>74</v>
      </c>
      <c r="E239" s="68" t="s">
        <v>75</v>
      </c>
      <c r="F239" s="68" t="s">
        <v>76</v>
      </c>
    </row>
    <row r="240" spans="1:7">
      <c r="A240" s="70" t="s">
        <v>85</v>
      </c>
      <c r="B240">
        <v>45871</v>
      </c>
      <c r="C240">
        <v>36435</v>
      </c>
      <c r="D240">
        <v>75100</v>
      </c>
      <c r="E240">
        <v>114818</v>
      </c>
      <c r="F240">
        <v>57798</v>
      </c>
    </row>
    <row r="241" spans="1:6">
      <c r="A241" s="70" t="s">
        <v>86</v>
      </c>
      <c r="B241">
        <v>28879</v>
      </c>
      <c r="C241">
        <v>16938</v>
      </c>
      <c r="D241">
        <v>53757</v>
      </c>
      <c r="E241">
        <v>56573</v>
      </c>
      <c r="F241">
        <v>25097</v>
      </c>
    </row>
    <row r="242" spans="1:6">
      <c r="A242" s="70" t="s">
        <v>87</v>
      </c>
      <c r="B242">
        <v>33657</v>
      </c>
      <c r="C242">
        <v>23179</v>
      </c>
      <c r="D242">
        <v>55898</v>
      </c>
      <c r="E242">
        <v>73452</v>
      </c>
      <c r="F242">
        <v>33565</v>
      </c>
    </row>
    <row r="243" spans="1:6">
      <c r="A243" s="70" t="s">
        <v>88</v>
      </c>
      <c r="B243">
        <v>21941</v>
      </c>
      <c r="C243">
        <v>11161</v>
      </c>
      <c r="D243">
        <v>47796</v>
      </c>
      <c r="E243">
        <v>40591</v>
      </c>
      <c r="F243">
        <v>20282</v>
      </c>
    </row>
    <row r="244" spans="1:6">
      <c r="A244" s="70" t="s">
        <v>89</v>
      </c>
      <c r="B244">
        <v>34416</v>
      </c>
      <c r="C244">
        <v>25487</v>
      </c>
      <c r="D244">
        <v>55459</v>
      </c>
      <c r="E244">
        <v>79217</v>
      </c>
      <c r="F244">
        <v>37935</v>
      </c>
    </row>
    <row r="245" spans="1:6">
      <c r="A245" s="70" t="s">
        <v>90</v>
      </c>
      <c r="B245">
        <v>36781</v>
      </c>
      <c r="C245">
        <v>26222</v>
      </c>
      <c r="D245">
        <v>61041</v>
      </c>
      <c r="E245">
        <v>85051</v>
      </c>
      <c r="F245">
        <v>40567</v>
      </c>
    </row>
    <row r="246" spans="1:6">
      <c r="A246" s="70" t="s">
        <v>91</v>
      </c>
      <c r="B246">
        <v>37224</v>
      </c>
      <c r="C246">
        <v>28292</v>
      </c>
      <c r="D246">
        <v>60297</v>
      </c>
      <c r="E246">
        <v>90950</v>
      </c>
      <c r="F246">
        <v>45057</v>
      </c>
    </row>
    <row r="247" spans="1:6">
      <c r="A247" s="71" t="s">
        <v>92</v>
      </c>
      <c r="B247">
        <v>29790</v>
      </c>
      <c r="C247">
        <v>17059</v>
      </c>
      <c r="D247">
        <v>49773</v>
      </c>
      <c r="E247">
        <v>46584</v>
      </c>
      <c r="F247">
        <v>17566</v>
      </c>
    </row>
    <row r="248" spans="1:6">
      <c r="A248" s="71" t="s">
        <v>93</v>
      </c>
      <c r="B248">
        <v>15037</v>
      </c>
      <c r="C248">
        <v>10527</v>
      </c>
      <c r="D248">
        <v>22166</v>
      </c>
      <c r="E248">
        <v>26613</v>
      </c>
      <c r="F248">
        <v>10432</v>
      </c>
    </row>
    <row r="249" spans="1:6">
      <c r="A249" s="72" t="s">
        <v>111</v>
      </c>
      <c r="B249">
        <v>35936</v>
      </c>
      <c r="C249">
        <v>11685</v>
      </c>
      <c r="D249">
        <v>17258</v>
      </c>
      <c r="E249">
        <v>9442</v>
      </c>
      <c r="F249">
        <v>2737</v>
      </c>
    </row>
    <row r="250" spans="1:6">
      <c r="A250" s="72" t="s">
        <v>112</v>
      </c>
      <c r="B250">
        <v>41342</v>
      </c>
      <c r="C250">
        <v>15070</v>
      </c>
      <c r="D250">
        <v>18864</v>
      </c>
      <c r="E250">
        <v>12152</v>
      </c>
      <c r="F250">
        <v>3414</v>
      </c>
    </row>
    <row r="251" spans="1:6">
      <c r="A251" s="72" t="s">
        <v>113</v>
      </c>
      <c r="B251">
        <v>25236</v>
      </c>
      <c r="C251">
        <v>8081</v>
      </c>
      <c r="D251">
        <v>12539</v>
      </c>
      <c r="E251">
        <v>6851</v>
      </c>
      <c r="F251">
        <v>1856</v>
      </c>
    </row>
    <row r="252" spans="1:6">
      <c r="A252" s="72" t="s">
        <v>128</v>
      </c>
      <c r="B252">
        <v>24486</v>
      </c>
      <c r="C252">
        <v>8436</v>
      </c>
      <c r="D252">
        <v>11774</v>
      </c>
      <c r="E252">
        <v>6935</v>
      </c>
      <c r="F252">
        <v>1889</v>
      </c>
    </row>
    <row r="253" spans="1:6">
      <c r="A253" s="73" t="s">
        <v>114</v>
      </c>
      <c r="B253">
        <v>16759</v>
      </c>
      <c r="C253">
        <v>5137</v>
      </c>
      <c r="D253">
        <v>6713</v>
      </c>
      <c r="E253">
        <v>3032</v>
      </c>
      <c r="F253">
        <v>591</v>
      </c>
    </row>
    <row r="254" spans="1:6">
      <c r="A254" s="73" t="s">
        <v>115</v>
      </c>
      <c r="B254">
        <v>15625</v>
      </c>
      <c r="C254">
        <v>4097</v>
      </c>
      <c r="D254">
        <v>6319</v>
      </c>
      <c r="E254">
        <v>2204</v>
      </c>
      <c r="F254">
        <v>407</v>
      </c>
    </row>
    <row r="255" spans="1:6">
      <c r="A255" s="73" t="s">
        <v>116</v>
      </c>
      <c r="B255">
        <v>19851</v>
      </c>
      <c r="C255">
        <v>6110</v>
      </c>
      <c r="D255">
        <v>7998</v>
      </c>
      <c r="E255">
        <v>3408</v>
      </c>
      <c r="F255">
        <v>710</v>
      </c>
    </row>
    <row r="256" spans="1:6">
      <c r="A256" s="73" t="s">
        <v>117</v>
      </c>
      <c r="B256">
        <v>17141</v>
      </c>
      <c r="C256">
        <v>5400</v>
      </c>
      <c r="D256">
        <v>6762</v>
      </c>
      <c r="E256">
        <v>3144</v>
      </c>
      <c r="F256">
        <v>704</v>
      </c>
    </row>
    <row r="257" spans="1:7">
      <c r="A257" s="74" t="s">
        <v>106</v>
      </c>
      <c r="B257">
        <v>34096</v>
      </c>
      <c r="C257">
        <v>23491</v>
      </c>
      <c r="D257">
        <v>52096</v>
      </c>
      <c r="E257">
        <v>70638</v>
      </c>
      <c r="F257">
        <v>32379</v>
      </c>
    </row>
    <row r="258" spans="1:7">
      <c r="A258" s="74" t="s">
        <v>107</v>
      </c>
      <c r="B258">
        <v>29526</v>
      </c>
      <c r="C258">
        <v>21682</v>
      </c>
      <c r="D258">
        <v>43666</v>
      </c>
      <c r="E258">
        <v>61589</v>
      </c>
      <c r="F258">
        <v>28964</v>
      </c>
    </row>
    <row r="259" spans="1:7">
      <c r="A259" s="74" t="s">
        <v>108</v>
      </c>
      <c r="B259">
        <v>20187</v>
      </c>
      <c r="C259">
        <v>13514</v>
      </c>
      <c r="D259">
        <v>30209</v>
      </c>
      <c r="E259">
        <v>38083</v>
      </c>
      <c r="F259">
        <v>17233</v>
      </c>
    </row>
    <row r="260" spans="1:7">
      <c r="A260" s="74" t="s">
        <v>109</v>
      </c>
      <c r="B260">
        <v>25994</v>
      </c>
      <c r="C260">
        <v>14524</v>
      </c>
      <c r="D260">
        <v>41446</v>
      </c>
      <c r="E260">
        <v>42842</v>
      </c>
      <c r="F260">
        <v>17591</v>
      </c>
    </row>
    <row r="261" spans="1:7">
      <c r="A261" s="75" t="s">
        <v>102</v>
      </c>
      <c r="B261">
        <v>0</v>
      </c>
      <c r="C261">
        <v>0</v>
      </c>
      <c r="D261">
        <v>0</v>
      </c>
      <c r="E261">
        <v>0</v>
      </c>
      <c r="F261">
        <v>0</v>
      </c>
      <c r="G261" s="91" t="s">
        <v>144</v>
      </c>
    </row>
    <row r="262" spans="1:7">
      <c r="A262" s="75" t="s">
        <v>103</v>
      </c>
      <c r="B262">
        <v>4</v>
      </c>
      <c r="C262">
        <v>0</v>
      </c>
      <c r="D262">
        <v>1</v>
      </c>
      <c r="E262">
        <v>0</v>
      </c>
      <c r="F262">
        <v>0</v>
      </c>
      <c r="G262" s="91"/>
    </row>
    <row r="263" spans="1:7">
      <c r="A263" s="75" t="s">
        <v>104</v>
      </c>
      <c r="B263">
        <v>11</v>
      </c>
      <c r="C263">
        <v>4</v>
      </c>
      <c r="D263">
        <v>2</v>
      </c>
      <c r="E263">
        <v>4</v>
      </c>
      <c r="F263">
        <v>3</v>
      </c>
      <c r="G263" s="91"/>
    </row>
    <row r="264" spans="1:7">
      <c r="A264" s="75" t="s">
        <v>105</v>
      </c>
      <c r="B264">
        <v>56</v>
      </c>
      <c r="C264">
        <v>27810</v>
      </c>
      <c r="D264">
        <v>6</v>
      </c>
      <c r="E264">
        <v>7</v>
      </c>
      <c r="F264">
        <v>5</v>
      </c>
      <c r="G264" s="91"/>
    </row>
    <row r="267" spans="1:7">
      <c r="A267" t="s">
        <v>137</v>
      </c>
    </row>
    <row r="268" spans="1:7">
      <c r="A268" s="69" t="s">
        <v>146</v>
      </c>
      <c r="B268" s="68" t="s">
        <v>72</v>
      </c>
      <c r="C268" s="68" t="s">
        <v>73</v>
      </c>
      <c r="D268" s="68" t="s">
        <v>74</v>
      </c>
      <c r="E268" s="68" t="s">
        <v>75</v>
      </c>
      <c r="F268" s="68" t="s">
        <v>76</v>
      </c>
    </row>
    <row r="269" spans="1:7">
      <c r="A269" s="70" t="s">
        <v>85</v>
      </c>
      <c r="B269">
        <v>41857</v>
      </c>
      <c r="C269">
        <v>36021</v>
      </c>
      <c r="D269">
        <v>74731</v>
      </c>
      <c r="E269">
        <v>69470</v>
      </c>
      <c r="F269">
        <v>47594</v>
      </c>
    </row>
    <row r="270" spans="1:7">
      <c r="A270" s="70" t="s">
        <v>86</v>
      </c>
      <c r="B270">
        <v>17259</v>
      </c>
      <c r="C270">
        <v>11011</v>
      </c>
      <c r="D270">
        <v>30967</v>
      </c>
      <c r="E270">
        <v>30048</v>
      </c>
      <c r="F270">
        <v>13643</v>
      </c>
    </row>
    <row r="271" spans="1:7">
      <c r="A271" s="70" t="s">
        <v>87</v>
      </c>
      <c r="B271">
        <v>23689</v>
      </c>
      <c r="C271">
        <v>17297</v>
      </c>
      <c r="D271">
        <v>41278</v>
      </c>
      <c r="E271">
        <v>39009</v>
      </c>
      <c r="F271">
        <v>21468</v>
      </c>
    </row>
    <row r="272" spans="1:7">
      <c r="A272" s="70" t="s">
        <v>88</v>
      </c>
      <c r="B272">
        <v>14296</v>
      </c>
      <c r="C272">
        <v>7517</v>
      </c>
      <c r="D272">
        <v>25643</v>
      </c>
      <c r="E272">
        <v>24894</v>
      </c>
      <c r="F272">
        <v>11126</v>
      </c>
    </row>
    <row r="273" spans="1:6">
      <c r="A273" s="70" t="s">
        <v>89</v>
      </c>
      <c r="B273">
        <v>27750</v>
      </c>
      <c r="C273">
        <v>22255</v>
      </c>
      <c r="D273">
        <v>47615</v>
      </c>
      <c r="E273">
        <v>45257</v>
      </c>
      <c r="F273">
        <v>27259</v>
      </c>
    </row>
    <row r="274" spans="1:6">
      <c r="A274" s="70" t="s">
        <v>90</v>
      </c>
      <c r="B274">
        <v>28490</v>
      </c>
      <c r="C274">
        <v>22568</v>
      </c>
      <c r="D274">
        <v>49591</v>
      </c>
      <c r="E274">
        <v>47552</v>
      </c>
      <c r="F274">
        <v>28072</v>
      </c>
    </row>
    <row r="275" spans="1:6">
      <c r="A275" s="70" t="s">
        <v>91</v>
      </c>
      <c r="B275">
        <v>30671</v>
      </c>
      <c r="C275">
        <v>25780</v>
      </c>
      <c r="D275">
        <v>54245</v>
      </c>
      <c r="E275">
        <v>50793</v>
      </c>
      <c r="F275">
        <v>33037</v>
      </c>
    </row>
    <row r="276" spans="1:6">
      <c r="A276" s="71" t="s">
        <v>92</v>
      </c>
      <c r="B276">
        <v>20491</v>
      </c>
      <c r="C276">
        <v>11933</v>
      </c>
      <c r="D276">
        <v>30154</v>
      </c>
      <c r="E276">
        <v>23789</v>
      </c>
      <c r="F276">
        <v>9388</v>
      </c>
    </row>
    <row r="277" spans="1:6">
      <c r="A277" s="71" t="s">
        <v>93</v>
      </c>
      <c r="B277">
        <v>12542</v>
      </c>
      <c r="C277">
        <v>9276</v>
      </c>
      <c r="D277">
        <v>18782</v>
      </c>
      <c r="E277">
        <v>14517</v>
      </c>
      <c r="F277">
        <v>7017</v>
      </c>
    </row>
    <row r="278" spans="1:6">
      <c r="A278" s="72" t="s">
        <v>111</v>
      </c>
      <c r="B278">
        <v>23239</v>
      </c>
      <c r="C278">
        <v>10906</v>
      </c>
      <c r="D278">
        <v>19908</v>
      </c>
      <c r="E278">
        <v>12762</v>
      </c>
      <c r="F278">
        <v>5046</v>
      </c>
    </row>
    <row r="279" spans="1:6">
      <c r="A279" s="72" t="s">
        <v>112</v>
      </c>
      <c r="B279">
        <v>29865</v>
      </c>
      <c r="C279">
        <v>16000</v>
      </c>
      <c r="D279">
        <v>26142</v>
      </c>
      <c r="E279">
        <v>17155</v>
      </c>
      <c r="F279">
        <v>7729</v>
      </c>
    </row>
    <row r="280" spans="1:6">
      <c r="A280" s="72" t="s">
        <v>113</v>
      </c>
      <c r="B280">
        <v>16309</v>
      </c>
      <c r="C280">
        <v>7653</v>
      </c>
      <c r="D280">
        <v>14880</v>
      </c>
      <c r="E280">
        <v>9475</v>
      </c>
      <c r="F280">
        <v>3748</v>
      </c>
    </row>
    <row r="281" spans="1:6">
      <c r="A281" s="72" t="s">
        <v>128</v>
      </c>
      <c r="B281">
        <v>17691</v>
      </c>
      <c r="C281">
        <v>8970</v>
      </c>
      <c r="D281">
        <v>15735</v>
      </c>
      <c r="E281">
        <v>9837</v>
      </c>
      <c r="F281">
        <v>4184</v>
      </c>
    </row>
    <row r="282" spans="1:6">
      <c r="A282" s="73" t="s">
        <v>114</v>
      </c>
      <c r="B282">
        <v>11131</v>
      </c>
      <c r="C282">
        <v>4948</v>
      </c>
      <c r="D282">
        <v>8051</v>
      </c>
      <c r="E282">
        <v>4529</v>
      </c>
      <c r="F282">
        <v>1327</v>
      </c>
    </row>
    <row r="283" spans="1:6">
      <c r="A283" s="73" t="s">
        <v>115</v>
      </c>
      <c r="B283">
        <v>8353</v>
      </c>
      <c r="C283">
        <v>2994</v>
      </c>
      <c r="D283">
        <v>5710</v>
      </c>
      <c r="E283">
        <v>3076</v>
      </c>
      <c r="F283">
        <v>757</v>
      </c>
    </row>
    <row r="284" spans="1:6">
      <c r="A284" s="73" t="s">
        <v>116</v>
      </c>
      <c r="B284">
        <v>12031</v>
      </c>
      <c r="C284">
        <v>5425</v>
      </c>
      <c r="D284">
        <v>8627</v>
      </c>
      <c r="E284">
        <v>4813</v>
      </c>
      <c r="F284">
        <v>1349</v>
      </c>
    </row>
    <row r="285" spans="1:6">
      <c r="A285" s="73" t="s">
        <v>117</v>
      </c>
      <c r="B285">
        <v>12127</v>
      </c>
      <c r="C285">
        <v>5941</v>
      </c>
      <c r="D285">
        <v>8892</v>
      </c>
      <c r="E285">
        <v>4750</v>
      </c>
      <c r="F285">
        <v>1582</v>
      </c>
    </row>
    <row r="286" spans="1:6">
      <c r="A286" s="74" t="s">
        <v>106</v>
      </c>
      <c r="B286">
        <v>26482</v>
      </c>
      <c r="C286">
        <v>19480</v>
      </c>
      <c r="D286">
        <v>41752</v>
      </c>
      <c r="E286">
        <v>37361</v>
      </c>
      <c r="F286">
        <v>21979</v>
      </c>
    </row>
    <row r="287" spans="1:6">
      <c r="A287" s="74" t="s">
        <v>107</v>
      </c>
      <c r="B287">
        <v>24585</v>
      </c>
      <c r="C287">
        <v>20117</v>
      </c>
      <c r="D287">
        <v>40101</v>
      </c>
      <c r="E287">
        <v>35493</v>
      </c>
      <c r="F287">
        <v>22173</v>
      </c>
    </row>
    <row r="288" spans="1:6">
      <c r="A288" s="74" t="s">
        <v>108</v>
      </c>
      <c r="B288">
        <v>13716</v>
      </c>
      <c r="C288">
        <v>9869</v>
      </c>
      <c r="D288">
        <v>21907</v>
      </c>
      <c r="E288">
        <v>19136</v>
      </c>
      <c r="F288">
        <v>10719</v>
      </c>
    </row>
    <row r="289" spans="1:7">
      <c r="A289" s="74" t="s">
        <v>109</v>
      </c>
      <c r="B289">
        <v>14827</v>
      </c>
      <c r="C289">
        <v>8842</v>
      </c>
      <c r="D289">
        <v>22541</v>
      </c>
      <c r="E289">
        <v>20400</v>
      </c>
      <c r="F289">
        <v>9103</v>
      </c>
    </row>
    <row r="290" spans="1:7">
      <c r="A290" s="75" t="s">
        <v>102</v>
      </c>
      <c r="B290">
        <v>7</v>
      </c>
      <c r="C290">
        <v>1</v>
      </c>
      <c r="D290">
        <v>3</v>
      </c>
      <c r="E290">
        <v>8</v>
      </c>
      <c r="F290">
        <v>8</v>
      </c>
      <c r="G290" s="91" t="s">
        <v>144</v>
      </c>
    </row>
    <row r="291" spans="1:7">
      <c r="A291" s="75" t="s">
        <v>103</v>
      </c>
      <c r="B291">
        <v>0</v>
      </c>
      <c r="C291">
        <v>0</v>
      </c>
      <c r="D291">
        <v>1</v>
      </c>
      <c r="E291">
        <v>1</v>
      </c>
      <c r="F291">
        <v>0</v>
      </c>
      <c r="G291" s="91"/>
    </row>
    <row r="292" spans="1:7">
      <c r="A292" s="75" t="s">
        <v>104</v>
      </c>
      <c r="B292">
        <v>1</v>
      </c>
      <c r="C292">
        <v>3</v>
      </c>
      <c r="D292">
        <v>13318</v>
      </c>
      <c r="E292">
        <v>6</v>
      </c>
      <c r="F292">
        <v>3</v>
      </c>
      <c r="G292" s="91"/>
    </row>
    <row r="293" spans="1:7">
      <c r="A293" s="75" t="s">
        <v>105</v>
      </c>
      <c r="B293">
        <v>1</v>
      </c>
      <c r="C293">
        <v>0</v>
      </c>
      <c r="D293">
        <v>0</v>
      </c>
      <c r="E293">
        <v>0</v>
      </c>
      <c r="F293">
        <v>1</v>
      </c>
      <c r="G293" s="91"/>
    </row>
    <row r="296" spans="1:7">
      <c r="A296" t="s">
        <v>138</v>
      </c>
    </row>
    <row r="297" spans="1:7">
      <c r="A297" s="69" t="s">
        <v>146</v>
      </c>
      <c r="B297" s="68" t="s">
        <v>72</v>
      </c>
      <c r="C297" s="68" t="s">
        <v>73</v>
      </c>
      <c r="D297" s="68" t="s">
        <v>74</v>
      </c>
      <c r="E297" s="68" t="s">
        <v>75</v>
      </c>
      <c r="F297" s="68" t="s">
        <v>76</v>
      </c>
    </row>
    <row r="298" spans="1:7">
      <c r="A298" s="70" t="s">
        <v>85</v>
      </c>
      <c r="B298">
        <v>29782</v>
      </c>
      <c r="C298">
        <v>22284</v>
      </c>
      <c r="D298">
        <v>43161</v>
      </c>
      <c r="E298">
        <v>59351</v>
      </c>
      <c r="F298">
        <v>31332</v>
      </c>
    </row>
    <row r="299" spans="1:7">
      <c r="A299" s="70" t="s">
        <v>86</v>
      </c>
      <c r="B299">
        <v>15941</v>
      </c>
      <c r="C299">
        <v>8494</v>
      </c>
      <c r="D299">
        <v>25984</v>
      </c>
      <c r="E299">
        <v>22877</v>
      </c>
      <c r="F299">
        <v>10907</v>
      </c>
    </row>
    <row r="300" spans="1:7">
      <c r="A300" s="70" t="s">
        <v>87</v>
      </c>
      <c r="B300">
        <v>19803</v>
      </c>
      <c r="C300">
        <v>12895</v>
      </c>
      <c r="D300">
        <v>29642</v>
      </c>
      <c r="E300">
        <v>32382</v>
      </c>
      <c r="F300">
        <v>16340</v>
      </c>
    </row>
    <row r="301" spans="1:7">
      <c r="A301" s="70" t="s">
        <v>88</v>
      </c>
      <c r="B301">
        <v>13382</v>
      </c>
      <c r="C301">
        <v>5856</v>
      </c>
      <c r="D301">
        <v>23871</v>
      </c>
      <c r="E301">
        <v>15734</v>
      </c>
      <c r="F301">
        <v>8894</v>
      </c>
    </row>
    <row r="302" spans="1:7">
      <c r="A302" s="70" t="s">
        <v>89</v>
      </c>
      <c r="B302">
        <v>21717</v>
      </c>
      <c r="C302">
        <v>14750</v>
      </c>
      <c r="D302">
        <v>30698</v>
      </c>
      <c r="E302">
        <v>37811</v>
      </c>
      <c r="F302">
        <v>18914</v>
      </c>
    </row>
    <row r="303" spans="1:7">
      <c r="A303" s="70" t="s">
        <v>90</v>
      </c>
      <c r="B303">
        <v>22440</v>
      </c>
      <c r="C303">
        <v>15246</v>
      </c>
      <c r="D303">
        <v>32975</v>
      </c>
      <c r="E303">
        <v>39622</v>
      </c>
      <c r="F303">
        <v>20263</v>
      </c>
    </row>
    <row r="304" spans="1:7">
      <c r="A304" s="70" t="s">
        <v>91</v>
      </c>
      <c r="B304">
        <v>23183</v>
      </c>
      <c r="C304">
        <v>16679</v>
      </c>
      <c r="D304">
        <v>33061</v>
      </c>
      <c r="E304">
        <v>44071</v>
      </c>
      <c r="F304">
        <v>22647</v>
      </c>
    </row>
    <row r="305" spans="1:7">
      <c r="A305" s="71" t="s">
        <v>92</v>
      </c>
      <c r="B305">
        <v>17488</v>
      </c>
      <c r="C305">
        <v>8844</v>
      </c>
      <c r="D305">
        <v>23437</v>
      </c>
      <c r="E305">
        <v>16649</v>
      </c>
      <c r="F305">
        <v>6856</v>
      </c>
    </row>
    <row r="306" spans="1:7">
      <c r="A306" s="71" t="s">
        <v>93</v>
      </c>
      <c r="B306">
        <v>9504</v>
      </c>
      <c r="C306">
        <v>6001</v>
      </c>
      <c r="D306">
        <v>11489</v>
      </c>
      <c r="E306">
        <v>11387</v>
      </c>
      <c r="F306">
        <v>4687</v>
      </c>
    </row>
    <row r="307" spans="1:7">
      <c r="A307" s="72" t="s">
        <v>111</v>
      </c>
      <c r="B307">
        <v>20227</v>
      </c>
      <c r="C307">
        <v>9085</v>
      </c>
      <c r="D307">
        <v>17260</v>
      </c>
      <c r="E307">
        <v>13186</v>
      </c>
      <c r="F307">
        <v>5684</v>
      </c>
    </row>
    <row r="308" spans="1:7">
      <c r="A308" s="72" t="s">
        <v>112</v>
      </c>
      <c r="B308">
        <v>24768</v>
      </c>
      <c r="C308">
        <v>12102</v>
      </c>
      <c r="D308">
        <v>19719</v>
      </c>
      <c r="E308">
        <v>18053</v>
      </c>
      <c r="F308">
        <v>7973</v>
      </c>
    </row>
    <row r="309" spans="1:7">
      <c r="A309" s="72" t="s">
        <v>113</v>
      </c>
      <c r="B309">
        <v>14480</v>
      </c>
      <c r="C309">
        <v>6385</v>
      </c>
      <c r="D309">
        <v>12757</v>
      </c>
      <c r="E309">
        <v>9382</v>
      </c>
      <c r="F309">
        <v>3966</v>
      </c>
    </row>
    <row r="310" spans="1:7">
      <c r="A310" s="72" t="s">
        <v>128</v>
      </c>
      <c r="B310">
        <v>14604</v>
      </c>
      <c r="C310">
        <v>6825</v>
      </c>
      <c r="D310">
        <v>12414</v>
      </c>
      <c r="E310">
        <v>10194</v>
      </c>
      <c r="F310">
        <v>4364</v>
      </c>
    </row>
    <row r="311" spans="1:7">
      <c r="A311" s="73" t="s">
        <v>114</v>
      </c>
      <c r="B311">
        <v>9864</v>
      </c>
      <c r="C311">
        <v>4144</v>
      </c>
      <c r="D311">
        <v>7385</v>
      </c>
      <c r="E311">
        <v>4883</v>
      </c>
      <c r="F311">
        <v>1467</v>
      </c>
    </row>
    <row r="312" spans="1:7">
      <c r="A312" s="73" t="s">
        <v>115</v>
      </c>
      <c r="B312">
        <v>8016</v>
      </c>
      <c r="C312">
        <v>2663</v>
      </c>
      <c r="D312">
        <v>6405</v>
      </c>
      <c r="E312">
        <v>2849</v>
      </c>
      <c r="F312">
        <v>943</v>
      </c>
    </row>
    <row r="313" spans="1:7">
      <c r="A313" s="73" t="s">
        <v>116</v>
      </c>
      <c r="B313">
        <v>11213</v>
      </c>
      <c r="C313">
        <v>4715</v>
      </c>
      <c r="D313">
        <v>8200</v>
      </c>
      <c r="E313">
        <v>5008</v>
      </c>
      <c r="F313">
        <v>1576</v>
      </c>
    </row>
    <row r="314" spans="1:7">
      <c r="A314" s="73" t="s">
        <v>117</v>
      </c>
      <c r="B314">
        <v>10723</v>
      </c>
      <c r="C314">
        <v>4734</v>
      </c>
      <c r="D314">
        <v>7575</v>
      </c>
      <c r="E314">
        <v>4952</v>
      </c>
      <c r="F314">
        <v>1587</v>
      </c>
    </row>
    <row r="315" spans="1:7">
      <c r="A315" s="74" t="s">
        <v>106</v>
      </c>
      <c r="B315">
        <v>20562</v>
      </c>
      <c r="C315">
        <v>13866</v>
      </c>
      <c r="D315">
        <v>28136</v>
      </c>
      <c r="E315">
        <v>33364</v>
      </c>
      <c r="F315">
        <v>16177</v>
      </c>
    </row>
    <row r="316" spans="1:7">
      <c r="A316" s="74" t="s">
        <v>107</v>
      </c>
      <c r="B316">
        <v>18554</v>
      </c>
      <c r="C316">
        <v>12814</v>
      </c>
      <c r="D316">
        <v>24587</v>
      </c>
      <c r="E316">
        <v>31239</v>
      </c>
      <c r="F316">
        <v>15389</v>
      </c>
    </row>
    <row r="317" spans="1:7">
      <c r="A317" s="74" t="s">
        <v>108</v>
      </c>
      <c r="B317">
        <v>11110</v>
      </c>
      <c r="C317">
        <v>7175</v>
      </c>
      <c r="D317">
        <v>15091</v>
      </c>
      <c r="E317">
        <v>16044</v>
      </c>
      <c r="F317">
        <v>7576</v>
      </c>
    </row>
    <row r="318" spans="1:7">
      <c r="A318" s="74" t="s">
        <v>109</v>
      </c>
      <c r="B318">
        <v>13110</v>
      </c>
      <c r="C318">
        <v>6931</v>
      </c>
      <c r="D318">
        <v>18741</v>
      </c>
      <c r="E318">
        <v>15138</v>
      </c>
      <c r="F318">
        <v>7284</v>
      </c>
    </row>
    <row r="319" spans="1:7">
      <c r="A319" s="75" t="s">
        <v>102</v>
      </c>
      <c r="B319">
        <v>1</v>
      </c>
      <c r="C319">
        <v>0</v>
      </c>
      <c r="D319">
        <v>0</v>
      </c>
      <c r="E319">
        <v>1</v>
      </c>
      <c r="F319">
        <v>1</v>
      </c>
      <c r="G319" s="91" t="s">
        <v>144</v>
      </c>
    </row>
    <row r="320" spans="1:7">
      <c r="A320" s="75" t="s">
        <v>103</v>
      </c>
      <c r="B320">
        <v>2</v>
      </c>
      <c r="C320">
        <v>2</v>
      </c>
      <c r="D320">
        <v>3</v>
      </c>
      <c r="E320">
        <v>3</v>
      </c>
      <c r="F320">
        <v>4</v>
      </c>
      <c r="G320" s="91"/>
    </row>
    <row r="321" spans="1:7">
      <c r="A321" s="75" t="s">
        <v>104</v>
      </c>
      <c r="B321">
        <v>0</v>
      </c>
      <c r="C321">
        <v>0</v>
      </c>
      <c r="D321">
        <v>1</v>
      </c>
      <c r="E321">
        <v>1</v>
      </c>
      <c r="F321">
        <v>0</v>
      </c>
      <c r="G321" s="91"/>
    </row>
    <row r="322" spans="1:7">
      <c r="A322" s="75" t="s">
        <v>105</v>
      </c>
      <c r="B322">
        <v>7</v>
      </c>
      <c r="C322">
        <v>4</v>
      </c>
      <c r="D322">
        <v>64</v>
      </c>
      <c r="E322">
        <v>19998</v>
      </c>
      <c r="F322">
        <v>7</v>
      </c>
      <c r="G322" s="91"/>
    </row>
    <row r="325" spans="1:7">
      <c r="A325" t="s">
        <v>139</v>
      </c>
    </row>
    <row r="326" spans="1:7">
      <c r="A326" s="69" t="s">
        <v>146</v>
      </c>
      <c r="B326" s="68" t="s">
        <v>72</v>
      </c>
      <c r="C326" s="68" t="s">
        <v>73</v>
      </c>
      <c r="D326" s="68" t="s">
        <v>74</v>
      </c>
      <c r="E326" s="68" t="s">
        <v>75</v>
      </c>
      <c r="F326" s="68" t="s">
        <v>76</v>
      </c>
    </row>
    <row r="327" spans="1:7">
      <c r="A327" s="70" t="s">
        <v>85</v>
      </c>
      <c r="B327">
        <v>49405</v>
      </c>
      <c r="C327">
        <v>52571</v>
      </c>
      <c r="D327">
        <v>111347</v>
      </c>
      <c r="E327">
        <v>129641</v>
      </c>
      <c r="F327">
        <v>58446</v>
      </c>
    </row>
    <row r="328" spans="1:7">
      <c r="A328" s="70" t="s">
        <v>86</v>
      </c>
      <c r="B328">
        <v>26882</v>
      </c>
      <c r="C328">
        <v>20141</v>
      </c>
      <c r="D328">
        <v>57249</v>
      </c>
      <c r="E328">
        <v>49836</v>
      </c>
      <c r="F328">
        <v>20357</v>
      </c>
    </row>
    <row r="329" spans="1:7">
      <c r="A329" s="70" t="s">
        <v>87</v>
      </c>
      <c r="B329">
        <v>32682</v>
      </c>
      <c r="C329">
        <v>28749</v>
      </c>
      <c r="D329">
        <v>70826</v>
      </c>
      <c r="E329">
        <v>73052</v>
      </c>
      <c r="F329">
        <v>30034</v>
      </c>
    </row>
    <row r="330" spans="1:7">
      <c r="A330" s="70" t="s">
        <v>88</v>
      </c>
      <c r="B330">
        <v>22748</v>
      </c>
      <c r="C330">
        <v>13582</v>
      </c>
      <c r="D330">
        <v>47828</v>
      </c>
      <c r="E330">
        <v>36387</v>
      </c>
      <c r="F330">
        <v>15425</v>
      </c>
    </row>
    <row r="331" spans="1:7">
      <c r="A331" s="70" t="s">
        <v>89</v>
      </c>
      <c r="B331">
        <v>34957</v>
      </c>
      <c r="C331">
        <v>34060</v>
      </c>
      <c r="D331">
        <v>76526</v>
      </c>
      <c r="E331">
        <v>85742</v>
      </c>
      <c r="F331">
        <v>35978</v>
      </c>
    </row>
    <row r="332" spans="1:7">
      <c r="A332" s="70" t="s">
        <v>90</v>
      </c>
      <c r="B332">
        <v>36810</v>
      </c>
      <c r="C332">
        <v>35236</v>
      </c>
      <c r="D332">
        <v>81766</v>
      </c>
      <c r="E332">
        <v>88393</v>
      </c>
      <c r="F332">
        <v>38121</v>
      </c>
    </row>
    <row r="333" spans="1:7">
      <c r="A333" s="70" t="s">
        <v>91</v>
      </c>
      <c r="B333">
        <v>37376</v>
      </c>
      <c r="C333">
        <v>38213</v>
      </c>
      <c r="D333">
        <v>84518</v>
      </c>
      <c r="E333">
        <v>97156</v>
      </c>
      <c r="F333">
        <v>42484</v>
      </c>
    </row>
    <row r="334" spans="1:7">
      <c r="A334" s="71" t="s">
        <v>92</v>
      </c>
      <c r="B334">
        <v>28165</v>
      </c>
      <c r="C334">
        <v>20313</v>
      </c>
      <c r="D334">
        <v>53426</v>
      </c>
      <c r="E334">
        <v>41088</v>
      </c>
      <c r="F334">
        <v>13457</v>
      </c>
    </row>
    <row r="335" spans="1:7">
      <c r="A335" s="71" t="s">
        <v>93</v>
      </c>
      <c r="B335">
        <v>15303</v>
      </c>
      <c r="C335">
        <v>13897</v>
      </c>
      <c r="D335">
        <v>30368</v>
      </c>
      <c r="E335">
        <v>27232</v>
      </c>
      <c r="F335">
        <v>9796</v>
      </c>
    </row>
    <row r="336" spans="1:7">
      <c r="A336" s="72" t="s">
        <v>111</v>
      </c>
      <c r="B336">
        <v>24264</v>
      </c>
      <c r="C336">
        <v>12097</v>
      </c>
      <c r="D336">
        <v>20153</v>
      </c>
      <c r="E336">
        <v>13257</v>
      </c>
      <c r="F336">
        <v>4756</v>
      </c>
    </row>
    <row r="337" spans="1:7">
      <c r="A337" s="72" t="s">
        <v>112</v>
      </c>
      <c r="B337">
        <v>29171</v>
      </c>
      <c r="C337">
        <v>16558</v>
      </c>
      <c r="D337">
        <v>24378</v>
      </c>
      <c r="E337">
        <v>17707</v>
      </c>
      <c r="F337">
        <v>6651</v>
      </c>
    </row>
    <row r="338" spans="1:7">
      <c r="A338" s="72" t="s">
        <v>113</v>
      </c>
      <c r="B338">
        <v>17071</v>
      </c>
      <c r="C338">
        <v>8598</v>
      </c>
      <c r="D338">
        <v>14628</v>
      </c>
      <c r="E338">
        <v>9248</v>
      </c>
      <c r="F338">
        <v>3336</v>
      </c>
    </row>
    <row r="339" spans="1:7">
      <c r="A339" s="72" t="s">
        <v>128</v>
      </c>
      <c r="B339">
        <v>17431</v>
      </c>
      <c r="C339">
        <v>9215</v>
      </c>
      <c r="D339">
        <v>14775</v>
      </c>
      <c r="E339">
        <v>10305</v>
      </c>
      <c r="F339">
        <v>3694</v>
      </c>
    </row>
    <row r="340" spans="1:7">
      <c r="A340" s="73" t="s">
        <v>114</v>
      </c>
      <c r="B340">
        <v>16649</v>
      </c>
      <c r="C340">
        <v>10258</v>
      </c>
      <c r="D340">
        <v>19517</v>
      </c>
      <c r="E340">
        <v>11700</v>
      </c>
      <c r="F340">
        <v>3238</v>
      </c>
    </row>
    <row r="341" spans="1:7">
      <c r="A341" s="73" t="s">
        <v>115</v>
      </c>
      <c r="B341">
        <v>13945</v>
      </c>
      <c r="C341">
        <v>6350</v>
      </c>
      <c r="D341">
        <v>14453</v>
      </c>
      <c r="E341">
        <v>7514</v>
      </c>
      <c r="F341">
        <v>1958</v>
      </c>
    </row>
    <row r="342" spans="1:7">
      <c r="A342" s="73" t="s">
        <v>116</v>
      </c>
      <c r="B342">
        <v>19146</v>
      </c>
      <c r="C342">
        <v>11132</v>
      </c>
      <c r="D342">
        <v>20976</v>
      </c>
      <c r="E342">
        <v>12484</v>
      </c>
      <c r="F342">
        <v>3537</v>
      </c>
    </row>
    <row r="343" spans="1:7">
      <c r="A343" s="73" t="s">
        <v>117</v>
      </c>
      <c r="B343">
        <v>17185</v>
      </c>
      <c r="C343">
        <v>10570</v>
      </c>
      <c r="D343">
        <v>19337</v>
      </c>
      <c r="E343">
        <v>12275</v>
      </c>
      <c r="F343">
        <v>3458</v>
      </c>
    </row>
    <row r="344" spans="1:7">
      <c r="A344" s="74" t="s">
        <v>106</v>
      </c>
      <c r="B344">
        <v>34737</v>
      </c>
      <c r="C344">
        <v>32394</v>
      </c>
      <c r="D344">
        <v>70666</v>
      </c>
      <c r="E344">
        <v>73680</v>
      </c>
      <c r="F344">
        <v>30493</v>
      </c>
    </row>
    <row r="345" spans="1:7">
      <c r="A345" s="74" t="s">
        <v>107</v>
      </c>
      <c r="B345">
        <v>29908</v>
      </c>
      <c r="C345">
        <v>30222</v>
      </c>
      <c r="D345">
        <v>64129</v>
      </c>
      <c r="E345">
        <v>69338</v>
      </c>
      <c r="F345">
        <v>29320</v>
      </c>
    </row>
    <row r="346" spans="1:7">
      <c r="A346" s="74" t="s">
        <v>108</v>
      </c>
      <c r="B346">
        <v>18354</v>
      </c>
      <c r="C346">
        <v>16656</v>
      </c>
      <c r="D346">
        <v>36967</v>
      </c>
      <c r="E346">
        <v>36498</v>
      </c>
      <c r="F346">
        <v>14469</v>
      </c>
    </row>
    <row r="347" spans="1:7">
      <c r="A347" s="74" t="s">
        <v>109</v>
      </c>
      <c r="B347">
        <v>22114</v>
      </c>
      <c r="C347">
        <v>15924</v>
      </c>
      <c r="D347">
        <v>41583</v>
      </c>
      <c r="E347">
        <v>36428</v>
      </c>
      <c r="F347">
        <v>13741</v>
      </c>
    </row>
    <row r="348" spans="1:7">
      <c r="A348" s="75" t="s">
        <v>102</v>
      </c>
      <c r="B348">
        <v>12</v>
      </c>
      <c r="C348">
        <v>8</v>
      </c>
      <c r="D348">
        <v>12</v>
      </c>
      <c r="E348">
        <v>25</v>
      </c>
      <c r="F348">
        <v>19047</v>
      </c>
      <c r="G348" s="91" t="s">
        <v>144</v>
      </c>
    </row>
    <row r="349" spans="1:7">
      <c r="A349" s="75" t="s">
        <v>103</v>
      </c>
      <c r="B349">
        <v>2</v>
      </c>
      <c r="C349">
        <v>11</v>
      </c>
      <c r="D349">
        <v>4</v>
      </c>
      <c r="E349">
        <v>7</v>
      </c>
      <c r="F349">
        <v>17</v>
      </c>
      <c r="G349" s="91"/>
    </row>
    <row r="350" spans="1:7">
      <c r="A350" s="75" t="s">
        <v>104</v>
      </c>
      <c r="B350">
        <v>0</v>
      </c>
      <c r="C350">
        <v>0</v>
      </c>
      <c r="D350">
        <v>0</v>
      </c>
      <c r="E350">
        <v>2</v>
      </c>
      <c r="F350">
        <v>0</v>
      </c>
      <c r="G350" s="91"/>
    </row>
    <row r="351" spans="1:7">
      <c r="A351" s="75" t="s">
        <v>105</v>
      </c>
      <c r="B351">
        <v>0</v>
      </c>
      <c r="C351">
        <v>1</v>
      </c>
      <c r="D351">
        <v>0</v>
      </c>
      <c r="E351">
        <v>0</v>
      </c>
      <c r="F351">
        <v>1</v>
      </c>
      <c r="G351" s="91"/>
    </row>
    <row r="354" spans="1:6">
      <c r="A354" t="s">
        <v>140</v>
      </c>
    </row>
    <row r="355" spans="1:6">
      <c r="A355" s="69" t="s">
        <v>146</v>
      </c>
      <c r="B355" s="68" t="s">
        <v>72</v>
      </c>
      <c r="C355" s="68" t="s">
        <v>73</v>
      </c>
      <c r="D355" s="68" t="s">
        <v>74</v>
      </c>
      <c r="E355" s="68" t="s">
        <v>75</v>
      </c>
      <c r="F355" s="68" t="s">
        <v>76</v>
      </c>
    </row>
    <row r="356" spans="1:6">
      <c r="A356" s="70" t="s">
        <v>85</v>
      </c>
      <c r="B356">
        <v>64288</v>
      </c>
      <c r="C356">
        <v>66658</v>
      </c>
      <c r="D356">
        <v>121793</v>
      </c>
      <c r="E356">
        <v>147094</v>
      </c>
      <c r="F356">
        <v>82277</v>
      </c>
    </row>
    <row r="357" spans="1:6">
      <c r="A357" s="70" t="s">
        <v>86</v>
      </c>
      <c r="B357">
        <v>29600</v>
      </c>
      <c r="C357">
        <v>23607</v>
      </c>
      <c r="D357">
        <v>65555</v>
      </c>
      <c r="E357">
        <v>50998</v>
      </c>
      <c r="F357">
        <v>28737</v>
      </c>
    </row>
    <row r="358" spans="1:6">
      <c r="A358" s="70" t="s">
        <v>87</v>
      </c>
      <c r="B358">
        <v>38491</v>
      </c>
      <c r="C358">
        <v>34274</v>
      </c>
      <c r="D358">
        <v>76499</v>
      </c>
      <c r="E358">
        <v>75143</v>
      </c>
      <c r="F358">
        <v>40131</v>
      </c>
    </row>
    <row r="359" spans="1:6">
      <c r="A359" s="70" t="s">
        <v>88</v>
      </c>
      <c r="B359">
        <v>23901</v>
      </c>
      <c r="C359">
        <v>16202</v>
      </c>
      <c r="D359">
        <v>59838</v>
      </c>
      <c r="E359">
        <v>36567</v>
      </c>
      <c r="F359">
        <v>22444</v>
      </c>
    </row>
    <row r="360" spans="1:6">
      <c r="A360" s="70" t="s">
        <v>89</v>
      </c>
      <c r="B360">
        <v>43782</v>
      </c>
      <c r="C360">
        <v>41972</v>
      </c>
      <c r="D360">
        <v>83558</v>
      </c>
      <c r="E360">
        <v>90773</v>
      </c>
      <c r="F360">
        <v>50065</v>
      </c>
    </row>
    <row r="361" spans="1:6">
      <c r="A361" s="70" t="s">
        <v>90</v>
      </c>
      <c r="B361">
        <v>45245</v>
      </c>
      <c r="C361">
        <v>43239</v>
      </c>
      <c r="D361">
        <v>88628</v>
      </c>
      <c r="E361">
        <v>92645</v>
      </c>
      <c r="F361">
        <v>51882</v>
      </c>
    </row>
    <row r="362" spans="1:6">
      <c r="A362" s="70" t="s">
        <v>91</v>
      </c>
      <c r="B362">
        <v>46982</v>
      </c>
      <c r="C362">
        <v>47423</v>
      </c>
      <c r="D362">
        <v>90937</v>
      </c>
      <c r="E362">
        <v>104582</v>
      </c>
      <c r="F362">
        <v>58631</v>
      </c>
    </row>
    <row r="363" spans="1:6">
      <c r="A363" s="71" t="s">
        <v>92</v>
      </c>
      <c r="B363">
        <v>30739</v>
      </c>
      <c r="C363">
        <v>22648</v>
      </c>
      <c r="D363">
        <v>55799</v>
      </c>
      <c r="E363">
        <v>39024</v>
      </c>
      <c r="F363">
        <v>18353</v>
      </c>
    </row>
    <row r="364" spans="1:6">
      <c r="A364" s="71" t="s">
        <v>93</v>
      </c>
      <c r="B364">
        <v>19382</v>
      </c>
      <c r="C364">
        <v>17681</v>
      </c>
      <c r="D364">
        <v>32306</v>
      </c>
      <c r="E364">
        <v>28916</v>
      </c>
      <c r="F364">
        <v>13713</v>
      </c>
    </row>
    <row r="365" spans="1:6">
      <c r="A365" s="72" t="s">
        <v>111</v>
      </c>
      <c r="B365">
        <v>14152</v>
      </c>
      <c r="C365">
        <v>3762</v>
      </c>
      <c r="D365">
        <v>4055</v>
      </c>
      <c r="E365">
        <v>1395</v>
      </c>
      <c r="F365">
        <v>537</v>
      </c>
    </row>
    <row r="366" spans="1:6">
      <c r="A366" s="72" t="s">
        <v>112</v>
      </c>
      <c r="B366">
        <v>17510</v>
      </c>
      <c r="C366">
        <v>5325</v>
      </c>
      <c r="D366">
        <v>4696</v>
      </c>
      <c r="E366">
        <v>1925</v>
      </c>
      <c r="F366">
        <v>796</v>
      </c>
    </row>
    <row r="367" spans="1:6">
      <c r="A367" s="72" t="s">
        <v>113</v>
      </c>
      <c r="B367">
        <v>9332</v>
      </c>
      <c r="C367">
        <v>2576</v>
      </c>
      <c r="D367">
        <v>2823</v>
      </c>
      <c r="E367">
        <v>982</v>
      </c>
      <c r="F367">
        <v>399</v>
      </c>
    </row>
    <row r="368" spans="1:6">
      <c r="A368" s="72" t="s">
        <v>128</v>
      </c>
      <c r="B368">
        <v>10106</v>
      </c>
      <c r="C368">
        <v>2822</v>
      </c>
      <c r="D368">
        <v>2737</v>
      </c>
      <c r="E368">
        <v>1128</v>
      </c>
      <c r="F368">
        <v>441</v>
      </c>
    </row>
    <row r="369" spans="1:7">
      <c r="A369" s="73" t="s">
        <v>114</v>
      </c>
      <c r="B369">
        <v>18020</v>
      </c>
      <c r="C369">
        <v>10999</v>
      </c>
      <c r="D369">
        <v>19475</v>
      </c>
      <c r="E369">
        <v>11300</v>
      </c>
      <c r="F369">
        <v>4095</v>
      </c>
    </row>
    <row r="370" spans="1:7">
      <c r="A370" s="73" t="s">
        <v>115</v>
      </c>
      <c r="B370">
        <v>14555</v>
      </c>
      <c r="C370">
        <v>7133</v>
      </c>
      <c r="D370">
        <v>15992</v>
      </c>
      <c r="E370">
        <v>6503</v>
      </c>
      <c r="F370">
        <v>2535</v>
      </c>
    </row>
    <row r="371" spans="1:7">
      <c r="A371" s="73" t="s">
        <v>116</v>
      </c>
      <c r="B371">
        <v>20213</v>
      </c>
      <c r="C371">
        <v>11990</v>
      </c>
      <c r="D371">
        <v>21590</v>
      </c>
      <c r="E371">
        <v>11811</v>
      </c>
      <c r="F371">
        <v>4565</v>
      </c>
    </row>
    <row r="372" spans="1:7">
      <c r="A372" s="73" t="s">
        <v>117</v>
      </c>
      <c r="B372">
        <v>18808</v>
      </c>
      <c r="C372">
        <v>11847</v>
      </c>
      <c r="D372">
        <v>19124</v>
      </c>
      <c r="E372">
        <v>11437</v>
      </c>
      <c r="F372">
        <v>4403</v>
      </c>
    </row>
    <row r="373" spans="1:7">
      <c r="A373" s="74" t="s">
        <v>106</v>
      </c>
      <c r="B373">
        <v>42864</v>
      </c>
      <c r="C373">
        <v>39120</v>
      </c>
      <c r="D373">
        <v>76231</v>
      </c>
      <c r="E373">
        <v>77473</v>
      </c>
      <c r="F373">
        <v>41424</v>
      </c>
    </row>
    <row r="374" spans="1:7">
      <c r="A374" s="74" t="s">
        <v>107</v>
      </c>
      <c r="B374">
        <v>38866</v>
      </c>
      <c r="C374">
        <v>37386</v>
      </c>
      <c r="D374">
        <v>68564</v>
      </c>
      <c r="E374">
        <v>74519</v>
      </c>
      <c r="F374">
        <v>40147</v>
      </c>
    </row>
    <row r="375" spans="1:7">
      <c r="A375" s="74" t="s">
        <v>108</v>
      </c>
      <c r="B375">
        <v>20798</v>
      </c>
      <c r="C375">
        <v>18903</v>
      </c>
      <c r="D375">
        <v>38957</v>
      </c>
      <c r="E375">
        <v>35557</v>
      </c>
      <c r="F375">
        <v>18777</v>
      </c>
    </row>
    <row r="376" spans="1:7">
      <c r="A376" s="74" t="s">
        <v>109</v>
      </c>
      <c r="B376">
        <v>23969</v>
      </c>
      <c r="C376">
        <v>17932</v>
      </c>
      <c r="D376">
        <v>46498</v>
      </c>
      <c r="E376">
        <v>33611</v>
      </c>
      <c r="F376">
        <v>17693</v>
      </c>
    </row>
    <row r="377" spans="1:7">
      <c r="A377" s="75" t="s">
        <v>102</v>
      </c>
      <c r="B377">
        <v>0</v>
      </c>
      <c r="C377">
        <v>0</v>
      </c>
      <c r="D377">
        <v>1</v>
      </c>
      <c r="E377">
        <v>0</v>
      </c>
      <c r="F377">
        <v>1</v>
      </c>
      <c r="G377" s="91" t="s">
        <v>144</v>
      </c>
    </row>
    <row r="378" spans="1:7">
      <c r="A378" s="75" t="s">
        <v>103</v>
      </c>
      <c r="B378">
        <v>0</v>
      </c>
      <c r="C378">
        <v>0</v>
      </c>
      <c r="D378">
        <v>0</v>
      </c>
      <c r="E378">
        <v>0</v>
      </c>
      <c r="F378">
        <v>0</v>
      </c>
      <c r="G378" s="91"/>
    </row>
    <row r="379" spans="1:7">
      <c r="A379" s="75" t="s">
        <v>104</v>
      </c>
      <c r="B379">
        <v>5</v>
      </c>
      <c r="C379">
        <v>3</v>
      </c>
      <c r="D379">
        <v>58</v>
      </c>
      <c r="E379">
        <v>17130</v>
      </c>
      <c r="F379">
        <v>6</v>
      </c>
      <c r="G379" s="91"/>
    </row>
    <row r="380" spans="1:7">
      <c r="A380" s="75" t="s">
        <v>105</v>
      </c>
      <c r="B380">
        <v>17</v>
      </c>
      <c r="C380">
        <v>17</v>
      </c>
      <c r="D380">
        <v>13</v>
      </c>
      <c r="E380">
        <v>10</v>
      </c>
      <c r="F380">
        <v>12</v>
      </c>
      <c r="G380" s="91"/>
    </row>
    <row r="383" spans="1:7">
      <c r="A383" t="s">
        <v>141</v>
      </c>
    </row>
    <row r="384" spans="1:7">
      <c r="A384" s="69" t="s">
        <v>146</v>
      </c>
      <c r="B384" s="68" t="s">
        <v>72</v>
      </c>
      <c r="C384" s="68" t="s">
        <v>73</v>
      </c>
      <c r="D384" s="68" t="s">
        <v>74</v>
      </c>
      <c r="E384" s="68" t="s">
        <v>75</v>
      </c>
      <c r="F384" s="68" t="s">
        <v>76</v>
      </c>
    </row>
    <row r="385" spans="1:6">
      <c r="A385" s="70" t="s">
        <v>85</v>
      </c>
      <c r="B385">
        <v>39370</v>
      </c>
      <c r="C385">
        <v>34832</v>
      </c>
      <c r="D385">
        <v>52635</v>
      </c>
      <c r="E385">
        <v>56082</v>
      </c>
      <c r="F385">
        <v>34647</v>
      </c>
    </row>
    <row r="386" spans="1:6">
      <c r="A386" s="70" t="s">
        <v>86</v>
      </c>
      <c r="B386">
        <v>20997</v>
      </c>
      <c r="C386">
        <v>13753</v>
      </c>
      <c r="D386">
        <v>34276</v>
      </c>
      <c r="E386">
        <v>28645</v>
      </c>
      <c r="F386">
        <v>14173</v>
      </c>
    </row>
    <row r="387" spans="1:6">
      <c r="A387" s="70" t="s">
        <v>87</v>
      </c>
      <c r="B387">
        <v>24914</v>
      </c>
      <c r="C387">
        <v>18810</v>
      </c>
      <c r="D387">
        <v>37142</v>
      </c>
      <c r="E387">
        <v>36210</v>
      </c>
      <c r="F387">
        <v>18805</v>
      </c>
    </row>
    <row r="388" spans="1:6">
      <c r="A388" s="70" t="s">
        <v>88</v>
      </c>
      <c r="B388">
        <v>15240</v>
      </c>
      <c r="C388">
        <v>9386</v>
      </c>
      <c r="D388">
        <v>31105</v>
      </c>
      <c r="E388">
        <v>23088</v>
      </c>
      <c r="F388">
        <v>11076</v>
      </c>
    </row>
    <row r="389" spans="1:6">
      <c r="A389" s="70" t="s">
        <v>89</v>
      </c>
      <c r="B389">
        <v>28111</v>
      </c>
      <c r="C389">
        <v>22744</v>
      </c>
      <c r="D389">
        <v>38338</v>
      </c>
      <c r="E389">
        <v>39980</v>
      </c>
      <c r="F389">
        <v>22189</v>
      </c>
    </row>
    <row r="390" spans="1:6">
      <c r="A390" s="70" t="s">
        <v>90</v>
      </c>
      <c r="B390">
        <v>29607</v>
      </c>
      <c r="C390">
        <v>23646</v>
      </c>
      <c r="D390">
        <v>41808</v>
      </c>
      <c r="E390">
        <v>42385</v>
      </c>
      <c r="F390">
        <v>23542</v>
      </c>
    </row>
    <row r="391" spans="1:6">
      <c r="A391" s="70" t="s">
        <v>91</v>
      </c>
      <c r="B391">
        <v>30615</v>
      </c>
      <c r="C391">
        <v>26170</v>
      </c>
      <c r="D391">
        <v>41910</v>
      </c>
      <c r="E391">
        <v>44925</v>
      </c>
      <c r="F391">
        <v>26064</v>
      </c>
    </row>
    <row r="392" spans="1:6">
      <c r="A392" s="71" t="s">
        <v>92</v>
      </c>
      <c r="B392">
        <v>20318</v>
      </c>
      <c r="C392">
        <v>13599</v>
      </c>
      <c r="D392">
        <v>30720</v>
      </c>
      <c r="E392">
        <v>22326</v>
      </c>
      <c r="F392">
        <v>8361</v>
      </c>
    </row>
    <row r="393" spans="1:6">
      <c r="A393" s="71" t="s">
        <v>93</v>
      </c>
      <c r="B393">
        <v>12490</v>
      </c>
      <c r="C393">
        <v>9470</v>
      </c>
      <c r="D393">
        <v>14716</v>
      </c>
      <c r="E393">
        <v>12022</v>
      </c>
      <c r="F393">
        <v>5278</v>
      </c>
    </row>
    <row r="394" spans="1:6">
      <c r="A394" s="72" t="s">
        <v>111</v>
      </c>
      <c r="B394">
        <v>3757</v>
      </c>
      <c r="C394">
        <v>420</v>
      </c>
      <c r="D394">
        <v>251</v>
      </c>
      <c r="E394">
        <v>40</v>
      </c>
      <c r="F394">
        <v>11</v>
      </c>
    </row>
    <row r="395" spans="1:6">
      <c r="A395" s="72" t="s">
        <v>112</v>
      </c>
      <c r="B395">
        <v>4613</v>
      </c>
      <c r="C395">
        <v>584</v>
      </c>
      <c r="D395">
        <v>215</v>
      </c>
      <c r="E395">
        <v>68</v>
      </c>
      <c r="F395">
        <v>17</v>
      </c>
    </row>
    <row r="396" spans="1:6">
      <c r="A396" s="72" t="s">
        <v>113</v>
      </c>
      <c r="B396">
        <v>2468</v>
      </c>
      <c r="C396">
        <v>261</v>
      </c>
      <c r="D396">
        <v>148</v>
      </c>
      <c r="E396">
        <v>41</v>
      </c>
      <c r="F396">
        <v>5</v>
      </c>
    </row>
    <row r="397" spans="1:6">
      <c r="A397" s="72" t="s">
        <v>128</v>
      </c>
      <c r="B397">
        <v>2674</v>
      </c>
      <c r="C397">
        <v>351</v>
      </c>
      <c r="D397">
        <v>167</v>
      </c>
      <c r="E397">
        <v>30</v>
      </c>
      <c r="F397">
        <v>11</v>
      </c>
    </row>
    <row r="398" spans="1:6">
      <c r="A398" s="73" t="s">
        <v>114</v>
      </c>
      <c r="B398">
        <v>13125</v>
      </c>
      <c r="C398">
        <v>6877</v>
      </c>
      <c r="D398">
        <v>10789</v>
      </c>
      <c r="E398">
        <v>6450</v>
      </c>
      <c r="F398">
        <v>2099</v>
      </c>
    </row>
    <row r="399" spans="1:6">
      <c r="A399" s="73" t="s">
        <v>115</v>
      </c>
      <c r="B399">
        <v>10283</v>
      </c>
      <c r="C399">
        <v>4422</v>
      </c>
      <c r="D399">
        <v>9412</v>
      </c>
      <c r="E399">
        <v>4546</v>
      </c>
      <c r="F399">
        <v>1521</v>
      </c>
    </row>
    <row r="400" spans="1:6">
      <c r="A400" s="73" t="s">
        <v>116</v>
      </c>
      <c r="B400">
        <v>14516</v>
      </c>
      <c r="C400">
        <v>7723</v>
      </c>
      <c r="D400">
        <v>12144</v>
      </c>
      <c r="E400">
        <v>7067</v>
      </c>
      <c r="F400">
        <v>2404</v>
      </c>
    </row>
    <row r="401" spans="1:7">
      <c r="A401" s="73" t="s">
        <v>117</v>
      </c>
      <c r="B401">
        <v>13157</v>
      </c>
      <c r="C401">
        <v>7383</v>
      </c>
      <c r="D401">
        <v>10668</v>
      </c>
      <c r="E401">
        <v>6679</v>
      </c>
      <c r="F401">
        <v>2316</v>
      </c>
    </row>
    <row r="402" spans="1:7">
      <c r="A402" s="74" t="s">
        <v>106</v>
      </c>
      <c r="B402">
        <v>27356</v>
      </c>
      <c r="C402">
        <v>20854</v>
      </c>
      <c r="D402">
        <v>32610</v>
      </c>
      <c r="E402">
        <v>31131</v>
      </c>
      <c r="F402">
        <v>16462</v>
      </c>
    </row>
    <row r="403" spans="1:7">
      <c r="A403" s="74" t="s">
        <v>107</v>
      </c>
      <c r="B403">
        <v>23654</v>
      </c>
      <c r="C403">
        <v>18987</v>
      </c>
      <c r="D403">
        <v>28223</v>
      </c>
      <c r="E403">
        <v>27440</v>
      </c>
      <c r="F403">
        <v>15259</v>
      </c>
    </row>
    <row r="404" spans="1:7">
      <c r="A404" s="74" t="s">
        <v>108</v>
      </c>
      <c r="B404">
        <v>14430</v>
      </c>
      <c r="C404">
        <v>10727</v>
      </c>
      <c r="D404">
        <v>18783</v>
      </c>
      <c r="E404">
        <v>16543</v>
      </c>
      <c r="F404">
        <v>8408</v>
      </c>
    </row>
    <row r="405" spans="1:7">
      <c r="A405" s="74" t="s">
        <v>109</v>
      </c>
      <c r="B405">
        <v>16480</v>
      </c>
      <c r="C405">
        <v>10285</v>
      </c>
      <c r="D405">
        <v>24014</v>
      </c>
      <c r="E405">
        <v>18715</v>
      </c>
      <c r="F405">
        <v>8593</v>
      </c>
    </row>
    <row r="406" spans="1:7">
      <c r="A406" s="75" t="s">
        <v>102</v>
      </c>
      <c r="B406">
        <v>0</v>
      </c>
      <c r="C406">
        <v>0</v>
      </c>
      <c r="D406">
        <v>0</v>
      </c>
      <c r="E406">
        <v>0</v>
      </c>
      <c r="F406">
        <v>0</v>
      </c>
      <c r="G406" s="91" t="s">
        <v>144</v>
      </c>
    </row>
    <row r="407" spans="1:7">
      <c r="A407" s="75" t="s">
        <v>103</v>
      </c>
      <c r="B407">
        <v>0</v>
      </c>
      <c r="C407">
        <v>1</v>
      </c>
      <c r="D407">
        <v>0</v>
      </c>
      <c r="E407">
        <v>0</v>
      </c>
      <c r="F407">
        <v>0</v>
      </c>
      <c r="G407" s="91"/>
    </row>
    <row r="408" spans="1:7">
      <c r="A408" s="75" t="s">
        <v>104</v>
      </c>
      <c r="B408">
        <v>1</v>
      </c>
      <c r="C408">
        <v>0</v>
      </c>
      <c r="D408">
        <v>1</v>
      </c>
      <c r="E408">
        <v>6</v>
      </c>
      <c r="F408">
        <v>0</v>
      </c>
      <c r="G408" s="91"/>
    </row>
    <row r="409" spans="1:7">
      <c r="A409" s="75" t="s">
        <v>105</v>
      </c>
      <c r="B409">
        <v>0</v>
      </c>
      <c r="C409">
        <v>0</v>
      </c>
      <c r="D409">
        <v>0</v>
      </c>
      <c r="E409">
        <v>1</v>
      </c>
      <c r="F409">
        <v>0</v>
      </c>
      <c r="G409" s="91"/>
    </row>
  </sheetData>
  <mergeCells count="15">
    <mergeCell ref="G290:G293"/>
    <mergeCell ref="G319:G322"/>
    <mergeCell ref="G348:G351"/>
    <mergeCell ref="G377:G380"/>
    <mergeCell ref="G406:G409"/>
    <mergeCell ref="G145:G148"/>
    <mergeCell ref="G174:G177"/>
    <mergeCell ref="G203:G206"/>
    <mergeCell ref="G232:G235"/>
    <mergeCell ref="G261:G264"/>
    <mergeCell ref="A1:F4"/>
    <mergeCell ref="G29:G32"/>
    <mergeCell ref="G58:G61"/>
    <mergeCell ref="G87:G90"/>
    <mergeCell ref="G116:G11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D2774-36E8-6943-9056-4B784A1D0FA1}">
  <dimension ref="A1:V354"/>
  <sheetViews>
    <sheetView topLeftCell="A15" workbookViewId="0">
      <selection activeCell="T52" sqref="T52"/>
    </sheetView>
  </sheetViews>
  <sheetFormatPr baseColWidth="10" defaultRowHeight="16"/>
  <cols>
    <col min="2" max="22" width="8.83203125" customWidth="1"/>
  </cols>
  <sheetData>
    <row r="1" spans="1:22">
      <c r="A1" s="92" t="s">
        <v>143</v>
      </c>
      <c r="B1" s="92"/>
      <c r="C1" s="92"/>
      <c r="D1" s="92"/>
      <c r="E1" s="92"/>
      <c r="F1" s="92"/>
      <c r="G1" s="92"/>
      <c r="H1" s="92"/>
      <c r="I1" s="92"/>
      <c r="J1" s="92"/>
      <c r="K1" s="92"/>
      <c r="L1" s="92"/>
      <c r="M1" s="92"/>
      <c r="N1" s="92"/>
      <c r="O1" s="92"/>
      <c r="P1" s="92"/>
      <c r="Q1" s="92"/>
      <c r="R1" s="92"/>
      <c r="S1" s="92"/>
      <c r="T1" s="92"/>
      <c r="U1" s="92"/>
      <c r="V1" s="92"/>
    </row>
    <row r="2" spans="1:22">
      <c r="A2" s="92"/>
      <c r="B2" s="92"/>
      <c r="C2" s="92"/>
      <c r="D2" s="92"/>
      <c r="E2" s="92"/>
      <c r="F2" s="92"/>
      <c r="G2" s="92"/>
      <c r="H2" s="92"/>
      <c r="I2" s="92"/>
      <c r="J2" s="92"/>
      <c r="K2" s="92"/>
      <c r="L2" s="92"/>
      <c r="M2" s="92"/>
      <c r="N2" s="92"/>
      <c r="O2" s="92"/>
      <c r="P2" s="92"/>
      <c r="Q2" s="92"/>
      <c r="R2" s="92"/>
      <c r="S2" s="92"/>
      <c r="T2" s="92"/>
      <c r="U2" s="92"/>
      <c r="V2" s="92"/>
    </row>
    <row r="3" spans="1:22">
      <c r="A3" s="92"/>
      <c r="B3" s="92"/>
      <c r="C3" s="92"/>
      <c r="D3" s="92"/>
      <c r="E3" s="92"/>
      <c r="F3" s="92"/>
      <c r="G3" s="92"/>
      <c r="H3" s="92"/>
      <c r="I3" s="92"/>
      <c r="J3" s="92"/>
      <c r="K3" s="92"/>
      <c r="L3" s="92"/>
      <c r="M3" s="92"/>
      <c r="N3" s="92"/>
      <c r="O3" s="92"/>
      <c r="P3" s="92"/>
      <c r="Q3" s="92"/>
      <c r="R3" s="92"/>
      <c r="S3" s="92"/>
      <c r="T3" s="92"/>
      <c r="U3" s="92"/>
      <c r="V3" s="92"/>
    </row>
    <row r="4" spans="1:22">
      <c r="A4" s="92"/>
      <c r="B4" s="92"/>
      <c r="C4" s="92"/>
      <c r="D4" s="92"/>
      <c r="E4" s="92"/>
      <c r="F4" s="92"/>
      <c r="G4" s="92"/>
      <c r="H4" s="92"/>
      <c r="I4" s="92"/>
      <c r="J4" s="92"/>
      <c r="K4" s="92"/>
      <c r="L4" s="92"/>
      <c r="M4" s="92"/>
      <c r="N4" s="92"/>
      <c r="O4" s="92"/>
      <c r="P4" s="92"/>
      <c r="Q4" s="92"/>
      <c r="R4" s="92"/>
      <c r="S4" s="92"/>
      <c r="T4" s="92"/>
      <c r="U4" s="92"/>
      <c r="V4" s="92"/>
    </row>
    <row r="7" spans="1:22">
      <c r="A7" t="s">
        <v>127</v>
      </c>
    </row>
    <row r="8" spans="1:22">
      <c r="A8" s="57" t="s">
        <v>142</v>
      </c>
      <c r="B8" s="37" t="s">
        <v>85</v>
      </c>
      <c r="C8" s="37" t="s">
        <v>86</v>
      </c>
      <c r="D8" s="37" t="s">
        <v>87</v>
      </c>
      <c r="E8" s="37" t="s">
        <v>88</v>
      </c>
      <c r="F8" s="37" t="s">
        <v>89</v>
      </c>
      <c r="G8" s="37" t="s">
        <v>90</v>
      </c>
      <c r="H8" s="37" t="s">
        <v>91</v>
      </c>
      <c r="I8" s="38" t="s">
        <v>92</v>
      </c>
      <c r="J8" s="38" t="s">
        <v>93</v>
      </c>
      <c r="K8" s="39" t="s">
        <v>111</v>
      </c>
      <c r="L8" s="39" t="s">
        <v>112</v>
      </c>
      <c r="M8" s="39" t="s">
        <v>113</v>
      </c>
      <c r="N8" s="39" t="s">
        <v>128</v>
      </c>
      <c r="O8" s="40" t="s">
        <v>114</v>
      </c>
      <c r="P8" s="40" t="s">
        <v>115</v>
      </c>
      <c r="Q8" s="40" t="s">
        <v>116</v>
      </c>
      <c r="R8" s="40" t="s">
        <v>117</v>
      </c>
      <c r="S8" s="41" t="s">
        <v>106</v>
      </c>
      <c r="T8" s="41" t="s">
        <v>107</v>
      </c>
      <c r="U8" s="41" t="s">
        <v>108</v>
      </c>
      <c r="V8" s="41" t="s">
        <v>109</v>
      </c>
    </row>
    <row r="9" spans="1:22">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c r="V9" s="36" t="s">
        <v>142</v>
      </c>
    </row>
    <row r="10" spans="1:22">
      <c r="A10" s="55" t="s">
        <v>86</v>
      </c>
      <c r="B10" s="42">
        <v>-4.0000000000000001E-3</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c r="V10" s="36" t="s">
        <v>142</v>
      </c>
    </row>
    <row r="11" spans="1:22">
      <c r="A11" s="55" t="s">
        <v>87</v>
      </c>
      <c r="B11" s="42">
        <v>-1.9E-3</v>
      </c>
      <c r="C11" s="43">
        <v>2.0999999999999999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c r="V11" s="36" t="s">
        <v>142</v>
      </c>
    </row>
    <row r="12" spans="1:22">
      <c r="A12" s="55" t="s">
        <v>88</v>
      </c>
      <c r="B12" s="42">
        <v>-8.0999999999999996E-3</v>
      </c>
      <c r="C12" s="43">
        <v>-4.1000000000000003E-3</v>
      </c>
      <c r="D12" s="43">
        <v>-6.1999999999999998E-3</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c r="V12" s="36" t="s">
        <v>142</v>
      </c>
    </row>
    <row r="13" spans="1:22">
      <c r="A13" s="55" t="s">
        <v>89</v>
      </c>
      <c r="B13" s="42">
        <v>-1.1000000000000001E-3</v>
      </c>
      <c r="C13" s="43">
        <v>2.8999999999999998E-3</v>
      </c>
      <c r="D13" s="43">
        <v>8.0000000000000004E-4</v>
      </c>
      <c r="E13" s="43">
        <v>7.0000000000000001E-3</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c r="V13" s="36" t="s">
        <v>142</v>
      </c>
    </row>
    <row r="14" spans="1:22">
      <c r="A14" s="55" t="s">
        <v>90</v>
      </c>
      <c r="B14" s="42">
        <v>2.9999999999999997E-4</v>
      </c>
      <c r="C14" s="43">
        <v>4.3E-3</v>
      </c>
      <c r="D14" s="43">
        <v>2.0999999999999999E-3</v>
      </c>
      <c r="E14" s="43">
        <v>8.3000000000000001E-3</v>
      </c>
      <c r="F14" s="43">
        <v>1.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c r="V14" s="36" t="s">
        <v>142</v>
      </c>
    </row>
    <row r="15" spans="1:22">
      <c r="A15" s="55" t="s">
        <v>91</v>
      </c>
      <c r="B15" s="44">
        <v>5.9999999999999995E-4</v>
      </c>
      <c r="C15" s="45">
        <v>4.5999999999999999E-3</v>
      </c>
      <c r="D15" s="45">
        <v>2.5000000000000001E-3</v>
      </c>
      <c r="E15" s="45">
        <v>8.6999999999999994E-3</v>
      </c>
      <c r="F15" s="45">
        <v>1.6999999999999999E-3</v>
      </c>
      <c r="G15" s="45">
        <v>2.9999999999999997E-4</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c r="V15" s="36" t="s">
        <v>142</v>
      </c>
    </row>
    <row r="16" spans="1:22">
      <c r="A16" s="58" t="s">
        <v>92</v>
      </c>
      <c r="B16" s="46">
        <v>-2.5600000000000001E-2</v>
      </c>
      <c r="C16" s="47">
        <v>-2.1600000000000001E-2</v>
      </c>
      <c r="D16" s="47">
        <v>-2.3699999999999999E-2</v>
      </c>
      <c r="E16" s="47">
        <v>-1.7500000000000002E-2</v>
      </c>
      <c r="F16" s="47">
        <v>-2.4400000000000002E-2</v>
      </c>
      <c r="G16" s="47">
        <v>-2.58E-2</v>
      </c>
      <c r="H16" s="48">
        <v>-2.6200000000000001E-2</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c r="V16" s="36" t="s">
        <v>142</v>
      </c>
    </row>
    <row r="17" spans="1:22">
      <c r="A17" s="58" t="s">
        <v>93</v>
      </c>
      <c r="B17" s="49">
        <v>-2.2200000000000001E-2</v>
      </c>
      <c r="C17" s="50">
        <v>-1.8200000000000001E-2</v>
      </c>
      <c r="D17" s="50">
        <v>-2.0299999999999999E-2</v>
      </c>
      <c r="E17" s="50">
        <v>-1.41E-2</v>
      </c>
      <c r="F17" s="50">
        <v>-2.1100000000000001E-2</v>
      </c>
      <c r="G17" s="50">
        <v>-2.2499999999999999E-2</v>
      </c>
      <c r="H17" s="51">
        <v>-2.2800000000000001E-2</v>
      </c>
      <c r="I17" s="42">
        <v>3.3E-3</v>
      </c>
      <c r="J17" s="66" t="s">
        <v>142</v>
      </c>
      <c r="K17" s="36" t="s">
        <v>142</v>
      </c>
      <c r="L17" s="36" t="s">
        <v>142</v>
      </c>
      <c r="M17" s="36" t="s">
        <v>142</v>
      </c>
      <c r="N17" s="36" t="s">
        <v>142</v>
      </c>
      <c r="O17" s="36" t="s">
        <v>142</v>
      </c>
      <c r="P17" s="36" t="s">
        <v>142</v>
      </c>
      <c r="Q17" s="36" t="s">
        <v>142</v>
      </c>
      <c r="R17" s="36" t="s">
        <v>142</v>
      </c>
      <c r="S17" s="36" t="s">
        <v>142</v>
      </c>
      <c r="T17" s="36" t="s">
        <v>142</v>
      </c>
      <c r="U17" s="36" t="s">
        <v>142</v>
      </c>
      <c r="V17" s="36" t="s">
        <v>142</v>
      </c>
    </row>
    <row r="18" spans="1:22">
      <c r="A18" s="59" t="s">
        <v>111</v>
      </c>
      <c r="B18" s="46">
        <v>-4.3799999999999999E-2</v>
      </c>
      <c r="C18" s="47">
        <v>-3.9800000000000002E-2</v>
      </c>
      <c r="D18" s="47">
        <v>-4.19E-2</v>
      </c>
      <c r="E18" s="47">
        <v>-3.5700000000000003E-2</v>
      </c>
      <c r="F18" s="47">
        <v>-4.2700000000000002E-2</v>
      </c>
      <c r="G18" s="47">
        <v>-4.41E-2</v>
      </c>
      <c r="H18" s="48">
        <v>-4.4400000000000002E-2</v>
      </c>
      <c r="I18" s="46">
        <v>-1.83E-2</v>
      </c>
      <c r="J18" s="48">
        <v>-2.1600000000000001E-2</v>
      </c>
      <c r="K18" s="62" t="s">
        <v>142</v>
      </c>
      <c r="L18" s="63" t="s">
        <v>142</v>
      </c>
      <c r="M18" s="63" t="s">
        <v>142</v>
      </c>
      <c r="N18" s="64" t="s">
        <v>142</v>
      </c>
      <c r="O18" s="36" t="s">
        <v>142</v>
      </c>
      <c r="P18" s="36" t="s">
        <v>142</v>
      </c>
      <c r="Q18" s="36" t="s">
        <v>142</v>
      </c>
      <c r="R18" s="36" t="s">
        <v>142</v>
      </c>
      <c r="S18" s="36" t="s">
        <v>142</v>
      </c>
      <c r="T18" s="36" t="s">
        <v>142</v>
      </c>
      <c r="U18" s="36" t="s">
        <v>142</v>
      </c>
      <c r="V18" s="36" t="s">
        <v>142</v>
      </c>
    </row>
    <row r="19" spans="1:22">
      <c r="A19" s="59" t="s">
        <v>112</v>
      </c>
      <c r="B19" s="49">
        <v>-4.1700000000000001E-2</v>
      </c>
      <c r="C19" s="50">
        <v>-3.7699999999999997E-2</v>
      </c>
      <c r="D19" s="50">
        <v>-3.9800000000000002E-2</v>
      </c>
      <c r="E19" s="50">
        <v>-3.3599999999999998E-2</v>
      </c>
      <c r="F19" s="50">
        <v>-4.0599999999999997E-2</v>
      </c>
      <c r="G19" s="50">
        <v>-4.19E-2</v>
      </c>
      <c r="H19" s="51">
        <v>-4.2299999999999997E-2</v>
      </c>
      <c r="I19" s="49">
        <v>-1.61E-2</v>
      </c>
      <c r="J19" s="51">
        <v>-1.95E-2</v>
      </c>
      <c r="K19" s="42">
        <v>2.0999999999999999E-3</v>
      </c>
      <c r="L19" s="65" t="s">
        <v>142</v>
      </c>
      <c r="M19" s="65" t="s">
        <v>142</v>
      </c>
      <c r="N19" s="66" t="s">
        <v>142</v>
      </c>
      <c r="O19" s="36" t="s">
        <v>142</v>
      </c>
      <c r="P19" s="36" t="s">
        <v>142</v>
      </c>
      <c r="Q19" s="36" t="s">
        <v>142</v>
      </c>
      <c r="R19" s="36" t="s">
        <v>142</v>
      </c>
      <c r="S19" s="36" t="s">
        <v>142</v>
      </c>
      <c r="T19" s="36" t="s">
        <v>142</v>
      </c>
      <c r="U19" s="36" t="s">
        <v>142</v>
      </c>
      <c r="V19" s="36" t="s">
        <v>142</v>
      </c>
    </row>
    <row r="20" spans="1:22">
      <c r="A20" s="59" t="s">
        <v>113</v>
      </c>
      <c r="B20" s="49">
        <v>-4.3099999999999999E-2</v>
      </c>
      <c r="C20" s="50">
        <v>-3.9100000000000003E-2</v>
      </c>
      <c r="D20" s="50">
        <v>-4.1200000000000001E-2</v>
      </c>
      <c r="E20" s="50">
        <v>-3.5000000000000003E-2</v>
      </c>
      <c r="F20" s="50">
        <v>-4.2000000000000003E-2</v>
      </c>
      <c r="G20" s="50">
        <v>-4.3400000000000001E-2</v>
      </c>
      <c r="H20" s="51">
        <v>-4.3700000000000003E-2</v>
      </c>
      <c r="I20" s="49">
        <v>-1.7600000000000001E-2</v>
      </c>
      <c r="J20" s="51">
        <v>-2.0899999999999998E-2</v>
      </c>
      <c r="K20" s="42">
        <v>6.9999999999999999E-4</v>
      </c>
      <c r="L20" s="43">
        <v>-1.4E-3</v>
      </c>
      <c r="M20" s="65" t="s">
        <v>142</v>
      </c>
      <c r="N20" s="66" t="s">
        <v>142</v>
      </c>
      <c r="O20" s="36" t="s">
        <v>142</v>
      </c>
      <c r="P20" s="36" t="s">
        <v>142</v>
      </c>
      <c r="Q20" s="36" t="s">
        <v>142</v>
      </c>
      <c r="R20" s="36" t="s">
        <v>142</v>
      </c>
      <c r="S20" s="36" t="s">
        <v>142</v>
      </c>
      <c r="T20" s="36" t="s">
        <v>142</v>
      </c>
      <c r="U20" s="36" t="s">
        <v>142</v>
      </c>
      <c r="V20" s="36" t="s">
        <v>142</v>
      </c>
    </row>
    <row r="21" spans="1:22">
      <c r="A21" s="59" t="s">
        <v>128</v>
      </c>
      <c r="B21" s="49">
        <v>-4.2099999999999999E-2</v>
      </c>
      <c r="C21" s="50">
        <v>-3.8100000000000002E-2</v>
      </c>
      <c r="D21" s="50">
        <v>-4.02E-2</v>
      </c>
      <c r="E21" s="50">
        <v>-3.4000000000000002E-2</v>
      </c>
      <c r="F21" s="50">
        <v>-4.1000000000000002E-2</v>
      </c>
      <c r="G21" s="50">
        <v>-4.2299999999999997E-2</v>
      </c>
      <c r="H21" s="51">
        <v>-4.2700000000000002E-2</v>
      </c>
      <c r="I21" s="49">
        <v>-1.6500000000000001E-2</v>
      </c>
      <c r="J21" s="51">
        <v>-1.9900000000000001E-2</v>
      </c>
      <c r="K21" s="42">
        <v>1.6999999999999999E-3</v>
      </c>
      <c r="L21" s="43">
        <v>-4.0000000000000002E-4</v>
      </c>
      <c r="M21" s="43">
        <v>1E-3</v>
      </c>
      <c r="N21" s="66" t="s">
        <v>142</v>
      </c>
      <c r="O21" s="36" t="s">
        <v>142</v>
      </c>
      <c r="P21" s="36" t="s">
        <v>142</v>
      </c>
      <c r="Q21" s="36" t="s">
        <v>142</v>
      </c>
      <c r="R21" s="36" t="s">
        <v>142</v>
      </c>
      <c r="S21" s="36" t="s">
        <v>142</v>
      </c>
      <c r="T21" s="36" t="s">
        <v>142</v>
      </c>
      <c r="U21" s="36" t="s">
        <v>142</v>
      </c>
      <c r="V21" s="36" t="s">
        <v>142</v>
      </c>
    </row>
    <row r="22" spans="1:22">
      <c r="A22" s="60" t="s">
        <v>114</v>
      </c>
      <c r="B22" s="46">
        <v>-7.46E-2</v>
      </c>
      <c r="C22" s="47">
        <v>-7.0599999999999996E-2</v>
      </c>
      <c r="D22" s="47">
        <v>-7.2700000000000001E-2</v>
      </c>
      <c r="E22" s="47">
        <v>-6.6500000000000004E-2</v>
      </c>
      <c r="F22" s="47">
        <v>-7.3499999999999996E-2</v>
      </c>
      <c r="G22" s="47">
        <v>-7.4800000000000005E-2</v>
      </c>
      <c r="H22" s="48">
        <v>-7.5200000000000003E-2</v>
      </c>
      <c r="I22" s="46">
        <v>-4.9000000000000002E-2</v>
      </c>
      <c r="J22" s="48">
        <v>-5.2400000000000002E-2</v>
      </c>
      <c r="K22" s="46">
        <v>-3.0800000000000001E-2</v>
      </c>
      <c r="L22" s="47">
        <v>-3.2899999999999999E-2</v>
      </c>
      <c r="M22" s="47">
        <v>-3.15E-2</v>
      </c>
      <c r="N22" s="48">
        <v>-3.2500000000000001E-2</v>
      </c>
      <c r="O22" s="62" t="s">
        <v>142</v>
      </c>
      <c r="P22" s="63" t="s">
        <v>142</v>
      </c>
      <c r="Q22" s="63" t="s">
        <v>142</v>
      </c>
      <c r="R22" s="64" t="s">
        <v>142</v>
      </c>
      <c r="S22" s="36" t="s">
        <v>142</v>
      </c>
      <c r="T22" s="36" t="s">
        <v>142</v>
      </c>
      <c r="U22" s="36" t="s">
        <v>142</v>
      </c>
      <c r="V22" s="36" t="s">
        <v>142</v>
      </c>
    </row>
    <row r="23" spans="1:22">
      <c r="A23" s="60" t="s">
        <v>115</v>
      </c>
      <c r="B23" s="49">
        <v>-0.08</v>
      </c>
      <c r="C23" s="50">
        <v>-7.5999999999999998E-2</v>
      </c>
      <c r="D23" s="50">
        <v>-7.8100000000000003E-2</v>
      </c>
      <c r="E23" s="50">
        <v>-7.1900000000000006E-2</v>
      </c>
      <c r="F23" s="50">
        <v>-7.8899999999999998E-2</v>
      </c>
      <c r="G23" s="50">
        <v>-8.0199999999999994E-2</v>
      </c>
      <c r="H23" s="51">
        <v>-8.0600000000000005E-2</v>
      </c>
      <c r="I23" s="49">
        <v>-5.4399999999999997E-2</v>
      </c>
      <c r="J23" s="51">
        <v>-5.7799999999999997E-2</v>
      </c>
      <c r="K23" s="49">
        <v>-3.6200000000000003E-2</v>
      </c>
      <c r="L23" s="50">
        <v>-3.8300000000000001E-2</v>
      </c>
      <c r="M23" s="50">
        <v>-3.6900000000000002E-2</v>
      </c>
      <c r="N23" s="51">
        <v>-3.7900000000000003E-2</v>
      </c>
      <c r="O23" s="42">
        <v>-5.4000000000000003E-3</v>
      </c>
      <c r="P23" s="65" t="s">
        <v>142</v>
      </c>
      <c r="Q23" s="65" t="s">
        <v>142</v>
      </c>
      <c r="R23" s="66" t="s">
        <v>142</v>
      </c>
      <c r="S23" s="36" t="s">
        <v>142</v>
      </c>
      <c r="T23" s="36" t="s">
        <v>142</v>
      </c>
      <c r="U23" s="36" t="s">
        <v>142</v>
      </c>
      <c r="V23" s="36" t="s">
        <v>142</v>
      </c>
    </row>
    <row r="24" spans="1:22">
      <c r="A24" s="60" t="s">
        <v>116</v>
      </c>
      <c r="B24" s="49">
        <v>-7.6999999999999999E-2</v>
      </c>
      <c r="C24" s="50">
        <v>-7.2900000000000006E-2</v>
      </c>
      <c r="D24" s="50">
        <v>-7.51E-2</v>
      </c>
      <c r="E24" s="50">
        <v>-6.8900000000000003E-2</v>
      </c>
      <c r="F24" s="50">
        <v>-7.5800000000000006E-2</v>
      </c>
      <c r="G24" s="50">
        <v>-7.7200000000000005E-2</v>
      </c>
      <c r="H24" s="51">
        <v>-7.7499999999999999E-2</v>
      </c>
      <c r="I24" s="49">
        <v>-5.1400000000000001E-2</v>
      </c>
      <c r="J24" s="51">
        <v>-5.4699999999999999E-2</v>
      </c>
      <c r="K24" s="49">
        <v>-3.3099999999999997E-2</v>
      </c>
      <c r="L24" s="50">
        <v>-3.5299999999999998E-2</v>
      </c>
      <c r="M24" s="50">
        <v>-3.3799999999999997E-2</v>
      </c>
      <c r="N24" s="51">
        <v>-3.49E-2</v>
      </c>
      <c r="O24" s="42">
        <v>-2.3999999999999998E-3</v>
      </c>
      <c r="P24" s="43">
        <v>3.0000000000000001E-3</v>
      </c>
      <c r="Q24" s="65" t="s">
        <v>142</v>
      </c>
      <c r="R24" s="66" t="s">
        <v>142</v>
      </c>
      <c r="S24" s="36" t="s">
        <v>142</v>
      </c>
      <c r="T24" s="36" t="s">
        <v>142</v>
      </c>
      <c r="U24" s="36" t="s">
        <v>142</v>
      </c>
      <c r="V24" s="36" t="s">
        <v>142</v>
      </c>
    </row>
    <row r="25" spans="1:22">
      <c r="A25" s="60" t="s">
        <v>117</v>
      </c>
      <c r="B25" s="49">
        <v>-7.5800000000000006E-2</v>
      </c>
      <c r="C25" s="50">
        <v>-7.1800000000000003E-2</v>
      </c>
      <c r="D25" s="50">
        <v>-7.3899999999999993E-2</v>
      </c>
      <c r="E25" s="50">
        <v>-6.7699999999999996E-2</v>
      </c>
      <c r="F25" s="50">
        <v>-7.46E-2</v>
      </c>
      <c r="G25" s="50">
        <v>-7.5999999999999998E-2</v>
      </c>
      <c r="H25" s="51">
        <v>-7.6300000000000007E-2</v>
      </c>
      <c r="I25" s="49">
        <v>-5.0200000000000002E-2</v>
      </c>
      <c r="J25" s="51">
        <v>-5.3499999999999999E-2</v>
      </c>
      <c r="K25" s="49">
        <v>-3.1899999999999998E-2</v>
      </c>
      <c r="L25" s="50">
        <v>-3.4099999999999998E-2</v>
      </c>
      <c r="M25" s="50">
        <v>-3.2599999999999997E-2</v>
      </c>
      <c r="N25" s="51">
        <v>-3.3700000000000001E-2</v>
      </c>
      <c r="O25" s="42">
        <v>-1.1999999999999999E-3</v>
      </c>
      <c r="P25" s="43">
        <v>4.1999999999999997E-3</v>
      </c>
      <c r="Q25" s="43">
        <v>1.1999999999999999E-3</v>
      </c>
      <c r="R25" s="66" t="s">
        <v>142</v>
      </c>
      <c r="S25" s="36" t="s">
        <v>142</v>
      </c>
      <c r="T25" s="36" t="s">
        <v>142</v>
      </c>
      <c r="U25" s="36" t="s">
        <v>142</v>
      </c>
      <c r="V25" s="36" t="s">
        <v>142</v>
      </c>
    </row>
    <row r="26" spans="1:22">
      <c r="A26" s="61" t="s">
        <v>106</v>
      </c>
      <c r="B26" s="46">
        <v>-1.4800000000000001E-2</v>
      </c>
      <c r="C26" s="47">
        <v>-1.0800000000000001E-2</v>
      </c>
      <c r="D26" s="47">
        <v>-1.29E-2</v>
      </c>
      <c r="E26" s="47">
        <v>-6.7000000000000002E-3</v>
      </c>
      <c r="F26" s="47">
        <v>-1.37E-2</v>
      </c>
      <c r="G26" s="47">
        <v>-1.5100000000000001E-2</v>
      </c>
      <c r="H26" s="48">
        <v>-1.54E-2</v>
      </c>
      <c r="I26" s="46">
        <v>1.0800000000000001E-2</v>
      </c>
      <c r="J26" s="48">
        <v>7.4000000000000003E-3</v>
      </c>
      <c r="K26" s="46">
        <v>2.9000000000000001E-2</v>
      </c>
      <c r="L26" s="47">
        <v>2.69E-2</v>
      </c>
      <c r="M26" s="47">
        <v>2.8299999999999999E-2</v>
      </c>
      <c r="N26" s="48">
        <v>2.7300000000000001E-2</v>
      </c>
      <c r="O26" s="46">
        <v>5.9799999999999999E-2</v>
      </c>
      <c r="P26" s="47">
        <v>6.5199999999999994E-2</v>
      </c>
      <c r="Q26" s="47">
        <v>6.2100000000000002E-2</v>
      </c>
      <c r="R26" s="48">
        <v>6.0900000000000003E-2</v>
      </c>
      <c r="S26" s="62" t="s">
        <v>142</v>
      </c>
      <c r="T26" s="63" t="s">
        <v>142</v>
      </c>
      <c r="U26" s="63" t="s">
        <v>142</v>
      </c>
      <c r="V26" s="64" t="s">
        <v>142</v>
      </c>
    </row>
    <row r="27" spans="1:22">
      <c r="A27" s="61" t="s">
        <v>107</v>
      </c>
      <c r="B27" s="49">
        <v>-1.41E-2</v>
      </c>
      <c r="C27" s="50">
        <v>-1.01E-2</v>
      </c>
      <c r="D27" s="50">
        <v>-1.2200000000000001E-2</v>
      </c>
      <c r="E27" s="50">
        <v>-6.0000000000000001E-3</v>
      </c>
      <c r="F27" s="50">
        <v>-1.2999999999999999E-2</v>
      </c>
      <c r="G27" s="50">
        <v>-1.44E-2</v>
      </c>
      <c r="H27" s="51">
        <v>-1.47E-2</v>
      </c>
      <c r="I27" s="49">
        <v>1.14E-2</v>
      </c>
      <c r="J27" s="51">
        <v>8.0999999999999996E-3</v>
      </c>
      <c r="K27" s="49">
        <v>2.9700000000000001E-2</v>
      </c>
      <c r="L27" s="50">
        <v>2.75E-2</v>
      </c>
      <c r="M27" s="50">
        <v>2.9000000000000001E-2</v>
      </c>
      <c r="N27" s="51">
        <v>2.8000000000000001E-2</v>
      </c>
      <c r="O27" s="49">
        <v>6.0499999999999998E-2</v>
      </c>
      <c r="P27" s="50">
        <v>6.59E-2</v>
      </c>
      <c r="Q27" s="50">
        <v>6.2799999999999995E-2</v>
      </c>
      <c r="R27" s="51">
        <v>6.1600000000000002E-2</v>
      </c>
      <c r="S27" s="42">
        <v>6.9999999999999999E-4</v>
      </c>
      <c r="T27" s="65" t="s">
        <v>142</v>
      </c>
      <c r="U27" s="65" t="s">
        <v>142</v>
      </c>
      <c r="V27" s="66" t="s">
        <v>142</v>
      </c>
    </row>
    <row r="28" spans="1:22">
      <c r="A28" s="61" t="s">
        <v>108</v>
      </c>
      <c r="B28" s="49">
        <v>-1.41E-2</v>
      </c>
      <c r="C28" s="50">
        <v>-1.01E-2</v>
      </c>
      <c r="D28" s="50">
        <v>-1.2200000000000001E-2</v>
      </c>
      <c r="E28" s="50">
        <v>-6.0000000000000001E-3</v>
      </c>
      <c r="F28" s="50">
        <v>-1.2999999999999999E-2</v>
      </c>
      <c r="G28" s="50">
        <v>-1.44E-2</v>
      </c>
      <c r="H28" s="51">
        <v>-1.47E-2</v>
      </c>
      <c r="I28" s="49">
        <v>1.15E-2</v>
      </c>
      <c r="J28" s="51">
        <v>8.0999999999999996E-3</v>
      </c>
      <c r="K28" s="49">
        <v>2.9700000000000001E-2</v>
      </c>
      <c r="L28" s="50">
        <v>2.76E-2</v>
      </c>
      <c r="M28" s="50">
        <v>2.9000000000000001E-2</v>
      </c>
      <c r="N28" s="51">
        <v>2.8000000000000001E-2</v>
      </c>
      <c r="O28" s="49">
        <v>6.0499999999999998E-2</v>
      </c>
      <c r="P28" s="50">
        <v>6.59E-2</v>
      </c>
      <c r="Q28" s="50">
        <v>6.2799999999999995E-2</v>
      </c>
      <c r="R28" s="51">
        <v>6.1600000000000002E-2</v>
      </c>
      <c r="S28" s="42">
        <v>6.9999999999999999E-4</v>
      </c>
      <c r="T28" s="43">
        <v>0</v>
      </c>
      <c r="U28" s="65" t="s">
        <v>142</v>
      </c>
      <c r="V28" s="66" t="s">
        <v>142</v>
      </c>
    </row>
    <row r="29" spans="1:22">
      <c r="A29" s="61" t="s">
        <v>109</v>
      </c>
      <c r="B29" s="52">
        <v>-1.9599999999999999E-2</v>
      </c>
      <c r="C29" s="53">
        <v>-1.5599999999999999E-2</v>
      </c>
      <c r="D29" s="53">
        <v>-1.78E-2</v>
      </c>
      <c r="E29" s="53">
        <v>-1.1599999999999999E-2</v>
      </c>
      <c r="F29" s="53">
        <v>-1.8499999999999999E-2</v>
      </c>
      <c r="G29" s="53">
        <v>-1.9900000000000001E-2</v>
      </c>
      <c r="H29" s="54">
        <v>-2.0199999999999999E-2</v>
      </c>
      <c r="I29" s="52">
        <v>5.8999999999999999E-3</v>
      </c>
      <c r="J29" s="54">
        <v>2.5999999999999999E-3</v>
      </c>
      <c r="K29" s="52">
        <v>2.4199999999999999E-2</v>
      </c>
      <c r="L29" s="53">
        <v>2.1999999999999999E-2</v>
      </c>
      <c r="M29" s="53">
        <v>2.35E-2</v>
      </c>
      <c r="N29" s="54">
        <v>2.24E-2</v>
      </c>
      <c r="O29" s="52">
        <v>5.4899999999999997E-2</v>
      </c>
      <c r="P29" s="53">
        <v>6.0299999999999999E-2</v>
      </c>
      <c r="Q29" s="53">
        <v>5.7299999999999997E-2</v>
      </c>
      <c r="R29" s="54">
        <v>5.6099999999999997E-2</v>
      </c>
      <c r="S29" s="44">
        <v>-4.7999999999999996E-3</v>
      </c>
      <c r="T29" s="45">
        <v>-5.4999999999999997E-3</v>
      </c>
      <c r="U29" s="45">
        <v>-5.4999999999999997E-3</v>
      </c>
      <c r="V29" s="67" t="s">
        <v>142</v>
      </c>
    </row>
    <row r="32" spans="1:22">
      <c r="A32" t="s">
        <v>129</v>
      </c>
    </row>
    <row r="33" spans="1:22">
      <c r="A33" s="57" t="s">
        <v>142</v>
      </c>
      <c r="B33" s="37" t="s">
        <v>85</v>
      </c>
      <c r="C33" s="37" t="s">
        <v>86</v>
      </c>
      <c r="D33" s="37" t="s">
        <v>87</v>
      </c>
      <c r="E33" s="37" t="s">
        <v>88</v>
      </c>
      <c r="F33" s="37" t="s">
        <v>89</v>
      </c>
      <c r="G33" s="37" t="s">
        <v>90</v>
      </c>
      <c r="H33" s="37" t="s">
        <v>91</v>
      </c>
      <c r="I33" s="38" t="s">
        <v>92</v>
      </c>
      <c r="J33" s="38" t="s">
        <v>93</v>
      </c>
      <c r="K33" s="39" t="s">
        <v>111</v>
      </c>
      <c r="L33" s="39" t="s">
        <v>112</v>
      </c>
      <c r="M33" s="39" t="s">
        <v>113</v>
      </c>
      <c r="N33" s="39" t="s">
        <v>128</v>
      </c>
      <c r="O33" s="40" t="s">
        <v>114</v>
      </c>
      <c r="P33" s="40" t="s">
        <v>115</v>
      </c>
      <c r="Q33" s="40" t="s">
        <v>116</v>
      </c>
      <c r="R33" s="40" t="s">
        <v>117</v>
      </c>
      <c r="S33" s="41" t="s">
        <v>106</v>
      </c>
      <c r="T33" s="41" t="s">
        <v>107</v>
      </c>
      <c r="U33" s="41" t="s">
        <v>108</v>
      </c>
      <c r="V33" s="41" t="s">
        <v>109</v>
      </c>
    </row>
    <row r="34" spans="1:22">
      <c r="A34" s="55" t="s">
        <v>85</v>
      </c>
      <c r="B34" s="62" t="s">
        <v>142</v>
      </c>
      <c r="C34" s="63" t="s">
        <v>142</v>
      </c>
      <c r="D34" s="63" t="s">
        <v>142</v>
      </c>
      <c r="E34" s="63" t="s">
        <v>142</v>
      </c>
      <c r="F34" s="63" t="s">
        <v>142</v>
      </c>
      <c r="G34" s="63" t="s">
        <v>142</v>
      </c>
      <c r="H34" s="64"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c r="V34" s="36" t="s">
        <v>142</v>
      </c>
    </row>
    <row r="35" spans="1:22">
      <c r="A35" s="55" t="s">
        <v>86</v>
      </c>
      <c r="B35" s="42">
        <v>-3.5999999999999999E-3</v>
      </c>
      <c r="C35" s="65" t="s">
        <v>142</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c r="V35" s="36" t="s">
        <v>142</v>
      </c>
    </row>
    <row r="36" spans="1:22">
      <c r="A36" s="55" t="s">
        <v>87</v>
      </c>
      <c r="B36" s="42">
        <v>-1.1000000000000001E-3</v>
      </c>
      <c r="C36" s="43">
        <v>2.3999999999999998E-3</v>
      </c>
      <c r="D36" s="65" t="s">
        <v>142</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c r="V36" s="36" t="s">
        <v>142</v>
      </c>
    </row>
    <row r="37" spans="1:22">
      <c r="A37" s="55" t="s">
        <v>88</v>
      </c>
      <c r="B37" s="42">
        <v>-9.4000000000000004E-3</v>
      </c>
      <c r="C37" s="43">
        <v>-5.7999999999999996E-3</v>
      </c>
      <c r="D37" s="43">
        <v>-8.3000000000000001E-3</v>
      </c>
      <c r="E37" s="65" t="s">
        <v>142</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c r="V37" s="36" t="s">
        <v>142</v>
      </c>
    </row>
    <row r="38" spans="1:22">
      <c r="A38" s="55" t="s">
        <v>89</v>
      </c>
      <c r="B38" s="42">
        <v>-1.2999999999999999E-3</v>
      </c>
      <c r="C38" s="43">
        <v>2.3E-3</v>
      </c>
      <c r="D38" s="43">
        <v>-2.0000000000000001E-4</v>
      </c>
      <c r="E38" s="43">
        <v>8.0999999999999996E-3</v>
      </c>
      <c r="F38" s="65" t="s">
        <v>142</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c r="V38" s="36" t="s">
        <v>142</v>
      </c>
    </row>
    <row r="39" spans="1:22">
      <c r="A39" s="55" t="s">
        <v>90</v>
      </c>
      <c r="B39" s="42">
        <v>-5.0000000000000001E-4</v>
      </c>
      <c r="C39" s="43">
        <v>3.0999999999999999E-3</v>
      </c>
      <c r="D39" s="43">
        <v>6.9999999999999999E-4</v>
      </c>
      <c r="E39" s="43">
        <v>8.8999999999999999E-3</v>
      </c>
      <c r="F39" s="43">
        <v>8.0000000000000004E-4</v>
      </c>
      <c r="G39" s="65" t="s">
        <v>142</v>
      </c>
      <c r="H39" s="66"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c r="V39" s="36" t="s">
        <v>142</v>
      </c>
    </row>
    <row r="40" spans="1:22">
      <c r="A40" s="55" t="s">
        <v>91</v>
      </c>
      <c r="B40" s="44">
        <v>2.3E-3</v>
      </c>
      <c r="C40" s="45">
        <v>5.8999999999999999E-3</v>
      </c>
      <c r="D40" s="45">
        <v>3.5000000000000001E-3</v>
      </c>
      <c r="E40" s="45">
        <v>1.17E-2</v>
      </c>
      <c r="F40" s="45">
        <v>3.5999999999999999E-3</v>
      </c>
      <c r="G40" s="45">
        <v>2.8E-3</v>
      </c>
      <c r="H40" s="67" t="s">
        <v>142</v>
      </c>
      <c r="I40" s="36" t="s">
        <v>142</v>
      </c>
      <c r="J40" s="36" t="s">
        <v>142</v>
      </c>
      <c r="K40" s="36" t="s">
        <v>142</v>
      </c>
      <c r="L40" s="36" t="s">
        <v>142</v>
      </c>
      <c r="M40" s="36" t="s">
        <v>142</v>
      </c>
      <c r="N40" s="36" t="s">
        <v>142</v>
      </c>
      <c r="O40" s="36" t="s">
        <v>142</v>
      </c>
      <c r="P40" s="36" t="s">
        <v>142</v>
      </c>
      <c r="Q40" s="36" t="s">
        <v>142</v>
      </c>
      <c r="R40" s="36" t="s">
        <v>142</v>
      </c>
      <c r="S40" s="36" t="s">
        <v>142</v>
      </c>
      <c r="T40" s="36" t="s">
        <v>142</v>
      </c>
      <c r="U40" s="36" t="s">
        <v>142</v>
      </c>
      <c r="V40" s="36" t="s">
        <v>142</v>
      </c>
    </row>
    <row r="41" spans="1:22">
      <c r="A41" s="58" t="s">
        <v>92</v>
      </c>
      <c r="B41" s="46">
        <v>-2.53E-2</v>
      </c>
      <c r="C41" s="47">
        <v>-2.1700000000000001E-2</v>
      </c>
      <c r="D41" s="47">
        <v>-2.4199999999999999E-2</v>
      </c>
      <c r="E41" s="47">
        <v>-1.5900000000000001E-2</v>
      </c>
      <c r="F41" s="47">
        <v>-2.4E-2</v>
      </c>
      <c r="G41" s="47">
        <v>-2.4799999999999999E-2</v>
      </c>
      <c r="H41" s="48">
        <v>-2.76E-2</v>
      </c>
      <c r="I41" s="62" t="s">
        <v>142</v>
      </c>
      <c r="J41" s="64" t="s">
        <v>142</v>
      </c>
      <c r="K41" s="36" t="s">
        <v>142</v>
      </c>
      <c r="L41" s="36" t="s">
        <v>142</v>
      </c>
      <c r="M41" s="36" t="s">
        <v>142</v>
      </c>
      <c r="N41" s="36" t="s">
        <v>142</v>
      </c>
      <c r="O41" s="36" t="s">
        <v>142</v>
      </c>
      <c r="P41" s="36" t="s">
        <v>142</v>
      </c>
      <c r="Q41" s="36" t="s">
        <v>142</v>
      </c>
      <c r="R41" s="36" t="s">
        <v>142</v>
      </c>
      <c r="S41" s="36" t="s">
        <v>142</v>
      </c>
      <c r="T41" s="36" t="s">
        <v>142</v>
      </c>
      <c r="U41" s="36" t="s">
        <v>142</v>
      </c>
      <c r="V41" s="36" t="s">
        <v>142</v>
      </c>
    </row>
    <row r="42" spans="1:22">
      <c r="A42" s="58" t="s">
        <v>93</v>
      </c>
      <c r="B42" s="49">
        <v>-1.89E-2</v>
      </c>
      <c r="C42" s="50">
        <v>-1.5299999999999999E-2</v>
      </c>
      <c r="D42" s="50">
        <v>-1.77E-2</v>
      </c>
      <c r="E42" s="50">
        <v>-9.4999999999999998E-3</v>
      </c>
      <c r="F42" s="50">
        <v>-1.7600000000000001E-2</v>
      </c>
      <c r="G42" s="50">
        <v>-1.84E-2</v>
      </c>
      <c r="H42" s="51">
        <v>-2.12E-2</v>
      </c>
      <c r="I42" s="42">
        <v>6.4000000000000003E-3</v>
      </c>
      <c r="J42" s="66" t="s">
        <v>142</v>
      </c>
      <c r="K42" s="36" t="s">
        <v>142</v>
      </c>
      <c r="L42" s="36" t="s">
        <v>142</v>
      </c>
      <c r="M42" s="36" t="s">
        <v>142</v>
      </c>
      <c r="N42" s="36" t="s">
        <v>142</v>
      </c>
      <c r="O42" s="36" t="s">
        <v>142</v>
      </c>
      <c r="P42" s="36" t="s">
        <v>142</v>
      </c>
      <c r="Q42" s="36" t="s">
        <v>142</v>
      </c>
      <c r="R42" s="36" t="s">
        <v>142</v>
      </c>
      <c r="S42" s="36" t="s">
        <v>142</v>
      </c>
      <c r="T42" s="36" t="s">
        <v>142</v>
      </c>
      <c r="U42" s="36" t="s">
        <v>142</v>
      </c>
      <c r="V42" s="36" t="s">
        <v>142</v>
      </c>
    </row>
    <row r="43" spans="1:22">
      <c r="A43" s="59" t="s">
        <v>111</v>
      </c>
      <c r="B43" s="46">
        <v>-1.44E-2</v>
      </c>
      <c r="C43" s="47">
        <v>-1.0800000000000001E-2</v>
      </c>
      <c r="D43" s="47">
        <v>-1.32E-2</v>
      </c>
      <c r="E43" s="47">
        <v>-5.0000000000000001E-3</v>
      </c>
      <c r="F43" s="47">
        <v>-1.3100000000000001E-2</v>
      </c>
      <c r="G43" s="47">
        <v>-1.3899999999999999E-2</v>
      </c>
      <c r="H43" s="48">
        <v>-1.67E-2</v>
      </c>
      <c r="I43" s="46">
        <v>1.09E-2</v>
      </c>
      <c r="J43" s="48">
        <v>4.4999999999999997E-3</v>
      </c>
      <c r="K43" s="62" t="s">
        <v>142</v>
      </c>
      <c r="L43" s="63" t="s">
        <v>142</v>
      </c>
      <c r="M43" s="63" t="s">
        <v>142</v>
      </c>
      <c r="N43" s="64" t="s">
        <v>142</v>
      </c>
      <c r="O43" s="36" t="s">
        <v>142</v>
      </c>
      <c r="P43" s="36" t="s">
        <v>142</v>
      </c>
      <c r="Q43" s="36" t="s">
        <v>142</v>
      </c>
      <c r="R43" s="36" t="s">
        <v>142</v>
      </c>
      <c r="S43" s="36" t="s">
        <v>142</v>
      </c>
      <c r="T43" s="36" t="s">
        <v>142</v>
      </c>
      <c r="U43" s="36" t="s">
        <v>142</v>
      </c>
      <c r="V43" s="36" t="s">
        <v>142</v>
      </c>
    </row>
    <row r="44" spans="1:22">
      <c r="A44" s="59" t="s">
        <v>112</v>
      </c>
      <c r="B44" s="49">
        <v>-1.14E-2</v>
      </c>
      <c r="C44" s="50">
        <v>-7.7999999999999996E-3</v>
      </c>
      <c r="D44" s="50">
        <v>-1.03E-2</v>
      </c>
      <c r="E44" s="50">
        <v>-2E-3</v>
      </c>
      <c r="F44" s="50">
        <v>-1.01E-2</v>
      </c>
      <c r="G44" s="50">
        <v>-1.09E-2</v>
      </c>
      <c r="H44" s="51">
        <v>-1.37E-2</v>
      </c>
      <c r="I44" s="49">
        <v>1.3899999999999999E-2</v>
      </c>
      <c r="J44" s="51">
        <v>7.4999999999999997E-3</v>
      </c>
      <c r="K44" s="42">
        <v>3.0000000000000001E-3</v>
      </c>
      <c r="L44" s="65" t="s">
        <v>142</v>
      </c>
      <c r="M44" s="65" t="s">
        <v>142</v>
      </c>
      <c r="N44" s="66" t="s">
        <v>142</v>
      </c>
      <c r="O44" s="36" t="s">
        <v>142</v>
      </c>
      <c r="P44" s="36" t="s">
        <v>142</v>
      </c>
      <c r="Q44" s="36" t="s">
        <v>142</v>
      </c>
      <c r="R44" s="36" t="s">
        <v>142</v>
      </c>
      <c r="S44" s="36" t="s">
        <v>142</v>
      </c>
      <c r="T44" s="36" t="s">
        <v>142</v>
      </c>
      <c r="U44" s="36" t="s">
        <v>142</v>
      </c>
      <c r="V44" s="36" t="s">
        <v>142</v>
      </c>
    </row>
    <row r="45" spans="1:22">
      <c r="A45" s="59" t="s">
        <v>113</v>
      </c>
      <c r="B45" s="49">
        <v>-1.32E-2</v>
      </c>
      <c r="C45" s="50">
        <v>-9.5999999999999992E-3</v>
      </c>
      <c r="D45" s="50">
        <v>-1.2E-2</v>
      </c>
      <c r="E45" s="50">
        <v>-3.8E-3</v>
      </c>
      <c r="F45" s="50">
        <v>-1.1900000000000001E-2</v>
      </c>
      <c r="G45" s="50">
        <v>-1.2699999999999999E-2</v>
      </c>
      <c r="H45" s="51">
        <v>-1.55E-2</v>
      </c>
      <c r="I45" s="49">
        <v>1.21E-2</v>
      </c>
      <c r="J45" s="51">
        <v>5.7000000000000002E-3</v>
      </c>
      <c r="K45" s="42">
        <v>1.1999999999999999E-3</v>
      </c>
      <c r="L45" s="43">
        <v>-1.8E-3</v>
      </c>
      <c r="M45" s="65" t="s">
        <v>142</v>
      </c>
      <c r="N45" s="66" t="s">
        <v>142</v>
      </c>
      <c r="O45" s="36" t="s">
        <v>142</v>
      </c>
      <c r="P45" s="36" t="s">
        <v>142</v>
      </c>
      <c r="Q45" s="36" t="s">
        <v>142</v>
      </c>
      <c r="R45" s="36" t="s">
        <v>142</v>
      </c>
      <c r="S45" s="36" t="s">
        <v>142</v>
      </c>
      <c r="T45" s="36" t="s">
        <v>142</v>
      </c>
      <c r="U45" s="36" t="s">
        <v>142</v>
      </c>
      <c r="V45" s="36" t="s">
        <v>142</v>
      </c>
    </row>
    <row r="46" spans="1:22">
      <c r="A46" s="59" t="s">
        <v>128</v>
      </c>
      <c r="B46" s="49">
        <v>-1.2800000000000001E-2</v>
      </c>
      <c r="C46" s="50">
        <v>-9.1999999999999998E-3</v>
      </c>
      <c r="D46" s="50">
        <v>-1.1599999999999999E-2</v>
      </c>
      <c r="E46" s="50">
        <v>-3.3999999999999998E-3</v>
      </c>
      <c r="F46" s="50">
        <v>-1.15E-2</v>
      </c>
      <c r="G46" s="50">
        <v>-1.23E-2</v>
      </c>
      <c r="H46" s="51">
        <v>-1.5100000000000001E-2</v>
      </c>
      <c r="I46" s="49">
        <v>1.2500000000000001E-2</v>
      </c>
      <c r="J46" s="51">
        <v>6.1000000000000004E-3</v>
      </c>
      <c r="K46" s="42">
        <v>1.6000000000000001E-3</v>
      </c>
      <c r="L46" s="43">
        <v>-1.4E-3</v>
      </c>
      <c r="M46" s="43">
        <v>4.0000000000000002E-4</v>
      </c>
      <c r="N46" s="66" t="s">
        <v>142</v>
      </c>
      <c r="O46" s="36" t="s">
        <v>142</v>
      </c>
      <c r="P46" s="36" t="s">
        <v>142</v>
      </c>
      <c r="Q46" s="36" t="s">
        <v>142</v>
      </c>
      <c r="R46" s="36" t="s">
        <v>142</v>
      </c>
      <c r="S46" s="36" t="s">
        <v>142</v>
      </c>
      <c r="T46" s="36" t="s">
        <v>142</v>
      </c>
      <c r="U46" s="36" t="s">
        <v>142</v>
      </c>
      <c r="V46" s="36" t="s">
        <v>142</v>
      </c>
    </row>
    <row r="47" spans="1:22">
      <c r="A47" s="60" t="s">
        <v>114</v>
      </c>
      <c r="B47" s="46">
        <v>-3.3599999999999998E-2</v>
      </c>
      <c r="C47" s="47">
        <v>-0.03</v>
      </c>
      <c r="D47" s="47">
        <v>-3.2399999999999998E-2</v>
      </c>
      <c r="E47" s="47">
        <v>-2.4199999999999999E-2</v>
      </c>
      <c r="F47" s="47">
        <v>-3.2300000000000002E-2</v>
      </c>
      <c r="G47" s="47">
        <v>-3.3099999999999997E-2</v>
      </c>
      <c r="H47" s="48">
        <v>-3.5900000000000001E-2</v>
      </c>
      <c r="I47" s="46">
        <v>-8.2000000000000007E-3</v>
      </c>
      <c r="J47" s="48">
        <v>-1.47E-2</v>
      </c>
      <c r="K47" s="46">
        <v>-1.9199999999999998E-2</v>
      </c>
      <c r="L47" s="47">
        <v>-2.2100000000000002E-2</v>
      </c>
      <c r="M47" s="47">
        <v>-2.0400000000000001E-2</v>
      </c>
      <c r="N47" s="48">
        <v>-2.0799999999999999E-2</v>
      </c>
      <c r="O47" s="62" t="s">
        <v>142</v>
      </c>
      <c r="P47" s="63" t="s">
        <v>142</v>
      </c>
      <c r="Q47" s="63" t="s">
        <v>142</v>
      </c>
      <c r="R47" s="64" t="s">
        <v>142</v>
      </c>
      <c r="S47" s="36" t="s">
        <v>142</v>
      </c>
      <c r="T47" s="36" t="s">
        <v>142</v>
      </c>
      <c r="U47" s="36" t="s">
        <v>142</v>
      </c>
      <c r="V47" s="36" t="s">
        <v>142</v>
      </c>
    </row>
    <row r="48" spans="1:22">
      <c r="A48" s="60" t="s">
        <v>115</v>
      </c>
      <c r="B48" s="49">
        <v>-4.1700000000000001E-2</v>
      </c>
      <c r="C48" s="50">
        <v>-3.8100000000000002E-2</v>
      </c>
      <c r="D48" s="50">
        <v>-4.0500000000000001E-2</v>
      </c>
      <c r="E48" s="50">
        <v>-3.2300000000000002E-2</v>
      </c>
      <c r="F48" s="50">
        <v>-4.0399999999999998E-2</v>
      </c>
      <c r="G48" s="50">
        <v>-4.1200000000000001E-2</v>
      </c>
      <c r="H48" s="51">
        <v>-4.3999999999999997E-2</v>
      </c>
      <c r="I48" s="49">
        <v>-1.6299999999999999E-2</v>
      </c>
      <c r="J48" s="51">
        <v>-2.2800000000000001E-2</v>
      </c>
      <c r="K48" s="49">
        <v>-2.7300000000000001E-2</v>
      </c>
      <c r="L48" s="50">
        <v>-3.0200000000000001E-2</v>
      </c>
      <c r="M48" s="50">
        <v>-2.8500000000000001E-2</v>
      </c>
      <c r="N48" s="51">
        <v>-2.8899999999999999E-2</v>
      </c>
      <c r="O48" s="42">
        <v>-8.0999999999999996E-3</v>
      </c>
      <c r="P48" s="65" t="s">
        <v>142</v>
      </c>
      <c r="Q48" s="65" t="s">
        <v>142</v>
      </c>
      <c r="R48" s="66" t="s">
        <v>142</v>
      </c>
      <c r="S48" s="36" t="s">
        <v>142</v>
      </c>
      <c r="T48" s="36" t="s">
        <v>142</v>
      </c>
      <c r="U48" s="36" t="s">
        <v>142</v>
      </c>
      <c r="V48" s="36" t="s">
        <v>142</v>
      </c>
    </row>
    <row r="49" spans="1:22">
      <c r="A49" s="60" t="s">
        <v>116</v>
      </c>
      <c r="B49" s="49">
        <v>-3.6400000000000002E-2</v>
      </c>
      <c r="C49" s="50">
        <v>-3.2800000000000003E-2</v>
      </c>
      <c r="D49" s="50">
        <v>-3.5299999999999998E-2</v>
      </c>
      <c r="E49" s="50">
        <v>-2.7E-2</v>
      </c>
      <c r="F49" s="50">
        <v>-3.5099999999999999E-2</v>
      </c>
      <c r="G49" s="50">
        <v>-3.5900000000000001E-2</v>
      </c>
      <c r="H49" s="51">
        <v>-3.8699999999999998E-2</v>
      </c>
      <c r="I49" s="49">
        <v>-1.11E-2</v>
      </c>
      <c r="J49" s="51">
        <v>-1.7500000000000002E-2</v>
      </c>
      <c r="K49" s="49">
        <v>-2.1999999999999999E-2</v>
      </c>
      <c r="L49" s="50">
        <v>-2.5000000000000001E-2</v>
      </c>
      <c r="M49" s="50">
        <v>-2.3199999999999998E-2</v>
      </c>
      <c r="N49" s="51">
        <v>-2.3599999999999999E-2</v>
      </c>
      <c r="O49" s="42">
        <v>-2.8999999999999998E-3</v>
      </c>
      <c r="P49" s="43">
        <v>5.1999999999999998E-3</v>
      </c>
      <c r="Q49" s="65" t="s">
        <v>142</v>
      </c>
      <c r="R49" s="66" t="s">
        <v>142</v>
      </c>
      <c r="S49" s="36" t="s">
        <v>142</v>
      </c>
      <c r="T49" s="36" t="s">
        <v>142</v>
      </c>
      <c r="U49" s="36" t="s">
        <v>142</v>
      </c>
      <c r="V49" s="36" t="s">
        <v>142</v>
      </c>
    </row>
    <row r="50" spans="1:22">
      <c r="A50" s="60" t="s">
        <v>117</v>
      </c>
      <c r="B50" s="49">
        <v>-3.6400000000000002E-2</v>
      </c>
      <c r="C50" s="50">
        <v>-3.2800000000000003E-2</v>
      </c>
      <c r="D50" s="50">
        <v>-3.5299999999999998E-2</v>
      </c>
      <c r="E50" s="50">
        <v>-2.7E-2</v>
      </c>
      <c r="F50" s="50">
        <v>-3.5099999999999999E-2</v>
      </c>
      <c r="G50" s="50">
        <v>-3.5900000000000001E-2</v>
      </c>
      <c r="H50" s="51">
        <v>-3.8699999999999998E-2</v>
      </c>
      <c r="I50" s="49">
        <v>-1.11E-2</v>
      </c>
      <c r="J50" s="51">
        <v>-1.7600000000000001E-2</v>
      </c>
      <c r="K50" s="49">
        <v>-2.1999999999999999E-2</v>
      </c>
      <c r="L50" s="50">
        <v>-2.5000000000000001E-2</v>
      </c>
      <c r="M50" s="50">
        <v>-2.3199999999999998E-2</v>
      </c>
      <c r="N50" s="51">
        <v>-2.3599999999999999E-2</v>
      </c>
      <c r="O50" s="42">
        <v>-2.8999999999999998E-3</v>
      </c>
      <c r="P50" s="43">
        <v>5.1999999999999998E-3</v>
      </c>
      <c r="Q50" s="43">
        <v>0</v>
      </c>
      <c r="R50" s="66" t="s">
        <v>142</v>
      </c>
      <c r="S50" s="36" t="s">
        <v>142</v>
      </c>
      <c r="T50" s="36" t="s">
        <v>142</v>
      </c>
      <c r="U50" s="36" t="s">
        <v>142</v>
      </c>
      <c r="V50" s="36" t="s">
        <v>142</v>
      </c>
    </row>
    <row r="51" spans="1:22">
      <c r="A51" s="61" t="s">
        <v>106</v>
      </c>
      <c r="B51" s="46">
        <v>-8.3000000000000001E-3</v>
      </c>
      <c r="C51" s="47">
        <v>-4.7000000000000002E-3</v>
      </c>
      <c r="D51" s="47">
        <v>-7.1000000000000004E-3</v>
      </c>
      <c r="E51" s="47">
        <v>1.1000000000000001E-3</v>
      </c>
      <c r="F51" s="47">
        <v>-7.0000000000000001E-3</v>
      </c>
      <c r="G51" s="47">
        <v>-7.7999999999999996E-3</v>
      </c>
      <c r="H51" s="48">
        <v>-1.06E-2</v>
      </c>
      <c r="I51" s="46">
        <v>1.7000000000000001E-2</v>
      </c>
      <c r="J51" s="48">
        <v>1.06E-2</v>
      </c>
      <c r="K51" s="46">
        <v>6.1000000000000004E-3</v>
      </c>
      <c r="L51" s="47">
        <v>3.0999999999999999E-3</v>
      </c>
      <c r="M51" s="47">
        <v>4.8999999999999998E-3</v>
      </c>
      <c r="N51" s="48">
        <v>4.4999999999999997E-3</v>
      </c>
      <c r="O51" s="46">
        <v>2.53E-2</v>
      </c>
      <c r="P51" s="47">
        <v>3.3399999999999999E-2</v>
      </c>
      <c r="Q51" s="47">
        <v>2.81E-2</v>
      </c>
      <c r="R51" s="48">
        <v>2.81E-2</v>
      </c>
      <c r="S51" s="62" t="s">
        <v>142</v>
      </c>
      <c r="T51" s="63" t="s">
        <v>142</v>
      </c>
      <c r="U51" s="63" t="s">
        <v>142</v>
      </c>
      <c r="V51" s="64" t="s">
        <v>142</v>
      </c>
    </row>
    <row r="52" spans="1:22">
      <c r="A52" s="61" t="s">
        <v>107</v>
      </c>
      <c r="B52" s="49">
        <v>-8.9999999999999993E-3</v>
      </c>
      <c r="C52" s="50">
        <v>-5.4000000000000003E-3</v>
      </c>
      <c r="D52" s="50">
        <v>-7.7999999999999996E-3</v>
      </c>
      <c r="E52" s="50">
        <v>4.0000000000000002E-4</v>
      </c>
      <c r="F52" s="50">
        <v>-7.7000000000000002E-3</v>
      </c>
      <c r="G52" s="50">
        <v>-8.5000000000000006E-3</v>
      </c>
      <c r="H52" s="51">
        <v>-1.1299999999999999E-2</v>
      </c>
      <c r="I52" s="49">
        <v>1.6299999999999999E-2</v>
      </c>
      <c r="J52" s="51">
        <v>9.9000000000000008E-3</v>
      </c>
      <c r="K52" s="49">
        <v>5.4000000000000003E-3</v>
      </c>
      <c r="L52" s="50">
        <v>2.3999999999999998E-3</v>
      </c>
      <c r="M52" s="50">
        <v>4.1999999999999997E-3</v>
      </c>
      <c r="N52" s="51">
        <v>3.8E-3</v>
      </c>
      <c r="O52" s="49">
        <v>2.46E-2</v>
      </c>
      <c r="P52" s="50">
        <v>3.27E-2</v>
      </c>
      <c r="Q52" s="50">
        <v>2.7400000000000001E-2</v>
      </c>
      <c r="R52" s="51">
        <v>2.7400000000000001E-2</v>
      </c>
      <c r="S52" s="42">
        <v>-6.9999999999999999E-4</v>
      </c>
      <c r="T52" s="65" t="s">
        <v>142</v>
      </c>
      <c r="U52" s="65" t="s">
        <v>142</v>
      </c>
      <c r="V52" s="66" t="s">
        <v>142</v>
      </c>
    </row>
    <row r="53" spans="1:22">
      <c r="A53" s="61" t="s">
        <v>108</v>
      </c>
      <c r="B53" s="49">
        <v>-8.8000000000000005E-3</v>
      </c>
      <c r="C53" s="50">
        <v>-5.1999999999999998E-3</v>
      </c>
      <c r="D53" s="50">
        <v>-7.7000000000000002E-3</v>
      </c>
      <c r="E53" s="50">
        <v>5.9999999999999995E-4</v>
      </c>
      <c r="F53" s="50">
        <v>-7.4999999999999997E-3</v>
      </c>
      <c r="G53" s="50">
        <v>-8.3000000000000001E-3</v>
      </c>
      <c r="H53" s="51">
        <v>-1.11E-2</v>
      </c>
      <c r="I53" s="49">
        <v>1.6500000000000001E-2</v>
      </c>
      <c r="J53" s="51">
        <v>1.01E-2</v>
      </c>
      <c r="K53" s="49">
        <v>5.5999999999999999E-3</v>
      </c>
      <c r="L53" s="50">
        <v>2.5999999999999999E-3</v>
      </c>
      <c r="M53" s="50">
        <v>4.4000000000000003E-3</v>
      </c>
      <c r="N53" s="51">
        <v>4.0000000000000001E-3</v>
      </c>
      <c r="O53" s="49">
        <v>2.4799999999999999E-2</v>
      </c>
      <c r="P53" s="50">
        <v>3.2899999999999999E-2</v>
      </c>
      <c r="Q53" s="50">
        <v>2.76E-2</v>
      </c>
      <c r="R53" s="51">
        <v>2.76E-2</v>
      </c>
      <c r="S53" s="42">
        <v>-5.0000000000000001E-4</v>
      </c>
      <c r="T53" s="43">
        <v>2.0000000000000001E-4</v>
      </c>
      <c r="U53" s="65" t="s">
        <v>142</v>
      </c>
      <c r="V53" s="66" t="s">
        <v>142</v>
      </c>
    </row>
    <row r="54" spans="1:22">
      <c r="A54" s="61" t="s">
        <v>109</v>
      </c>
      <c r="B54" s="52">
        <v>-1.54E-2</v>
      </c>
      <c r="C54" s="53">
        <v>-1.18E-2</v>
      </c>
      <c r="D54" s="53">
        <v>-1.4200000000000001E-2</v>
      </c>
      <c r="E54" s="53">
        <v>-6.0000000000000001E-3</v>
      </c>
      <c r="F54" s="53">
        <v>-1.41E-2</v>
      </c>
      <c r="G54" s="53">
        <v>-1.49E-2</v>
      </c>
      <c r="H54" s="54">
        <v>-1.77E-2</v>
      </c>
      <c r="I54" s="52">
        <v>9.9000000000000008E-3</v>
      </c>
      <c r="J54" s="54">
        <v>3.5000000000000001E-3</v>
      </c>
      <c r="K54" s="52">
        <v>-1E-3</v>
      </c>
      <c r="L54" s="53">
        <v>-4.0000000000000001E-3</v>
      </c>
      <c r="M54" s="53">
        <v>-2.2000000000000001E-3</v>
      </c>
      <c r="N54" s="54">
        <v>-2.5999999999999999E-3</v>
      </c>
      <c r="O54" s="52">
        <v>1.8200000000000001E-2</v>
      </c>
      <c r="P54" s="53">
        <v>2.63E-2</v>
      </c>
      <c r="Q54" s="53">
        <v>2.1000000000000001E-2</v>
      </c>
      <c r="R54" s="54">
        <v>2.1000000000000001E-2</v>
      </c>
      <c r="S54" s="44">
        <v>-7.1000000000000004E-3</v>
      </c>
      <c r="T54" s="45">
        <v>-6.4000000000000003E-3</v>
      </c>
      <c r="U54" s="45">
        <v>-6.6E-3</v>
      </c>
      <c r="V54" s="67" t="s">
        <v>142</v>
      </c>
    </row>
    <row r="57" spans="1:22">
      <c r="A57" t="s">
        <v>130</v>
      </c>
    </row>
    <row r="58" spans="1:22">
      <c r="A58" s="57" t="s">
        <v>142</v>
      </c>
      <c r="B58" s="37" t="s">
        <v>85</v>
      </c>
      <c r="C58" s="37" t="s">
        <v>86</v>
      </c>
      <c r="D58" s="37" t="s">
        <v>87</v>
      </c>
      <c r="E58" s="37" t="s">
        <v>88</v>
      </c>
      <c r="F58" s="37" t="s">
        <v>89</v>
      </c>
      <c r="G58" s="37" t="s">
        <v>90</v>
      </c>
      <c r="H58" s="37" t="s">
        <v>91</v>
      </c>
      <c r="I58" s="38" t="s">
        <v>92</v>
      </c>
      <c r="J58" s="38" t="s">
        <v>93</v>
      </c>
      <c r="K58" s="39" t="s">
        <v>111</v>
      </c>
      <c r="L58" s="39" t="s">
        <v>112</v>
      </c>
      <c r="M58" s="39" t="s">
        <v>113</v>
      </c>
      <c r="N58" s="39" t="s">
        <v>128</v>
      </c>
      <c r="O58" s="40" t="s">
        <v>114</v>
      </c>
      <c r="P58" s="40" t="s">
        <v>115</v>
      </c>
      <c r="Q58" s="40" t="s">
        <v>116</v>
      </c>
      <c r="R58" s="40" t="s">
        <v>117</v>
      </c>
      <c r="S58" s="41" t="s">
        <v>106</v>
      </c>
      <c r="T58" s="41" t="s">
        <v>107</v>
      </c>
      <c r="U58" s="41" t="s">
        <v>108</v>
      </c>
      <c r="V58" s="41" t="s">
        <v>109</v>
      </c>
    </row>
    <row r="59" spans="1:22">
      <c r="A59" s="55" t="s">
        <v>85</v>
      </c>
      <c r="B59" s="62" t="s">
        <v>142</v>
      </c>
      <c r="C59" s="63" t="s">
        <v>142</v>
      </c>
      <c r="D59" s="63" t="s">
        <v>142</v>
      </c>
      <c r="E59" s="63" t="s">
        <v>142</v>
      </c>
      <c r="F59" s="63" t="s">
        <v>142</v>
      </c>
      <c r="G59" s="63" t="s">
        <v>142</v>
      </c>
      <c r="H59" s="64"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c r="V59" s="36" t="s">
        <v>142</v>
      </c>
    </row>
    <row r="60" spans="1:22">
      <c r="A60" s="55" t="s">
        <v>86</v>
      </c>
      <c r="B60" s="42">
        <v>-1.2999999999999999E-3</v>
      </c>
      <c r="C60" s="65" t="s">
        <v>142</v>
      </c>
      <c r="D60" s="65" t="s">
        <v>142</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c r="V60" s="36" t="s">
        <v>142</v>
      </c>
    </row>
    <row r="61" spans="1:22">
      <c r="A61" s="55" t="s">
        <v>87</v>
      </c>
      <c r="B61" s="42">
        <v>-4.0000000000000002E-4</v>
      </c>
      <c r="C61" s="43">
        <v>8.9999999999999998E-4</v>
      </c>
      <c r="D61" s="65" t="s">
        <v>142</v>
      </c>
      <c r="E61" s="65" t="s">
        <v>142</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c r="V61" s="36" t="s">
        <v>142</v>
      </c>
    </row>
    <row r="62" spans="1:22">
      <c r="A62" s="55" t="s">
        <v>88</v>
      </c>
      <c r="B62" s="42">
        <v>-4.4999999999999997E-3</v>
      </c>
      <c r="C62" s="43">
        <v>-3.2000000000000002E-3</v>
      </c>
      <c r="D62" s="43">
        <v>-4.1000000000000003E-3</v>
      </c>
      <c r="E62" s="65" t="s">
        <v>142</v>
      </c>
      <c r="F62" s="65" t="s">
        <v>142</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c r="V62" s="36" t="s">
        <v>142</v>
      </c>
    </row>
    <row r="63" spans="1:22">
      <c r="A63" s="55" t="s">
        <v>89</v>
      </c>
      <c r="B63" s="42">
        <v>-2.9999999999999997E-4</v>
      </c>
      <c r="C63" s="43">
        <v>1E-3</v>
      </c>
      <c r="D63" s="43">
        <v>1E-4</v>
      </c>
      <c r="E63" s="43">
        <v>4.1999999999999997E-3</v>
      </c>
      <c r="F63" s="65" t="s">
        <v>142</v>
      </c>
      <c r="G63" s="65" t="s">
        <v>142</v>
      </c>
      <c r="H63" s="66"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c r="V63" s="36" t="s">
        <v>142</v>
      </c>
    </row>
    <row r="64" spans="1:22">
      <c r="A64" s="55" t="s">
        <v>90</v>
      </c>
      <c r="B64" s="42">
        <v>1.6000000000000001E-3</v>
      </c>
      <c r="C64" s="43">
        <v>2.8999999999999998E-3</v>
      </c>
      <c r="D64" s="43">
        <v>2E-3</v>
      </c>
      <c r="E64" s="43">
        <v>6.1000000000000004E-3</v>
      </c>
      <c r="F64" s="43">
        <v>2E-3</v>
      </c>
      <c r="G64" s="65" t="s">
        <v>142</v>
      </c>
      <c r="H64" s="66" t="s">
        <v>142</v>
      </c>
      <c r="I64" s="36" t="s">
        <v>142</v>
      </c>
      <c r="J64" s="36" t="s">
        <v>142</v>
      </c>
      <c r="K64" s="36" t="s">
        <v>142</v>
      </c>
      <c r="L64" s="36" t="s">
        <v>142</v>
      </c>
      <c r="M64" s="36" t="s">
        <v>142</v>
      </c>
      <c r="N64" s="36" t="s">
        <v>142</v>
      </c>
      <c r="O64" s="36" t="s">
        <v>142</v>
      </c>
      <c r="P64" s="36" t="s">
        <v>142</v>
      </c>
      <c r="Q64" s="36" t="s">
        <v>142</v>
      </c>
      <c r="R64" s="36" t="s">
        <v>142</v>
      </c>
      <c r="S64" s="36" t="s">
        <v>142</v>
      </c>
      <c r="T64" s="36" t="s">
        <v>142</v>
      </c>
      <c r="U64" s="36" t="s">
        <v>142</v>
      </c>
      <c r="V64" s="36" t="s">
        <v>142</v>
      </c>
    </row>
    <row r="65" spans="1:22">
      <c r="A65" s="55" t="s">
        <v>91</v>
      </c>
      <c r="B65" s="44">
        <v>5.9999999999999995E-4</v>
      </c>
      <c r="C65" s="45">
        <v>1.9E-3</v>
      </c>
      <c r="D65" s="45">
        <v>1E-3</v>
      </c>
      <c r="E65" s="45">
        <v>5.1000000000000004E-3</v>
      </c>
      <c r="F65" s="45">
        <v>1E-3</v>
      </c>
      <c r="G65" s="45">
        <v>-1E-3</v>
      </c>
      <c r="H65" s="67" t="s">
        <v>142</v>
      </c>
      <c r="I65" s="36" t="s">
        <v>142</v>
      </c>
      <c r="J65" s="36" t="s">
        <v>142</v>
      </c>
      <c r="K65" s="36" t="s">
        <v>142</v>
      </c>
      <c r="L65" s="36" t="s">
        <v>142</v>
      </c>
      <c r="M65" s="36" t="s">
        <v>142</v>
      </c>
      <c r="N65" s="36" t="s">
        <v>142</v>
      </c>
      <c r="O65" s="36" t="s">
        <v>142</v>
      </c>
      <c r="P65" s="36" t="s">
        <v>142</v>
      </c>
      <c r="Q65" s="36" t="s">
        <v>142</v>
      </c>
      <c r="R65" s="36" t="s">
        <v>142</v>
      </c>
      <c r="S65" s="36" t="s">
        <v>142</v>
      </c>
      <c r="T65" s="36" t="s">
        <v>142</v>
      </c>
      <c r="U65" s="36" t="s">
        <v>142</v>
      </c>
      <c r="V65" s="36" t="s">
        <v>142</v>
      </c>
    </row>
    <row r="66" spans="1:22">
      <c r="A66" s="58" t="s">
        <v>92</v>
      </c>
      <c r="B66" s="46">
        <v>-0.03</v>
      </c>
      <c r="C66" s="47">
        <v>-2.87E-2</v>
      </c>
      <c r="D66" s="47">
        <v>-2.9600000000000001E-2</v>
      </c>
      <c r="E66" s="47">
        <v>-2.5499999999999998E-2</v>
      </c>
      <c r="F66" s="47">
        <v>-2.9700000000000001E-2</v>
      </c>
      <c r="G66" s="47">
        <v>-3.1600000000000003E-2</v>
      </c>
      <c r="H66" s="48">
        <v>-3.0599999999999999E-2</v>
      </c>
      <c r="I66" s="62" t="s">
        <v>142</v>
      </c>
      <c r="J66" s="64" t="s">
        <v>142</v>
      </c>
      <c r="K66" s="36" t="s">
        <v>142</v>
      </c>
      <c r="L66" s="36" t="s">
        <v>142</v>
      </c>
      <c r="M66" s="36" t="s">
        <v>142</v>
      </c>
      <c r="N66" s="36" t="s">
        <v>142</v>
      </c>
      <c r="O66" s="36" t="s">
        <v>142</v>
      </c>
      <c r="P66" s="36" t="s">
        <v>142</v>
      </c>
      <c r="Q66" s="36" t="s">
        <v>142</v>
      </c>
      <c r="R66" s="36" t="s">
        <v>142</v>
      </c>
      <c r="S66" s="36" t="s">
        <v>142</v>
      </c>
      <c r="T66" s="36" t="s">
        <v>142</v>
      </c>
      <c r="U66" s="36" t="s">
        <v>142</v>
      </c>
      <c r="V66" s="36" t="s">
        <v>142</v>
      </c>
    </row>
    <row r="67" spans="1:22">
      <c r="A67" s="58" t="s">
        <v>93</v>
      </c>
      <c r="B67" s="49">
        <v>-2.5100000000000001E-2</v>
      </c>
      <c r="C67" s="50">
        <v>-2.3800000000000002E-2</v>
      </c>
      <c r="D67" s="50">
        <v>-2.47E-2</v>
      </c>
      <c r="E67" s="50">
        <v>-2.06E-2</v>
      </c>
      <c r="F67" s="50">
        <v>-2.47E-2</v>
      </c>
      <c r="G67" s="50">
        <v>-2.6700000000000002E-2</v>
      </c>
      <c r="H67" s="51">
        <v>-2.5700000000000001E-2</v>
      </c>
      <c r="I67" s="42">
        <v>4.8999999999999998E-3</v>
      </c>
      <c r="J67" s="66" t="s">
        <v>142</v>
      </c>
      <c r="K67" s="36" t="s">
        <v>142</v>
      </c>
      <c r="L67" s="36" t="s">
        <v>142</v>
      </c>
      <c r="M67" s="36" t="s">
        <v>142</v>
      </c>
      <c r="N67" s="36" t="s">
        <v>142</v>
      </c>
      <c r="O67" s="36" t="s">
        <v>142</v>
      </c>
      <c r="P67" s="36" t="s">
        <v>142</v>
      </c>
      <c r="Q67" s="36" t="s">
        <v>142</v>
      </c>
      <c r="R67" s="36" t="s">
        <v>142</v>
      </c>
      <c r="S67" s="36" t="s">
        <v>142</v>
      </c>
      <c r="T67" s="36" t="s">
        <v>142</v>
      </c>
      <c r="U67" s="36" t="s">
        <v>142</v>
      </c>
      <c r="V67" s="36" t="s">
        <v>142</v>
      </c>
    </row>
    <row r="68" spans="1:22">
      <c r="A68" s="59" t="s">
        <v>111</v>
      </c>
      <c r="B68" s="46">
        <v>-4.4000000000000003E-3</v>
      </c>
      <c r="C68" s="47">
        <v>-3.2000000000000002E-3</v>
      </c>
      <c r="D68" s="47">
        <v>-4.0000000000000001E-3</v>
      </c>
      <c r="E68" s="47">
        <v>0</v>
      </c>
      <c r="F68" s="47">
        <v>-4.1000000000000003E-3</v>
      </c>
      <c r="G68" s="47">
        <v>-6.1000000000000004E-3</v>
      </c>
      <c r="H68" s="48">
        <v>-5.1000000000000004E-3</v>
      </c>
      <c r="I68" s="46">
        <v>2.5499999999999998E-2</v>
      </c>
      <c r="J68" s="48">
        <v>2.06E-2</v>
      </c>
      <c r="K68" s="62" t="s">
        <v>142</v>
      </c>
      <c r="L68" s="63" t="s">
        <v>142</v>
      </c>
      <c r="M68" s="63" t="s">
        <v>142</v>
      </c>
      <c r="N68" s="64" t="s">
        <v>142</v>
      </c>
      <c r="O68" s="36" t="s">
        <v>142</v>
      </c>
      <c r="P68" s="36" t="s">
        <v>142</v>
      </c>
      <c r="Q68" s="36" t="s">
        <v>142</v>
      </c>
      <c r="R68" s="36" t="s">
        <v>142</v>
      </c>
      <c r="S68" s="36" t="s">
        <v>142</v>
      </c>
      <c r="T68" s="36" t="s">
        <v>142</v>
      </c>
      <c r="U68" s="36" t="s">
        <v>142</v>
      </c>
      <c r="V68" s="36" t="s">
        <v>142</v>
      </c>
    </row>
    <row r="69" spans="1:22">
      <c r="A69" s="59" t="s">
        <v>112</v>
      </c>
      <c r="B69" s="49">
        <v>-2.8E-3</v>
      </c>
      <c r="C69" s="50">
        <v>-1.6000000000000001E-3</v>
      </c>
      <c r="D69" s="50">
        <v>-2.3999999999999998E-3</v>
      </c>
      <c r="E69" s="50">
        <v>1.6000000000000001E-3</v>
      </c>
      <c r="F69" s="50">
        <v>-2.5000000000000001E-3</v>
      </c>
      <c r="G69" s="50">
        <v>-4.4999999999999997E-3</v>
      </c>
      <c r="H69" s="51">
        <v>-3.5000000000000001E-3</v>
      </c>
      <c r="I69" s="49">
        <v>2.7099999999999999E-2</v>
      </c>
      <c r="J69" s="51">
        <v>2.2200000000000001E-2</v>
      </c>
      <c r="K69" s="42">
        <v>1.6000000000000001E-3</v>
      </c>
      <c r="L69" s="65" t="s">
        <v>142</v>
      </c>
      <c r="M69" s="65" t="s">
        <v>142</v>
      </c>
      <c r="N69" s="66" t="s">
        <v>142</v>
      </c>
      <c r="O69" s="36" t="s">
        <v>142</v>
      </c>
      <c r="P69" s="36" t="s">
        <v>142</v>
      </c>
      <c r="Q69" s="36" t="s">
        <v>142</v>
      </c>
      <c r="R69" s="36" t="s">
        <v>142</v>
      </c>
      <c r="S69" s="36" t="s">
        <v>142</v>
      </c>
      <c r="T69" s="36" t="s">
        <v>142</v>
      </c>
      <c r="U69" s="36" t="s">
        <v>142</v>
      </c>
      <c r="V69" s="36" t="s">
        <v>142</v>
      </c>
    </row>
    <row r="70" spans="1:22">
      <c r="A70" s="59" t="s">
        <v>113</v>
      </c>
      <c r="B70" s="49">
        <v>-3.8999999999999998E-3</v>
      </c>
      <c r="C70" s="50">
        <v>-2.5999999999999999E-3</v>
      </c>
      <c r="D70" s="50">
        <v>-3.5000000000000001E-3</v>
      </c>
      <c r="E70" s="50">
        <v>5.9999999999999995E-4</v>
      </c>
      <c r="F70" s="50">
        <v>-3.5000000000000001E-3</v>
      </c>
      <c r="G70" s="50">
        <v>-5.4999999999999997E-3</v>
      </c>
      <c r="H70" s="51">
        <v>-4.4999999999999997E-3</v>
      </c>
      <c r="I70" s="49">
        <v>2.6100000000000002E-2</v>
      </c>
      <c r="J70" s="51">
        <v>2.12E-2</v>
      </c>
      <c r="K70" s="42">
        <v>5.9999999999999995E-4</v>
      </c>
      <c r="L70" s="43">
        <v>-1E-3</v>
      </c>
      <c r="M70" s="65" t="s">
        <v>142</v>
      </c>
      <c r="N70" s="66" t="s">
        <v>142</v>
      </c>
      <c r="O70" s="36" t="s">
        <v>142</v>
      </c>
      <c r="P70" s="36" t="s">
        <v>142</v>
      </c>
      <c r="Q70" s="36" t="s">
        <v>142</v>
      </c>
      <c r="R70" s="36" t="s">
        <v>142</v>
      </c>
      <c r="S70" s="36" t="s">
        <v>142</v>
      </c>
      <c r="T70" s="36" t="s">
        <v>142</v>
      </c>
      <c r="U70" s="36" t="s">
        <v>142</v>
      </c>
      <c r="V70" s="36" t="s">
        <v>142</v>
      </c>
    </row>
    <row r="71" spans="1:22">
      <c r="A71" s="59" t="s">
        <v>128</v>
      </c>
      <c r="B71" s="49">
        <v>-3.5000000000000001E-3</v>
      </c>
      <c r="C71" s="50">
        <v>-2.2000000000000001E-3</v>
      </c>
      <c r="D71" s="50">
        <v>-3.0999999999999999E-3</v>
      </c>
      <c r="E71" s="50">
        <v>1E-3</v>
      </c>
      <c r="F71" s="50">
        <v>-3.2000000000000002E-3</v>
      </c>
      <c r="G71" s="50">
        <v>-5.1000000000000004E-3</v>
      </c>
      <c r="H71" s="51">
        <v>-4.1000000000000003E-3</v>
      </c>
      <c r="I71" s="49">
        <v>2.6499999999999999E-2</v>
      </c>
      <c r="J71" s="51">
        <v>2.1600000000000001E-2</v>
      </c>
      <c r="K71" s="42">
        <v>1E-3</v>
      </c>
      <c r="L71" s="43">
        <v>-5.9999999999999995E-4</v>
      </c>
      <c r="M71" s="43">
        <v>4.0000000000000002E-4</v>
      </c>
      <c r="N71" s="66" t="s">
        <v>142</v>
      </c>
      <c r="O71" s="36" t="s">
        <v>142</v>
      </c>
      <c r="P71" s="36" t="s">
        <v>142</v>
      </c>
      <c r="Q71" s="36" t="s">
        <v>142</v>
      </c>
      <c r="R71" s="36" t="s">
        <v>142</v>
      </c>
      <c r="S71" s="36" t="s">
        <v>142</v>
      </c>
      <c r="T71" s="36" t="s">
        <v>142</v>
      </c>
      <c r="U71" s="36" t="s">
        <v>142</v>
      </c>
      <c r="V71" s="36" t="s">
        <v>142</v>
      </c>
    </row>
    <row r="72" spans="1:22">
      <c r="A72" s="60" t="s">
        <v>114</v>
      </c>
      <c r="B72" s="46">
        <v>-3.6400000000000002E-2</v>
      </c>
      <c r="C72" s="47">
        <v>-3.5099999999999999E-2</v>
      </c>
      <c r="D72" s="47">
        <v>-3.5999999999999997E-2</v>
      </c>
      <c r="E72" s="47">
        <v>-3.1899999999999998E-2</v>
      </c>
      <c r="F72" s="47">
        <v>-3.61E-2</v>
      </c>
      <c r="G72" s="47">
        <v>-3.7999999999999999E-2</v>
      </c>
      <c r="H72" s="48">
        <v>-3.6999999999999998E-2</v>
      </c>
      <c r="I72" s="46">
        <v>-6.4000000000000003E-3</v>
      </c>
      <c r="J72" s="48">
        <v>-1.1299999999999999E-2</v>
      </c>
      <c r="K72" s="46">
        <v>-3.2000000000000001E-2</v>
      </c>
      <c r="L72" s="47">
        <v>-3.3500000000000002E-2</v>
      </c>
      <c r="M72" s="47">
        <v>-3.2500000000000001E-2</v>
      </c>
      <c r="N72" s="48">
        <v>-3.2899999999999999E-2</v>
      </c>
      <c r="O72" s="62" t="s">
        <v>142</v>
      </c>
      <c r="P72" s="63" t="s">
        <v>142</v>
      </c>
      <c r="Q72" s="63" t="s">
        <v>142</v>
      </c>
      <c r="R72" s="64" t="s">
        <v>142</v>
      </c>
      <c r="S72" s="36" t="s">
        <v>142</v>
      </c>
      <c r="T72" s="36" t="s">
        <v>142</v>
      </c>
      <c r="U72" s="36" t="s">
        <v>142</v>
      </c>
      <c r="V72" s="36" t="s">
        <v>142</v>
      </c>
    </row>
    <row r="73" spans="1:22">
      <c r="A73" s="60" t="s">
        <v>115</v>
      </c>
      <c r="B73" s="49">
        <v>-0.04</v>
      </c>
      <c r="C73" s="50">
        <v>-3.8699999999999998E-2</v>
      </c>
      <c r="D73" s="50">
        <v>-3.9600000000000003E-2</v>
      </c>
      <c r="E73" s="50">
        <v>-3.5499999999999997E-2</v>
      </c>
      <c r="F73" s="50">
        <v>-3.9699999999999999E-2</v>
      </c>
      <c r="G73" s="50">
        <v>-4.1599999999999998E-2</v>
      </c>
      <c r="H73" s="51">
        <v>-4.0599999999999997E-2</v>
      </c>
      <c r="I73" s="49">
        <v>-0.01</v>
      </c>
      <c r="J73" s="51">
        <v>-1.49E-2</v>
      </c>
      <c r="K73" s="49">
        <v>-3.56E-2</v>
      </c>
      <c r="L73" s="50">
        <v>-3.7199999999999997E-2</v>
      </c>
      <c r="M73" s="50">
        <v>-3.61E-2</v>
      </c>
      <c r="N73" s="51">
        <v>-3.6499999999999998E-2</v>
      </c>
      <c r="O73" s="42">
        <v>-3.5999999999999999E-3</v>
      </c>
      <c r="P73" s="65" t="s">
        <v>142</v>
      </c>
      <c r="Q73" s="65" t="s">
        <v>142</v>
      </c>
      <c r="R73" s="66" t="s">
        <v>142</v>
      </c>
      <c r="S73" s="36" t="s">
        <v>142</v>
      </c>
      <c r="T73" s="36" t="s">
        <v>142</v>
      </c>
      <c r="U73" s="36" t="s">
        <v>142</v>
      </c>
      <c r="V73" s="36" t="s">
        <v>142</v>
      </c>
    </row>
    <row r="74" spans="1:22">
      <c r="A74" s="60" t="s">
        <v>116</v>
      </c>
      <c r="B74" s="49">
        <v>-3.78E-2</v>
      </c>
      <c r="C74" s="50">
        <v>-3.6499999999999998E-2</v>
      </c>
      <c r="D74" s="50">
        <v>-3.7400000000000003E-2</v>
      </c>
      <c r="E74" s="50">
        <v>-3.3300000000000003E-2</v>
      </c>
      <c r="F74" s="50">
        <v>-3.7400000000000003E-2</v>
      </c>
      <c r="G74" s="50">
        <v>-3.9399999999999998E-2</v>
      </c>
      <c r="H74" s="51">
        <v>-3.8399999999999997E-2</v>
      </c>
      <c r="I74" s="49">
        <v>-7.7999999999999996E-3</v>
      </c>
      <c r="J74" s="51">
        <v>-1.2699999999999999E-2</v>
      </c>
      <c r="K74" s="49">
        <v>-3.3300000000000003E-2</v>
      </c>
      <c r="L74" s="50">
        <v>-3.49E-2</v>
      </c>
      <c r="M74" s="50">
        <v>-3.39E-2</v>
      </c>
      <c r="N74" s="51">
        <v>-3.4299999999999997E-2</v>
      </c>
      <c r="O74" s="42">
        <v>-1.4E-3</v>
      </c>
      <c r="P74" s="43">
        <v>2.2000000000000001E-3</v>
      </c>
      <c r="Q74" s="65" t="s">
        <v>142</v>
      </c>
      <c r="R74" s="66" t="s">
        <v>142</v>
      </c>
      <c r="S74" s="36" t="s">
        <v>142</v>
      </c>
      <c r="T74" s="36" t="s">
        <v>142</v>
      </c>
      <c r="U74" s="36" t="s">
        <v>142</v>
      </c>
      <c r="V74" s="36" t="s">
        <v>142</v>
      </c>
    </row>
    <row r="75" spans="1:22">
      <c r="A75" s="60" t="s">
        <v>117</v>
      </c>
      <c r="B75" s="49">
        <v>-3.7600000000000001E-2</v>
      </c>
      <c r="C75" s="50">
        <v>-3.6400000000000002E-2</v>
      </c>
      <c r="D75" s="50">
        <v>-3.7199999999999997E-2</v>
      </c>
      <c r="E75" s="50">
        <v>-3.32E-2</v>
      </c>
      <c r="F75" s="50">
        <v>-3.73E-2</v>
      </c>
      <c r="G75" s="50">
        <v>-3.9300000000000002E-2</v>
      </c>
      <c r="H75" s="51">
        <v>-3.8300000000000001E-2</v>
      </c>
      <c r="I75" s="49">
        <v>-7.7000000000000002E-3</v>
      </c>
      <c r="J75" s="51">
        <v>-1.26E-2</v>
      </c>
      <c r="K75" s="49">
        <v>-3.32E-2</v>
      </c>
      <c r="L75" s="50">
        <v>-3.4799999999999998E-2</v>
      </c>
      <c r="M75" s="50">
        <v>-3.3799999999999997E-2</v>
      </c>
      <c r="N75" s="51">
        <v>-3.4200000000000001E-2</v>
      </c>
      <c r="O75" s="42">
        <v>-1.1999999999999999E-3</v>
      </c>
      <c r="P75" s="43">
        <v>2.3999999999999998E-3</v>
      </c>
      <c r="Q75" s="43">
        <v>1E-4</v>
      </c>
      <c r="R75" s="66" t="s">
        <v>142</v>
      </c>
      <c r="S75" s="36" t="s">
        <v>142</v>
      </c>
      <c r="T75" s="36" t="s">
        <v>142</v>
      </c>
      <c r="U75" s="36" t="s">
        <v>142</v>
      </c>
      <c r="V75" s="36" t="s">
        <v>142</v>
      </c>
    </row>
    <row r="76" spans="1:22">
      <c r="A76" s="61" t="s">
        <v>106</v>
      </c>
      <c r="B76" s="46">
        <v>-7.4000000000000003E-3</v>
      </c>
      <c r="C76" s="47">
        <v>-6.1999999999999998E-3</v>
      </c>
      <c r="D76" s="47">
        <v>-7.0000000000000001E-3</v>
      </c>
      <c r="E76" s="47">
        <v>-3.0000000000000001E-3</v>
      </c>
      <c r="F76" s="47">
        <v>-7.1000000000000004E-3</v>
      </c>
      <c r="G76" s="47">
        <v>-9.1000000000000004E-3</v>
      </c>
      <c r="H76" s="48">
        <v>-8.0999999999999996E-3</v>
      </c>
      <c r="I76" s="46">
        <v>2.2499999999999999E-2</v>
      </c>
      <c r="J76" s="48">
        <v>1.7600000000000001E-2</v>
      </c>
      <c r="K76" s="46">
        <v>-3.0000000000000001E-3</v>
      </c>
      <c r="L76" s="47">
        <v>-4.5999999999999999E-3</v>
      </c>
      <c r="M76" s="47">
        <v>-3.5999999999999999E-3</v>
      </c>
      <c r="N76" s="48">
        <v>-4.0000000000000001E-3</v>
      </c>
      <c r="O76" s="46">
        <v>2.8899999999999999E-2</v>
      </c>
      <c r="P76" s="47">
        <v>3.2500000000000001E-2</v>
      </c>
      <c r="Q76" s="47">
        <v>3.0300000000000001E-2</v>
      </c>
      <c r="R76" s="48">
        <v>3.0200000000000001E-2</v>
      </c>
      <c r="S76" s="62" t="s">
        <v>142</v>
      </c>
      <c r="T76" s="63" t="s">
        <v>142</v>
      </c>
      <c r="U76" s="63" t="s">
        <v>142</v>
      </c>
      <c r="V76" s="64" t="s">
        <v>142</v>
      </c>
    </row>
    <row r="77" spans="1:22">
      <c r="A77" s="61" t="s">
        <v>107</v>
      </c>
      <c r="B77" s="49">
        <v>-5.7999999999999996E-3</v>
      </c>
      <c r="C77" s="50">
        <v>-4.4999999999999997E-3</v>
      </c>
      <c r="D77" s="50">
        <v>-5.4000000000000003E-3</v>
      </c>
      <c r="E77" s="50">
        <v>-1.4E-3</v>
      </c>
      <c r="F77" s="50">
        <v>-5.4999999999999997E-3</v>
      </c>
      <c r="G77" s="50">
        <v>-7.4999999999999997E-3</v>
      </c>
      <c r="H77" s="51">
        <v>-6.4999999999999997E-3</v>
      </c>
      <c r="I77" s="49">
        <v>2.4199999999999999E-2</v>
      </c>
      <c r="J77" s="51">
        <v>1.9199999999999998E-2</v>
      </c>
      <c r="K77" s="49">
        <v>-1.4E-3</v>
      </c>
      <c r="L77" s="50">
        <v>-3.0000000000000001E-3</v>
      </c>
      <c r="M77" s="50">
        <v>-2E-3</v>
      </c>
      <c r="N77" s="51">
        <v>-2.3E-3</v>
      </c>
      <c r="O77" s="49">
        <v>3.0599999999999999E-2</v>
      </c>
      <c r="P77" s="50">
        <v>3.4200000000000001E-2</v>
      </c>
      <c r="Q77" s="50">
        <v>3.1899999999999998E-2</v>
      </c>
      <c r="R77" s="51">
        <v>3.1800000000000002E-2</v>
      </c>
      <c r="S77" s="42">
        <v>1.6000000000000001E-3</v>
      </c>
      <c r="T77" s="65" t="s">
        <v>142</v>
      </c>
      <c r="U77" s="65" t="s">
        <v>142</v>
      </c>
      <c r="V77" s="66" t="s">
        <v>142</v>
      </c>
    </row>
    <row r="78" spans="1:22">
      <c r="A78" s="61" t="s">
        <v>108</v>
      </c>
      <c r="B78" s="49">
        <v>-7.0000000000000001E-3</v>
      </c>
      <c r="C78" s="50">
        <v>-5.7000000000000002E-3</v>
      </c>
      <c r="D78" s="50">
        <v>-6.6E-3</v>
      </c>
      <c r="E78" s="50">
        <v>-2.5999999999999999E-3</v>
      </c>
      <c r="F78" s="50">
        <v>-6.7000000000000002E-3</v>
      </c>
      <c r="G78" s="50">
        <v>-8.6999999999999994E-3</v>
      </c>
      <c r="H78" s="51">
        <v>-7.7000000000000002E-3</v>
      </c>
      <c r="I78" s="49">
        <v>2.3E-2</v>
      </c>
      <c r="J78" s="51">
        <v>1.7999999999999999E-2</v>
      </c>
      <c r="K78" s="49">
        <v>-2.5999999999999999E-3</v>
      </c>
      <c r="L78" s="50">
        <v>-4.1999999999999997E-3</v>
      </c>
      <c r="M78" s="50">
        <v>-3.2000000000000002E-3</v>
      </c>
      <c r="N78" s="51">
        <v>-3.5000000000000001E-3</v>
      </c>
      <c r="O78" s="49">
        <v>2.9399999999999999E-2</v>
      </c>
      <c r="P78" s="50">
        <v>3.3000000000000002E-2</v>
      </c>
      <c r="Q78" s="50">
        <v>3.0700000000000002E-2</v>
      </c>
      <c r="R78" s="51">
        <v>3.0599999999999999E-2</v>
      </c>
      <c r="S78" s="42">
        <v>4.0000000000000002E-4</v>
      </c>
      <c r="T78" s="43">
        <v>-1.1999999999999999E-3</v>
      </c>
      <c r="U78" s="65" t="s">
        <v>142</v>
      </c>
      <c r="V78" s="66" t="s">
        <v>142</v>
      </c>
    </row>
    <row r="79" spans="1:22">
      <c r="A79" s="61" t="s">
        <v>109</v>
      </c>
      <c r="B79" s="52">
        <v>-8.6E-3</v>
      </c>
      <c r="C79" s="53">
        <v>-7.4000000000000003E-3</v>
      </c>
      <c r="D79" s="53">
        <v>-8.2000000000000007E-3</v>
      </c>
      <c r="E79" s="53">
        <v>-4.1999999999999997E-3</v>
      </c>
      <c r="F79" s="53">
        <v>-8.3000000000000001E-3</v>
      </c>
      <c r="G79" s="53">
        <v>-1.03E-2</v>
      </c>
      <c r="H79" s="54">
        <v>-9.2999999999999992E-3</v>
      </c>
      <c r="I79" s="52">
        <v>2.1399999999999999E-2</v>
      </c>
      <c r="J79" s="54">
        <v>1.6400000000000001E-2</v>
      </c>
      <c r="K79" s="52">
        <v>-4.1999999999999997E-3</v>
      </c>
      <c r="L79" s="53">
        <v>-5.7999999999999996E-3</v>
      </c>
      <c r="M79" s="53">
        <v>-4.7999999999999996E-3</v>
      </c>
      <c r="N79" s="54">
        <v>-5.1999999999999998E-3</v>
      </c>
      <c r="O79" s="52">
        <v>2.7799999999999998E-2</v>
      </c>
      <c r="P79" s="53">
        <v>3.1399999999999997E-2</v>
      </c>
      <c r="Q79" s="53">
        <v>2.9100000000000001E-2</v>
      </c>
      <c r="R79" s="54">
        <v>2.9000000000000001E-2</v>
      </c>
      <c r="S79" s="44">
        <v>-1.1999999999999999E-3</v>
      </c>
      <c r="T79" s="45">
        <v>-2.8E-3</v>
      </c>
      <c r="U79" s="45">
        <v>-1.6000000000000001E-3</v>
      </c>
      <c r="V79" s="67" t="s">
        <v>142</v>
      </c>
    </row>
    <row r="82" spans="1:22">
      <c r="A82" t="s">
        <v>131</v>
      </c>
    </row>
    <row r="83" spans="1:22">
      <c r="A83" s="57" t="s">
        <v>142</v>
      </c>
      <c r="B83" s="37" t="s">
        <v>85</v>
      </c>
      <c r="C83" s="37" t="s">
        <v>86</v>
      </c>
      <c r="D83" s="37" t="s">
        <v>87</v>
      </c>
      <c r="E83" s="37" t="s">
        <v>88</v>
      </c>
      <c r="F83" s="37" t="s">
        <v>89</v>
      </c>
      <c r="G83" s="37" t="s">
        <v>90</v>
      </c>
      <c r="H83" s="37" t="s">
        <v>91</v>
      </c>
      <c r="I83" s="38" t="s">
        <v>92</v>
      </c>
      <c r="J83" s="38" t="s">
        <v>93</v>
      </c>
      <c r="K83" s="39" t="s">
        <v>111</v>
      </c>
      <c r="L83" s="39" t="s">
        <v>112</v>
      </c>
      <c r="M83" s="39" t="s">
        <v>113</v>
      </c>
      <c r="N83" s="39" t="s">
        <v>128</v>
      </c>
      <c r="O83" s="40" t="s">
        <v>114</v>
      </c>
      <c r="P83" s="40" t="s">
        <v>115</v>
      </c>
      <c r="Q83" s="40" t="s">
        <v>116</v>
      </c>
      <c r="R83" s="40" t="s">
        <v>117</v>
      </c>
      <c r="S83" s="41" t="s">
        <v>106</v>
      </c>
      <c r="T83" s="41" t="s">
        <v>107</v>
      </c>
      <c r="U83" s="41" t="s">
        <v>108</v>
      </c>
      <c r="V83" s="41" t="s">
        <v>109</v>
      </c>
    </row>
    <row r="84" spans="1:22">
      <c r="A84" s="55" t="s">
        <v>85</v>
      </c>
      <c r="B84" s="62" t="s">
        <v>142</v>
      </c>
      <c r="C84" s="63" t="s">
        <v>142</v>
      </c>
      <c r="D84" s="63" t="s">
        <v>142</v>
      </c>
      <c r="E84" s="63" t="s">
        <v>142</v>
      </c>
      <c r="F84" s="63" t="s">
        <v>142</v>
      </c>
      <c r="G84" s="63" t="s">
        <v>142</v>
      </c>
      <c r="H84" s="64"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c r="V84" s="36" t="s">
        <v>142</v>
      </c>
    </row>
    <row r="85" spans="1:22">
      <c r="A85" s="55" t="s">
        <v>86</v>
      </c>
      <c r="B85" s="42">
        <v>-8.3000000000000001E-3</v>
      </c>
      <c r="C85" s="65" t="s">
        <v>142</v>
      </c>
      <c r="D85" s="65" t="s">
        <v>142</v>
      </c>
      <c r="E85" s="65" t="s">
        <v>142</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c r="V85" s="36" t="s">
        <v>142</v>
      </c>
    </row>
    <row r="86" spans="1:22">
      <c r="A86" s="55" t="s">
        <v>87</v>
      </c>
      <c r="B86" s="42">
        <v>-1.6999999999999999E-3</v>
      </c>
      <c r="C86" s="43">
        <v>6.6E-3</v>
      </c>
      <c r="D86" s="65" t="s">
        <v>142</v>
      </c>
      <c r="E86" s="65" t="s">
        <v>142</v>
      </c>
      <c r="F86" s="65" t="s">
        <v>142</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c r="V86" s="36" t="s">
        <v>142</v>
      </c>
    </row>
    <row r="87" spans="1:22">
      <c r="A87" s="55" t="s">
        <v>88</v>
      </c>
      <c r="B87" s="42">
        <v>-1.43E-2</v>
      </c>
      <c r="C87" s="43">
        <v>-6.0000000000000001E-3</v>
      </c>
      <c r="D87" s="43">
        <v>-1.2699999999999999E-2</v>
      </c>
      <c r="E87" s="65" t="s">
        <v>142</v>
      </c>
      <c r="F87" s="65" t="s">
        <v>142</v>
      </c>
      <c r="G87" s="65" t="s">
        <v>142</v>
      </c>
      <c r="H87" s="66"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c r="V87" s="36" t="s">
        <v>142</v>
      </c>
    </row>
    <row r="88" spans="1:22">
      <c r="A88" s="55" t="s">
        <v>89</v>
      </c>
      <c r="B88" s="42">
        <v>-2.8E-3</v>
      </c>
      <c r="C88" s="43">
        <v>5.4999999999999997E-3</v>
      </c>
      <c r="D88" s="43">
        <v>-1.1000000000000001E-3</v>
      </c>
      <c r="E88" s="43">
        <v>1.1599999999999999E-2</v>
      </c>
      <c r="F88" s="65" t="s">
        <v>142</v>
      </c>
      <c r="G88" s="65" t="s">
        <v>142</v>
      </c>
      <c r="H88" s="66" t="s">
        <v>142</v>
      </c>
      <c r="I88" s="36" t="s">
        <v>142</v>
      </c>
      <c r="J88" s="36" t="s">
        <v>142</v>
      </c>
      <c r="K88" s="36" t="s">
        <v>142</v>
      </c>
      <c r="L88" s="36" t="s">
        <v>142</v>
      </c>
      <c r="M88" s="36" t="s">
        <v>142</v>
      </c>
      <c r="N88" s="36" t="s">
        <v>142</v>
      </c>
      <c r="O88" s="36" t="s">
        <v>142</v>
      </c>
      <c r="P88" s="36" t="s">
        <v>142</v>
      </c>
      <c r="Q88" s="36" t="s">
        <v>142</v>
      </c>
      <c r="R88" s="36" t="s">
        <v>142</v>
      </c>
      <c r="S88" s="36" t="s">
        <v>142</v>
      </c>
      <c r="T88" s="36" t="s">
        <v>142</v>
      </c>
      <c r="U88" s="36" t="s">
        <v>142</v>
      </c>
      <c r="V88" s="36" t="s">
        <v>142</v>
      </c>
    </row>
    <row r="89" spans="1:22">
      <c r="A89" s="55" t="s">
        <v>90</v>
      </c>
      <c r="B89" s="42">
        <v>-1.9E-3</v>
      </c>
      <c r="C89" s="43">
        <v>6.4000000000000003E-3</v>
      </c>
      <c r="D89" s="43">
        <v>-2.9999999999999997E-4</v>
      </c>
      <c r="E89" s="43">
        <v>1.24E-2</v>
      </c>
      <c r="F89" s="43">
        <v>8.0000000000000004E-4</v>
      </c>
      <c r="G89" s="65" t="s">
        <v>142</v>
      </c>
      <c r="H89" s="66" t="s">
        <v>142</v>
      </c>
      <c r="I89" s="36" t="s">
        <v>142</v>
      </c>
      <c r="J89" s="36" t="s">
        <v>142</v>
      </c>
      <c r="K89" s="36" t="s">
        <v>142</v>
      </c>
      <c r="L89" s="36" t="s">
        <v>142</v>
      </c>
      <c r="M89" s="36" t="s">
        <v>142</v>
      </c>
      <c r="N89" s="36" t="s">
        <v>142</v>
      </c>
      <c r="O89" s="36" t="s">
        <v>142</v>
      </c>
      <c r="P89" s="36" t="s">
        <v>142</v>
      </c>
      <c r="Q89" s="36" t="s">
        <v>142</v>
      </c>
      <c r="R89" s="36" t="s">
        <v>142</v>
      </c>
      <c r="S89" s="36" t="s">
        <v>142</v>
      </c>
      <c r="T89" s="36" t="s">
        <v>142</v>
      </c>
      <c r="U89" s="36" t="s">
        <v>142</v>
      </c>
      <c r="V89" s="36" t="s">
        <v>142</v>
      </c>
    </row>
    <row r="90" spans="1:22">
      <c r="A90" s="55" t="s">
        <v>91</v>
      </c>
      <c r="B90" s="44">
        <v>-2.0000000000000001E-4</v>
      </c>
      <c r="C90" s="45">
        <v>8.0999999999999996E-3</v>
      </c>
      <c r="D90" s="45">
        <v>1.5E-3</v>
      </c>
      <c r="E90" s="45">
        <v>1.4200000000000001E-2</v>
      </c>
      <c r="F90" s="45">
        <v>2.5999999999999999E-3</v>
      </c>
      <c r="G90" s="45">
        <v>1.8E-3</v>
      </c>
      <c r="H90" s="67" t="s">
        <v>142</v>
      </c>
      <c r="I90" s="36" t="s">
        <v>142</v>
      </c>
      <c r="J90" s="36" t="s">
        <v>142</v>
      </c>
      <c r="K90" s="36" t="s">
        <v>142</v>
      </c>
      <c r="L90" s="36" t="s">
        <v>142</v>
      </c>
      <c r="M90" s="36" t="s">
        <v>142</v>
      </c>
      <c r="N90" s="36" t="s">
        <v>142</v>
      </c>
      <c r="O90" s="36" t="s">
        <v>142</v>
      </c>
      <c r="P90" s="36" t="s">
        <v>142</v>
      </c>
      <c r="Q90" s="36" t="s">
        <v>142</v>
      </c>
      <c r="R90" s="36" t="s">
        <v>142</v>
      </c>
      <c r="S90" s="36" t="s">
        <v>142</v>
      </c>
      <c r="T90" s="36" t="s">
        <v>142</v>
      </c>
      <c r="U90" s="36" t="s">
        <v>142</v>
      </c>
      <c r="V90" s="36" t="s">
        <v>142</v>
      </c>
    </row>
    <row r="91" spans="1:22">
      <c r="A91" s="58" t="s">
        <v>92</v>
      </c>
      <c r="B91" s="46">
        <v>-3.39E-2</v>
      </c>
      <c r="C91" s="47">
        <v>-2.5600000000000001E-2</v>
      </c>
      <c r="D91" s="47">
        <v>-3.2199999999999999E-2</v>
      </c>
      <c r="E91" s="47">
        <v>-1.9599999999999999E-2</v>
      </c>
      <c r="F91" s="47">
        <v>-3.1099999999999999E-2</v>
      </c>
      <c r="G91" s="47">
        <v>-3.2000000000000001E-2</v>
      </c>
      <c r="H91" s="48">
        <v>-3.3700000000000001E-2</v>
      </c>
      <c r="I91" s="62" t="s">
        <v>142</v>
      </c>
      <c r="J91" s="64" t="s">
        <v>142</v>
      </c>
      <c r="K91" s="36" t="s">
        <v>142</v>
      </c>
      <c r="L91" s="36" t="s">
        <v>142</v>
      </c>
      <c r="M91" s="36" t="s">
        <v>142</v>
      </c>
      <c r="N91" s="36" t="s">
        <v>142</v>
      </c>
      <c r="O91" s="36" t="s">
        <v>142</v>
      </c>
      <c r="P91" s="36" t="s">
        <v>142</v>
      </c>
      <c r="Q91" s="36" t="s">
        <v>142</v>
      </c>
      <c r="R91" s="36" t="s">
        <v>142</v>
      </c>
      <c r="S91" s="36" t="s">
        <v>142</v>
      </c>
      <c r="T91" s="36" t="s">
        <v>142</v>
      </c>
      <c r="U91" s="36" t="s">
        <v>142</v>
      </c>
      <c r="V91" s="36" t="s">
        <v>142</v>
      </c>
    </row>
    <row r="92" spans="1:22">
      <c r="A92" s="58" t="s">
        <v>93</v>
      </c>
      <c r="B92" s="49">
        <v>-2.7300000000000001E-2</v>
      </c>
      <c r="C92" s="50">
        <v>-1.9E-2</v>
      </c>
      <c r="D92" s="50">
        <v>-2.5600000000000001E-2</v>
      </c>
      <c r="E92" s="50">
        <v>-1.29E-2</v>
      </c>
      <c r="F92" s="50">
        <v>-2.4500000000000001E-2</v>
      </c>
      <c r="G92" s="50">
        <v>-2.53E-2</v>
      </c>
      <c r="H92" s="51">
        <v>-2.7099999999999999E-2</v>
      </c>
      <c r="I92" s="42">
        <v>6.6E-3</v>
      </c>
      <c r="J92" s="66" t="s">
        <v>142</v>
      </c>
      <c r="K92" s="36" t="s">
        <v>142</v>
      </c>
      <c r="L92" s="36" t="s">
        <v>142</v>
      </c>
      <c r="M92" s="36" t="s">
        <v>142</v>
      </c>
      <c r="N92" s="36" t="s">
        <v>142</v>
      </c>
      <c r="O92" s="36" t="s">
        <v>142</v>
      </c>
      <c r="P92" s="36" t="s">
        <v>142</v>
      </c>
      <c r="Q92" s="36" t="s">
        <v>142</v>
      </c>
      <c r="R92" s="36" t="s">
        <v>142</v>
      </c>
      <c r="S92" s="36" t="s">
        <v>142</v>
      </c>
      <c r="T92" s="36" t="s">
        <v>142</v>
      </c>
      <c r="U92" s="36" t="s">
        <v>142</v>
      </c>
      <c r="V92" s="36" t="s">
        <v>142</v>
      </c>
    </row>
    <row r="93" spans="1:22">
      <c r="A93" s="59" t="s">
        <v>111</v>
      </c>
      <c r="B93" s="46">
        <v>-1.03E-2</v>
      </c>
      <c r="C93" s="47">
        <v>-2E-3</v>
      </c>
      <c r="D93" s="47">
        <v>-8.6E-3</v>
      </c>
      <c r="E93" s="47">
        <v>4.0000000000000001E-3</v>
      </c>
      <c r="F93" s="47">
        <v>-7.4999999999999997E-3</v>
      </c>
      <c r="G93" s="47">
        <v>-8.3999999999999995E-3</v>
      </c>
      <c r="H93" s="48">
        <v>-1.01E-2</v>
      </c>
      <c r="I93" s="46">
        <v>2.3599999999999999E-2</v>
      </c>
      <c r="J93" s="48">
        <v>1.7000000000000001E-2</v>
      </c>
      <c r="K93" s="62" t="s">
        <v>142</v>
      </c>
      <c r="L93" s="63" t="s">
        <v>142</v>
      </c>
      <c r="M93" s="63" t="s">
        <v>142</v>
      </c>
      <c r="N93" s="64" t="s">
        <v>142</v>
      </c>
      <c r="O93" s="36" t="s">
        <v>142</v>
      </c>
      <c r="P93" s="36" t="s">
        <v>142</v>
      </c>
      <c r="Q93" s="36" t="s">
        <v>142</v>
      </c>
      <c r="R93" s="36" t="s">
        <v>142</v>
      </c>
      <c r="S93" s="36" t="s">
        <v>142</v>
      </c>
      <c r="T93" s="36" t="s">
        <v>142</v>
      </c>
      <c r="U93" s="36" t="s">
        <v>142</v>
      </c>
      <c r="V93" s="36" t="s">
        <v>142</v>
      </c>
    </row>
    <row r="94" spans="1:22">
      <c r="A94" s="59" t="s">
        <v>112</v>
      </c>
      <c r="B94" s="49">
        <v>-7.1000000000000004E-3</v>
      </c>
      <c r="C94" s="50">
        <v>1.1999999999999999E-3</v>
      </c>
      <c r="D94" s="50">
        <v>-5.4000000000000003E-3</v>
      </c>
      <c r="E94" s="50">
        <v>7.3000000000000001E-3</v>
      </c>
      <c r="F94" s="50">
        <v>-4.3E-3</v>
      </c>
      <c r="G94" s="50">
        <v>-5.1000000000000004E-3</v>
      </c>
      <c r="H94" s="51">
        <v>-6.8999999999999999E-3</v>
      </c>
      <c r="I94" s="49">
        <v>2.6800000000000001E-2</v>
      </c>
      <c r="J94" s="51">
        <v>2.0199999999999999E-2</v>
      </c>
      <c r="K94" s="42">
        <v>3.2000000000000002E-3</v>
      </c>
      <c r="L94" s="65" t="s">
        <v>142</v>
      </c>
      <c r="M94" s="65" t="s">
        <v>142</v>
      </c>
      <c r="N94" s="66" t="s">
        <v>142</v>
      </c>
      <c r="O94" s="36" t="s">
        <v>142</v>
      </c>
      <c r="P94" s="36" t="s">
        <v>142</v>
      </c>
      <c r="Q94" s="36" t="s">
        <v>142</v>
      </c>
      <c r="R94" s="36" t="s">
        <v>142</v>
      </c>
      <c r="S94" s="36" t="s">
        <v>142</v>
      </c>
      <c r="T94" s="36" t="s">
        <v>142</v>
      </c>
      <c r="U94" s="36" t="s">
        <v>142</v>
      </c>
      <c r="V94" s="36" t="s">
        <v>142</v>
      </c>
    </row>
    <row r="95" spans="1:22">
      <c r="A95" s="59" t="s">
        <v>113</v>
      </c>
      <c r="B95" s="49">
        <v>-1.1299999999999999E-2</v>
      </c>
      <c r="C95" s="50">
        <v>-3.0000000000000001E-3</v>
      </c>
      <c r="D95" s="50">
        <v>-9.5999999999999992E-3</v>
      </c>
      <c r="E95" s="50">
        <v>3.0999999999999999E-3</v>
      </c>
      <c r="F95" s="50">
        <v>-8.5000000000000006E-3</v>
      </c>
      <c r="G95" s="50">
        <v>-9.2999999999999992E-3</v>
      </c>
      <c r="H95" s="51">
        <v>-1.11E-2</v>
      </c>
      <c r="I95" s="49">
        <v>2.2599999999999999E-2</v>
      </c>
      <c r="J95" s="51">
        <v>1.6E-2</v>
      </c>
      <c r="K95" s="42">
        <v>-1E-3</v>
      </c>
      <c r="L95" s="43">
        <v>-4.1999999999999997E-3</v>
      </c>
      <c r="M95" s="65" t="s">
        <v>142</v>
      </c>
      <c r="N95" s="66" t="s">
        <v>142</v>
      </c>
      <c r="O95" s="36" t="s">
        <v>142</v>
      </c>
      <c r="P95" s="36" t="s">
        <v>142</v>
      </c>
      <c r="Q95" s="36" t="s">
        <v>142</v>
      </c>
      <c r="R95" s="36" t="s">
        <v>142</v>
      </c>
      <c r="S95" s="36" t="s">
        <v>142</v>
      </c>
      <c r="T95" s="36" t="s">
        <v>142</v>
      </c>
      <c r="U95" s="36" t="s">
        <v>142</v>
      </c>
      <c r="V95" s="36" t="s">
        <v>142</v>
      </c>
    </row>
    <row r="96" spans="1:22">
      <c r="A96" s="59" t="s">
        <v>128</v>
      </c>
      <c r="B96" s="49">
        <v>-1.04E-2</v>
      </c>
      <c r="C96" s="50">
        <v>-2.0999999999999999E-3</v>
      </c>
      <c r="D96" s="50">
        <v>-8.6999999999999994E-3</v>
      </c>
      <c r="E96" s="50">
        <v>3.8999999999999998E-3</v>
      </c>
      <c r="F96" s="50">
        <v>-7.7000000000000002E-3</v>
      </c>
      <c r="G96" s="50">
        <v>-8.5000000000000006E-3</v>
      </c>
      <c r="H96" s="51">
        <v>-1.0200000000000001E-2</v>
      </c>
      <c r="I96" s="49">
        <v>2.35E-2</v>
      </c>
      <c r="J96" s="51">
        <v>1.6799999999999999E-2</v>
      </c>
      <c r="K96" s="42">
        <v>-1E-4</v>
      </c>
      <c r="L96" s="43">
        <v>-3.3E-3</v>
      </c>
      <c r="M96" s="43">
        <v>8.0000000000000004E-4</v>
      </c>
      <c r="N96" s="66" t="s">
        <v>142</v>
      </c>
      <c r="O96" s="36" t="s">
        <v>142</v>
      </c>
      <c r="P96" s="36" t="s">
        <v>142</v>
      </c>
      <c r="Q96" s="36" t="s">
        <v>142</v>
      </c>
      <c r="R96" s="36" t="s">
        <v>142</v>
      </c>
      <c r="S96" s="36" t="s">
        <v>142</v>
      </c>
      <c r="T96" s="36" t="s">
        <v>142</v>
      </c>
      <c r="U96" s="36" t="s">
        <v>142</v>
      </c>
      <c r="V96" s="36" t="s">
        <v>142</v>
      </c>
    </row>
    <row r="97" spans="1:22">
      <c r="A97" s="60" t="s">
        <v>114</v>
      </c>
      <c r="B97" s="46">
        <v>-3.8800000000000001E-2</v>
      </c>
      <c r="C97" s="47">
        <v>-3.04E-2</v>
      </c>
      <c r="D97" s="47">
        <v>-3.7100000000000001E-2</v>
      </c>
      <c r="E97" s="47">
        <v>-2.4400000000000002E-2</v>
      </c>
      <c r="F97" s="47">
        <v>-3.5999999999999997E-2</v>
      </c>
      <c r="G97" s="47">
        <v>-3.6799999999999999E-2</v>
      </c>
      <c r="H97" s="48">
        <v>-3.8600000000000002E-2</v>
      </c>
      <c r="I97" s="46">
        <v>-4.7999999999999996E-3</v>
      </c>
      <c r="J97" s="48">
        <v>-1.15E-2</v>
      </c>
      <c r="K97" s="46">
        <v>-2.8500000000000001E-2</v>
      </c>
      <c r="L97" s="47">
        <v>-3.1699999999999999E-2</v>
      </c>
      <c r="M97" s="47">
        <v>-2.75E-2</v>
      </c>
      <c r="N97" s="48">
        <v>-2.8299999999999999E-2</v>
      </c>
      <c r="O97" s="62" t="s">
        <v>142</v>
      </c>
      <c r="P97" s="63" t="s">
        <v>142</v>
      </c>
      <c r="Q97" s="63" t="s">
        <v>142</v>
      </c>
      <c r="R97" s="64" t="s">
        <v>142</v>
      </c>
      <c r="S97" s="36" t="s">
        <v>142</v>
      </c>
      <c r="T97" s="36" t="s">
        <v>142</v>
      </c>
      <c r="U97" s="36" t="s">
        <v>142</v>
      </c>
      <c r="V97" s="36" t="s">
        <v>142</v>
      </c>
    </row>
    <row r="98" spans="1:22">
      <c r="A98" s="60" t="s">
        <v>115</v>
      </c>
      <c r="B98" s="49">
        <v>-4.5400000000000003E-2</v>
      </c>
      <c r="C98" s="50">
        <v>-3.7100000000000001E-2</v>
      </c>
      <c r="D98" s="50">
        <v>-4.3700000000000003E-2</v>
      </c>
      <c r="E98" s="50">
        <v>-3.1E-2</v>
      </c>
      <c r="F98" s="50">
        <v>-4.2599999999999999E-2</v>
      </c>
      <c r="G98" s="50">
        <v>-4.3400000000000001E-2</v>
      </c>
      <c r="H98" s="51">
        <v>-4.5199999999999997E-2</v>
      </c>
      <c r="I98" s="49">
        <v>-1.14E-2</v>
      </c>
      <c r="J98" s="51">
        <v>-1.8100000000000002E-2</v>
      </c>
      <c r="K98" s="49">
        <v>-3.5099999999999999E-2</v>
      </c>
      <c r="L98" s="50">
        <v>-3.8300000000000001E-2</v>
      </c>
      <c r="M98" s="50">
        <v>-3.4099999999999998E-2</v>
      </c>
      <c r="N98" s="51">
        <v>-3.49E-2</v>
      </c>
      <c r="O98" s="42">
        <v>-6.6E-3</v>
      </c>
      <c r="P98" s="65" t="s">
        <v>142</v>
      </c>
      <c r="Q98" s="65" t="s">
        <v>142</v>
      </c>
      <c r="R98" s="66" t="s">
        <v>142</v>
      </c>
      <c r="S98" s="36" t="s">
        <v>142</v>
      </c>
      <c r="T98" s="36" t="s">
        <v>142</v>
      </c>
      <c r="U98" s="36" t="s">
        <v>142</v>
      </c>
      <c r="V98" s="36" t="s">
        <v>142</v>
      </c>
    </row>
    <row r="99" spans="1:22">
      <c r="A99" s="60" t="s">
        <v>116</v>
      </c>
      <c r="B99" s="49">
        <v>-4.0300000000000002E-2</v>
      </c>
      <c r="C99" s="50">
        <v>-3.2000000000000001E-2</v>
      </c>
      <c r="D99" s="50">
        <v>-3.8600000000000002E-2</v>
      </c>
      <c r="E99" s="50">
        <v>-2.5899999999999999E-2</v>
      </c>
      <c r="F99" s="50">
        <v>-3.7499999999999999E-2</v>
      </c>
      <c r="G99" s="50">
        <v>-3.8300000000000001E-2</v>
      </c>
      <c r="H99" s="51">
        <v>-4.0099999999999997E-2</v>
      </c>
      <c r="I99" s="49">
        <v>-6.3E-3</v>
      </c>
      <c r="J99" s="51">
        <v>-1.2999999999999999E-2</v>
      </c>
      <c r="K99" s="49">
        <v>-0.03</v>
      </c>
      <c r="L99" s="50">
        <v>-3.32E-2</v>
      </c>
      <c r="M99" s="50">
        <v>-2.9000000000000001E-2</v>
      </c>
      <c r="N99" s="51">
        <v>-2.98E-2</v>
      </c>
      <c r="O99" s="42">
        <v>-1.5E-3</v>
      </c>
      <c r="P99" s="43">
        <v>5.1000000000000004E-3</v>
      </c>
      <c r="Q99" s="65" t="s">
        <v>142</v>
      </c>
      <c r="R99" s="66" t="s">
        <v>142</v>
      </c>
      <c r="S99" s="36" t="s">
        <v>142</v>
      </c>
      <c r="T99" s="36" t="s">
        <v>142</v>
      </c>
      <c r="U99" s="36" t="s">
        <v>142</v>
      </c>
      <c r="V99" s="36" t="s">
        <v>142</v>
      </c>
    </row>
    <row r="100" spans="1:22">
      <c r="A100" s="60" t="s">
        <v>117</v>
      </c>
      <c r="B100" s="49">
        <v>-3.9E-2</v>
      </c>
      <c r="C100" s="50">
        <v>-3.0700000000000002E-2</v>
      </c>
      <c r="D100" s="50">
        <v>-3.73E-2</v>
      </c>
      <c r="E100" s="50">
        <v>-2.47E-2</v>
      </c>
      <c r="F100" s="50">
        <v>-3.6200000000000003E-2</v>
      </c>
      <c r="G100" s="50">
        <v>-3.7100000000000001E-2</v>
      </c>
      <c r="H100" s="51">
        <v>-3.8800000000000001E-2</v>
      </c>
      <c r="I100" s="49">
        <v>-5.1000000000000004E-3</v>
      </c>
      <c r="J100" s="51">
        <v>-1.17E-2</v>
      </c>
      <c r="K100" s="49">
        <v>-2.87E-2</v>
      </c>
      <c r="L100" s="50">
        <v>-3.1899999999999998E-2</v>
      </c>
      <c r="M100" s="50">
        <v>-2.7699999999999999E-2</v>
      </c>
      <c r="N100" s="51">
        <v>-2.86E-2</v>
      </c>
      <c r="O100" s="42">
        <v>-2.9999999999999997E-4</v>
      </c>
      <c r="P100" s="43">
        <v>6.3E-3</v>
      </c>
      <c r="Q100" s="43">
        <v>1.1999999999999999E-3</v>
      </c>
      <c r="R100" s="66" t="s">
        <v>142</v>
      </c>
      <c r="S100" s="36" t="s">
        <v>142</v>
      </c>
      <c r="T100" s="36" t="s">
        <v>142</v>
      </c>
      <c r="U100" s="36" t="s">
        <v>142</v>
      </c>
      <c r="V100" s="36" t="s">
        <v>142</v>
      </c>
    </row>
    <row r="101" spans="1:22">
      <c r="A101" s="61" t="s">
        <v>106</v>
      </c>
      <c r="B101" s="46">
        <v>-9.7000000000000003E-3</v>
      </c>
      <c r="C101" s="47">
        <v>-1.4E-3</v>
      </c>
      <c r="D101" s="47">
        <v>-8.0000000000000002E-3</v>
      </c>
      <c r="E101" s="47">
        <v>4.5999999999999999E-3</v>
      </c>
      <c r="F101" s="47">
        <v>-7.0000000000000001E-3</v>
      </c>
      <c r="G101" s="47">
        <v>-7.7999999999999996E-3</v>
      </c>
      <c r="H101" s="48">
        <v>-9.4999999999999998E-3</v>
      </c>
      <c r="I101" s="46">
        <v>2.4199999999999999E-2</v>
      </c>
      <c r="J101" s="48">
        <v>1.7500000000000002E-2</v>
      </c>
      <c r="K101" s="46">
        <v>5.9999999999999995E-4</v>
      </c>
      <c r="L101" s="47">
        <v>-2.5999999999999999E-3</v>
      </c>
      <c r="M101" s="47">
        <v>1.6000000000000001E-3</v>
      </c>
      <c r="N101" s="48">
        <v>6.9999999999999999E-4</v>
      </c>
      <c r="O101" s="46">
        <v>2.9000000000000001E-2</v>
      </c>
      <c r="P101" s="47">
        <v>3.56E-2</v>
      </c>
      <c r="Q101" s="47">
        <v>3.0499999999999999E-2</v>
      </c>
      <c r="R101" s="48">
        <v>2.93E-2</v>
      </c>
      <c r="S101" s="62" t="s">
        <v>142</v>
      </c>
      <c r="T101" s="63" t="s">
        <v>142</v>
      </c>
      <c r="U101" s="63" t="s">
        <v>142</v>
      </c>
      <c r="V101" s="64" t="s">
        <v>142</v>
      </c>
    </row>
    <row r="102" spans="1:22">
      <c r="A102" s="61" t="s">
        <v>107</v>
      </c>
      <c r="B102" s="49">
        <v>-7.9000000000000008E-3</v>
      </c>
      <c r="C102" s="50">
        <v>4.0000000000000002E-4</v>
      </c>
      <c r="D102" s="50">
        <v>-6.1999999999999998E-3</v>
      </c>
      <c r="E102" s="50">
        <v>6.4000000000000003E-3</v>
      </c>
      <c r="F102" s="50">
        <v>-5.1000000000000004E-3</v>
      </c>
      <c r="G102" s="50">
        <v>-6.0000000000000001E-3</v>
      </c>
      <c r="H102" s="51">
        <v>-7.7000000000000002E-3</v>
      </c>
      <c r="I102" s="49">
        <v>2.5999999999999999E-2</v>
      </c>
      <c r="J102" s="51">
        <v>1.9400000000000001E-2</v>
      </c>
      <c r="K102" s="49">
        <v>2.3999999999999998E-3</v>
      </c>
      <c r="L102" s="50">
        <v>-8.0000000000000004E-4</v>
      </c>
      <c r="M102" s="50">
        <v>3.3999999999999998E-3</v>
      </c>
      <c r="N102" s="51">
        <v>2.5000000000000001E-3</v>
      </c>
      <c r="O102" s="49">
        <v>3.0800000000000001E-2</v>
      </c>
      <c r="P102" s="50">
        <v>3.7400000000000003E-2</v>
      </c>
      <c r="Q102" s="50">
        <v>3.2300000000000002E-2</v>
      </c>
      <c r="R102" s="51">
        <v>3.1099999999999999E-2</v>
      </c>
      <c r="S102" s="42">
        <v>1.8E-3</v>
      </c>
      <c r="T102" s="65" t="s">
        <v>142</v>
      </c>
      <c r="U102" s="65" t="s">
        <v>142</v>
      </c>
      <c r="V102" s="66" t="s">
        <v>142</v>
      </c>
    </row>
    <row r="103" spans="1:22">
      <c r="A103" s="61" t="s">
        <v>108</v>
      </c>
      <c r="B103" s="49">
        <v>-1.0699999999999999E-2</v>
      </c>
      <c r="C103" s="50">
        <v>-2.3999999999999998E-3</v>
      </c>
      <c r="D103" s="50">
        <v>-8.9999999999999993E-3</v>
      </c>
      <c r="E103" s="50">
        <v>3.5999999999999999E-3</v>
      </c>
      <c r="F103" s="50">
        <v>-8.0000000000000002E-3</v>
      </c>
      <c r="G103" s="50">
        <v>-8.8000000000000005E-3</v>
      </c>
      <c r="H103" s="51">
        <v>-1.0500000000000001E-2</v>
      </c>
      <c r="I103" s="49">
        <v>2.3199999999999998E-2</v>
      </c>
      <c r="J103" s="51">
        <v>1.66E-2</v>
      </c>
      <c r="K103" s="49">
        <v>-4.0000000000000002E-4</v>
      </c>
      <c r="L103" s="50">
        <v>-3.5999999999999999E-3</v>
      </c>
      <c r="M103" s="50">
        <v>5.9999999999999995E-4</v>
      </c>
      <c r="N103" s="51">
        <v>-2.9999999999999997E-4</v>
      </c>
      <c r="O103" s="49">
        <v>2.8000000000000001E-2</v>
      </c>
      <c r="P103" s="50">
        <v>3.4599999999999999E-2</v>
      </c>
      <c r="Q103" s="50">
        <v>2.9499999999999998E-2</v>
      </c>
      <c r="R103" s="51">
        <v>2.8299999999999999E-2</v>
      </c>
      <c r="S103" s="42">
        <v>-1E-3</v>
      </c>
      <c r="T103" s="43">
        <v>-2.8E-3</v>
      </c>
      <c r="U103" s="65" t="s">
        <v>142</v>
      </c>
      <c r="V103" s="66" t="s">
        <v>142</v>
      </c>
    </row>
    <row r="104" spans="1:22">
      <c r="A104" s="61" t="s">
        <v>109</v>
      </c>
      <c r="B104" s="52">
        <v>-1.54E-2</v>
      </c>
      <c r="C104" s="53">
        <v>-7.1000000000000004E-3</v>
      </c>
      <c r="D104" s="53">
        <v>-1.37E-2</v>
      </c>
      <c r="E104" s="53">
        <v>-1.1000000000000001E-3</v>
      </c>
      <c r="F104" s="53">
        <v>-1.2699999999999999E-2</v>
      </c>
      <c r="G104" s="53">
        <v>-1.35E-2</v>
      </c>
      <c r="H104" s="54">
        <v>-1.5299999999999999E-2</v>
      </c>
      <c r="I104" s="52">
        <v>1.8499999999999999E-2</v>
      </c>
      <c r="J104" s="54">
        <v>1.18E-2</v>
      </c>
      <c r="K104" s="52">
        <v>-5.1000000000000004E-3</v>
      </c>
      <c r="L104" s="53">
        <v>-8.3000000000000001E-3</v>
      </c>
      <c r="M104" s="53">
        <v>-4.1999999999999997E-3</v>
      </c>
      <c r="N104" s="54">
        <v>-5.0000000000000001E-3</v>
      </c>
      <c r="O104" s="52">
        <v>2.3300000000000001E-2</v>
      </c>
      <c r="P104" s="53">
        <v>2.9899999999999999E-2</v>
      </c>
      <c r="Q104" s="53">
        <v>2.4799999999999999E-2</v>
      </c>
      <c r="R104" s="54">
        <v>2.3599999999999999E-2</v>
      </c>
      <c r="S104" s="44">
        <v>-5.7000000000000002E-3</v>
      </c>
      <c r="T104" s="45">
        <v>-7.4999999999999997E-3</v>
      </c>
      <c r="U104" s="45">
        <v>-4.7000000000000002E-3</v>
      </c>
      <c r="V104" s="67" t="s">
        <v>142</v>
      </c>
    </row>
    <row r="107" spans="1:22">
      <c r="A107" t="s">
        <v>132</v>
      </c>
    </row>
    <row r="108" spans="1:22">
      <c r="A108" s="57" t="s">
        <v>142</v>
      </c>
      <c r="B108" s="37" t="s">
        <v>85</v>
      </c>
      <c r="C108" s="37" t="s">
        <v>86</v>
      </c>
      <c r="D108" s="37" t="s">
        <v>87</v>
      </c>
      <c r="E108" s="37" t="s">
        <v>88</v>
      </c>
      <c r="F108" s="37" t="s">
        <v>89</v>
      </c>
      <c r="G108" s="37" t="s">
        <v>90</v>
      </c>
      <c r="H108" s="37" t="s">
        <v>91</v>
      </c>
      <c r="I108" s="38" t="s">
        <v>92</v>
      </c>
      <c r="J108" s="38" t="s">
        <v>93</v>
      </c>
      <c r="K108" s="39" t="s">
        <v>111</v>
      </c>
      <c r="L108" s="39" t="s">
        <v>112</v>
      </c>
      <c r="M108" s="39" t="s">
        <v>113</v>
      </c>
      <c r="N108" s="39" t="s">
        <v>128</v>
      </c>
      <c r="O108" s="40" t="s">
        <v>114</v>
      </c>
      <c r="P108" s="40" t="s">
        <v>115</v>
      </c>
      <c r="Q108" s="40" t="s">
        <v>116</v>
      </c>
      <c r="R108" s="40" t="s">
        <v>117</v>
      </c>
      <c r="S108" s="41" t="s">
        <v>106</v>
      </c>
      <c r="T108" s="41" t="s">
        <v>107</v>
      </c>
      <c r="U108" s="41" t="s">
        <v>108</v>
      </c>
      <c r="V108" s="41" t="s">
        <v>109</v>
      </c>
    </row>
    <row r="109" spans="1:22">
      <c r="A109" s="55" t="s">
        <v>85</v>
      </c>
      <c r="B109" s="62" t="s">
        <v>142</v>
      </c>
      <c r="C109" s="63" t="s">
        <v>142</v>
      </c>
      <c r="D109" s="63" t="s">
        <v>142</v>
      </c>
      <c r="E109" s="63" t="s">
        <v>142</v>
      </c>
      <c r="F109" s="63" t="s">
        <v>142</v>
      </c>
      <c r="G109" s="63" t="s">
        <v>142</v>
      </c>
      <c r="H109" s="64"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c r="V109" s="36" t="s">
        <v>142</v>
      </c>
    </row>
    <row r="110" spans="1:22">
      <c r="A110" s="55" t="s">
        <v>86</v>
      </c>
      <c r="B110" s="42">
        <v>-5.7000000000000002E-3</v>
      </c>
      <c r="C110" s="65" t="s">
        <v>142</v>
      </c>
      <c r="D110" s="65" t="s">
        <v>142</v>
      </c>
      <c r="E110" s="65" t="s">
        <v>142</v>
      </c>
      <c r="F110" s="65" t="s">
        <v>142</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c r="V110" s="36" t="s">
        <v>142</v>
      </c>
    </row>
    <row r="111" spans="1:22">
      <c r="A111" s="55" t="s">
        <v>87</v>
      </c>
      <c r="B111" s="42">
        <v>-1.2999999999999999E-3</v>
      </c>
      <c r="C111" s="43">
        <v>4.4000000000000003E-3</v>
      </c>
      <c r="D111" s="65" t="s">
        <v>142</v>
      </c>
      <c r="E111" s="65" t="s">
        <v>142</v>
      </c>
      <c r="F111" s="65" t="s">
        <v>142</v>
      </c>
      <c r="G111" s="65" t="s">
        <v>142</v>
      </c>
      <c r="H111" s="66"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c r="V111" s="36" t="s">
        <v>142</v>
      </c>
    </row>
    <row r="112" spans="1:22">
      <c r="A112" s="55" t="s">
        <v>88</v>
      </c>
      <c r="B112" s="42">
        <v>-1.17E-2</v>
      </c>
      <c r="C112" s="43">
        <v>-5.8999999999999999E-3</v>
      </c>
      <c r="D112" s="43">
        <v>-1.03E-2</v>
      </c>
      <c r="E112" s="65" t="s">
        <v>142</v>
      </c>
      <c r="F112" s="65" t="s">
        <v>142</v>
      </c>
      <c r="G112" s="65" t="s">
        <v>142</v>
      </c>
      <c r="H112" s="66" t="s">
        <v>142</v>
      </c>
      <c r="I112" s="36" t="s">
        <v>142</v>
      </c>
      <c r="J112" s="36" t="s">
        <v>142</v>
      </c>
      <c r="K112" s="36" t="s">
        <v>142</v>
      </c>
      <c r="L112" s="36" t="s">
        <v>142</v>
      </c>
      <c r="M112" s="36" t="s">
        <v>142</v>
      </c>
      <c r="N112" s="36" t="s">
        <v>142</v>
      </c>
      <c r="O112" s="36" t="s">
        <v>142</v>
      </c>
      <c r="P112" s="36" t="s">
        <v>142</v>
      </c>
      <c r="Q112" s="36" t="s">
        <v>142</v>
      </c>
      <c r="R112" s="36" t="s">
        <v>142</v>
      </c>
      <c r="S112" s="36" t="s">
        <v>142</v>
      </c>
      <c r="T112" s="36" t="s">
        <v>142</v>
      </c>
      <c r="U112" s="36" t="s">
        <v>142</v>
      </c>
      <c r="V112" s="36" t="s">
        <v>142</v>
      </c>
    </row>
    <row r="113" spans="1:22">
      <c r="A113" s="55" t="s">
        <v>89</v>
      </c>
      <c r="B113" s="42">
        <v>-6.9999999999999999E-4</v>
      </c>
      <c r="C113" s="43">
        <v>5.1000000000000004E-3</v>
      </c>
      <c r="D113" s="43">
        <v>6.9999999999999999E-4</v>
      </c>
      <c r="E113" s="43">
        <v>1.0999999999999999E-2</v>
      </c>
      <c r="F113" s="65" t="s">
        <v>142</v>
      </c>
      <c r="G113" s="65" t="s">
        <v>142</v>
      </c>
      <c r="H113" s="66" t="s">
        <v>142</v>
      </c>
      <c r="I113" s="36" t="s">
        <v>142</v>
      </c>
      <c r="J113" s="36" t="s">
        <v>142</v>
      </c>
      <c r="K113" s="36" t="s">
        <v>142</v>
      </c>
      <c r="L113" s="36" t="s">
        <v>142</v>
      </c>
      <c r="M113" s="36" t="s">
        <v>142</v>
      </c>
      <c r="N113" s="36" t="s">
        <v>142</v>
      </c>
      <c r="O113" s="36" t="s">
        <v>142</v>
      </c>
      <c r="P113" s="36" t="s">
        <v>142</v>
      </c>
      <c r="Q113" s="36" t="s">
        <v>142</v>
      </c>
      <c r="R113" s="36" t="s">
        <v>142</v>
      </c>
      <c r="S113" s="36" t="s">
        <v>142</v>
      </c>
      <c r="T113" s="36" t="s">
        <v>142</v>
      </c>
      <c r="U113" s="36" t="s">
        <v>142</v>
      </c>
      <c r="V113" s="36" t="s">
        <v>142</v>
      </c>
    </row>
    <row r="114" spans="1:22">
      <c r="A114" s="55" t="s">
        <v>90</v>
      </c>
      <c r="B114" s="42">
        <v>-1.1999999999999999E-3</v>
      </c>
      <c r="C114" s="43">
        <v>4.4999999999999997E-3</v>
      </c>
      <c r="D114" s="43">
        <v>1E-4</v>
      </c>
      <c r="E114" s="43">
        <v>1.04E-2</v>
      </c>
      <c r="F114" s="43">
        <v>-5.9999999999999995E-4</v>
      </c>
      <c r="G114" s="65" t="s">
        <v>142</v>
      </c>
      <c r="H114" s="66" t="s">
        <v>142</v>
      </c>
      <c r="I114" s="36" t="s">
        <v>142</v>
      </c>
      <c r="J114" s="36" t="s">
        <v>142</v>
      </c>
      <c r="K114" s="36" t="s">
        <v>142</v>
      </c>
      <c r="L114" s="36" t="s">
        <v>142</v>
      </c>
      <c r="M114" s="36" t="s">
        <v>142</v>
      </c>
      <c r="N114" s="36" t="s">
        <v>142</v>
      </c>
      <c r="O114" s="36" t="s">
        <v>142</v>
      </c>
      <c r="P114" s="36" t="s">
        <v>142</v>
      </c>
      <c r="Q114" s="36" t="s">
        <v>142</v>
      </c>
      <c r="R114" s="36" t="s">
        <v>142</v>
      </c>
      <c r="S114" s="36" t="s">
        <v>142</v>
      </c>
      <c r="T114" s="36" t="s">
        <v>142</v>
      </c>
      <c r="U114" s="36" t="s">
        <v>142</v>
      </c>
      <c r="V114" s="36" t="s">
        <v>142</v>
      </c>
    </row>
    <row r="115" spans="1:22">
      <c r="A115" s="55" t="s">
        <v>91</v>
      </c>
      <c r="B115" s="44">
        <v>1E-3</v>
      </c>
      <c r="C115" s="45">
        <v>6.7999999999999996E-3</v>
      </c>
      <c r="D115" s="45">
        <v>2.3999999999999998E-3</v>
      </c>
      <c r="E115" s="45">
        <v>1.2699999999999999E-2</v>
      </c>
      <c r="F115" s="45">
        <v>1.6999999999999999E-3</v>
      </c>
      <c r="G115" s="45">
        <v>2.3E-3</v>
      </c>
      <c r="H115" s="67" t="s">
        <v>142</v>
      </c>
      <c r="I115" s="36" t="s">
        <v>142</v>
      </c>
      <c r="J115" s="36" t="s">
        <v>142</v>
      </c>
      <c r="K115" s="36" t="s">
        <v>142</v>
      </c>
      <c r="L115" s="36" t="s">
        <v>142</v>
      </c>
      <c r="M115" s="36" t="s">
        <v>142</v>
      </c>
      <c r="N115" s="36" t="s">
        <v>142</v>
      </c>
      <c r="O115" s="36" t="s">
        <v>142</v>
      </c>
      <c r="P115" s="36" t="s">
        <v>142</v>
      </c>
      <c r="Q115" s="36" t="s">
        <v>142</v>
      </c>
      <c r="R115" s="36" t="s">
        <v>142</v>
      </c>
      <c r="S115" s="36" t="s">
        <v>142</v>
      </c>
      <c r="T115" s="36" t="s">
        <v>142</v>
      </c>
      <c r="U115" s="36" t="s">
        <v>142</v>
      </c>
      <c r="V115" s="36" t="s">
        <v>142</v>
      </c>
    </row>
    <row r="116" spans="1:22">
      <c r="A116" s="58" t="s">
        <v>92</v>
      </c>
      <c r="B116" s="46">
        <v>-3.2800000000000003E-2</v>
      </c>
      <c r="C116" s="47">
        <v>-2.7099999999999999E-2</v>
      </c>
      <c r="D116" s="47">
        <v>-3.15E-2</v>
      </c>
      <c r="E116" s="47">
        <v>-2.1100000000000001E-2</v>
      </c>
      <c r="F116" s="47">
        <v>-3.2099999999999997E-2</v>
      </c>
      <c r="G116" s="47">
        <v>-3.1600000000000003E-2</v>
      </c>
      <c r="H116" s="48">
        <v>-3.39E-2</v>
      </c>
      <c r="I116" s="62" t="s">
        <v>142</v>
      </c>
      <c r="J116" s="64" t="s">
        <v>142</v>
      </c>
      <c r="K116" s="36" t="s">
        <v>142</v>
      </c>
      <c r="L116" s="36" t="s">
        <v>142</v>
      </c>
      <c r="M116" s="36" t="s">
        <v>142</v>
      </c>
      <c r="N116" s="36" t="s">
        <v>142</v>
      </c>
      <c r="O116" s="36" t="s">
        <v>142</v>
      </c>
      <c r="P116" s="36" t="s">
        <v>142</v>
      </c>
      <c r="Q116" s="36" t="s">
        <v>142</v>
      </c>
      <c r="R116" s="36" t="s">
        <v>142</v>
      </c>
      <c r="S116" s="36" t="s">
        <v>142</v>
      </c>
      <c r="T116" s="36" t="s">
        <v>142</v>
      </c>
      <c r="U116" s="36" t="s">
        <v>142</v>
      </c>
      <c r="V116" s="36" t="s">
        <v>142</v>
      </c>
    </row>
    <row r="117" spans="1:22">
      <c r="A117" s="58" t="s">
        <v>93</v>
      </c>
      <c r="B117" s="49">
        <v>-2.7300000000000001E-2</v>
      </c>
      <c r="C117" s="50">
        <v>-2.1600000000000001E-2</v>
      </c>
      <c r="D117" s="50">
        <v>-2.5999999999999999E-2</v>
      </c>
      <c r="E117" s="50">
        <v>-1.5699999999999999E-2</v>
      </c>
      <c r="F117" s="50">
        <v>-2.6700000000000002E-2</v>
      </c>
      <c r="G117" s="50">
        <v>-2.6100000000000002E-2</v>
      </c>
      <c r="H117" s="51">
        <v>-2.8400000000000002E-2</v>
      </c>
      <c r="I117" s="42">
        <v>5.4999999999999997E-3</v>
      </c>
      <c r="J117" s="66" t="s">
        <v>142</v>
      </c>
      <c r="K117" s="36" t="s">
        <v>142</v>
      </c>
      <c r="L117" s="36" t="s">
        <v>142</v>
      </c>
      <c r="M117" s="36" t="s">
        <v>142</v>
      </c>
      <c r="N117" s="36" t="s">
        <v>142</v>
      </c>
      <c r="O117" s="36" t="s">
        <v>142</v>
      </c>
      <c r="P117" s="36" t="s">
        <v>142</v>
      </c>
      <c r="Q117" s="36" t="s">
        <v>142</v>
      </c>
      <c r="R117" s="36" t="s">
        <v>142</v>
      </c>
      <c r="S117" s="36" t="s">
        <v>142</v>
      </c>
      <c r="T117" s="36" t="s">
        <v>142</v>
      </c>
      <c r="U117" s="36" t="s">
        <v>142</v>
      </c>
      <c r="V117" s="36" t="s">
        <v>142</v>
      </c>
    </row>
    <row r="118" spans="1:22">
      <c r="A118" s="59" t="s">
        <v>111</v>
      </c>
      <c r="B118" s="46">
        <v>-5.1900000000000002E-2</v>
      </c>
      <c r="C118" s="47">
        <v>-4.6100000000000002E-2</v>
      </c>
      <c r="D118" s="47">
        <v>-5.0500000000000003E-2</v>
      </c>
      <c r="E118" s="47">
        <v>-4.02E-2</v>
      </c>
      <c r="F118" s="47">
        <v>-5.1200000000000002E-2</v>
      </c>
      <c r="G118" s="47">
        <v>-5.0599999999999999E-2</v>
      </c>
      <c r="H118" s="48">
        <v>-5.2900000000000003E-2</v>
      </c>
      <c r="I118" s="46">
        <v>-1.9E-2</v>
      </c>
      <c r="J118" s="48">
        <v>-2.4500000000000001E-2</v>
      </c>
      <c r="K118" s="62" t="s">
        <v>142</v>
      </c>
      <c r="L118" s="63" t="s">
        <v>142</v>
      </c>
      <c r="M118" s="63" t="s">
        <v>142</v>
      </c>
      <c r="N118" s="64" t="s">
        <v>142</v>
      </c>
      <c r="O118" s="36" t="s">
        <v>142</v>
      </c>
      <c r="P118" s="36" t="s">
        <v>142</v>
      </c>
      <c r="Q118" s="36" t="s">
        <v>142</v>
      </c>
      <c r="R118" s="36" t="s">
        <v>142</v>
      </c>
      <c r="S118" s="36" t="s">
        <v>142</v>
      </c>
      <c r="T118" s="36" t="s">
        <v>142</v>
      </c>
      <c r="U118" s="36" t="s">
        <v>142</v>
      </c>
      <c r="V118" s="36" t="s">
        <v>142</v>
      </c>
    </row>
    <row r="119" spans="1:22">
      <c r="A119" s="59" t="s">
        <v>112</v>
      </c>
      <c r="B119" s="49">
        <v>-4.9500000000000002E-2</v>
      </c>
      <c r="C119" s="50">
        <v>-4.3799999999999999E-2</v>
      </c>
      <c r="D119" s="50">
        <v>-4.82E-2</v>
      </c>
      <c r="E119" s="50">
        <v>-3.78E-2</v>
      </c>
      <c r="F119" s="50">
        <v>-4.8899999999999999E-2</v>
      </c>
      <c r="G119" s="50">
        <v>-4.8300000000000003E-2</v>
      </c>
      <c r="H119" s="51">
        <v>-5.0599999999999999E-2</v>
      </c>
      <c r="I119" s="49">
        <v>-1.67E-2</v>
      </c>
      <c r="J119" s="51">
        <v>-2.2200000000000001E-2</v>
      </c>
      <c r="K119" s="42">
        <v>2.3E-3</v>
      </c>
      <c r="L119" s="65" t="s">
        <v>142</v>
      </c>
      <c r="M119" s="65" t="s">
        <v>142</v>
      </c>
      <c r="N119" s="66" t="s">
        <v>142</v>
      </c>
      <c r="O119" s="36" t="s">
        <v>142</v>
      </c>
      <c r="P119" s="36" t="s">
        <v>142</v>
      </c>
      <c r="Q119" s="36" t="s">
        <v>142</v>
      </c>
      <c r="R119" s="36" t="s">
        <v>142</v>
      </c>
      <c r="S119" s="36" t="s">
        <v>142</v>
      </c>
      <c r="T119" s="36" t="s">
        <v>142</v>
      </c>
      <c r="U119" s="36" t="s">
        <v>142</v>
      </c>
      <c r="V119" s="36" t="s">
        <v>142</v>
      </c>
    </row>
    <row r="120" spans="1:22">
      <c r="A120" s="59" t="s">
        <v>113</v>
      </c>
      <c r="B120" s="49">
        <v>-5.2299999999999999E-2</v>
      </c>
      <c r="C120" s="50">
        <v>-4.6600000000000003E-2</v>
      </c>
      <c r="D120" s="50">
        <v>-5.0999999999999997E-2</v>
      </c>
      <c r="E120" s="50">
        <v>-4.0599999999999997E-2</v>
      </c>
      <c r="F120" s="50">
        <v>-5.16E-2</v>
      </c>
      <c r="G120" s="50">
        <v>-5.0999999999999997E-2</v>
      </c>
      <c r="H120" s="51">
        <v>-5.33E-2</v>
      </c>
      <c r="I120" s="49">
        <v>-1.95E-2</v>
      </c>
      <c r="J120" s="51">
        <v>-2.4899999999999999E-2</v>
      </c>
      <c r="K120" s="42">
        <v>-4.0000000000000002E-4</v>
      </c>
      <c r="L120" s="43">
        <v>-2.8E-3</v>
      </c>
      <c r="M120" s="65" t="s">
        <v>142</v>
      </c>
      <c r="N120" s="66" t="s">
        <v>142</v>
      </c>
      <c r="O120" s="36" t="s">
        <v>142</v>
      </c>
      <c r="P120" s="36" t="s">
        <v>142</v>
      </c>
      <c r="Q120" s="36" t="s">
        <v>142</v>
      </c>
      <c r="R120" s="36" t="s">
        <v>142</v>
      </c>
      <c r="S120" s="36" t="s">
        <v>142</v>
      </c>
      <c r="T120" s="36" t="s">
        <v>142</v>
      </c>
      <c r="U120" s="36" t="s">
        <v>142</v>
      </c>
      <c r="V120" s="36" t="s">
        <v>142</v>
      </c>
    </row>
    <row r="121" spans="1:22">
      <c r="A121" s="59" t="s">
        <v>128</v>
      </c>
      <c r="B121" s="49">
        <v>-5.1200000000000002E-2</v>
      </c>
      <c r="C121" s="50">
        <v>-4.5499999999999999E-2</v>
      </c>
      <c r="D121" s="50">
        <v>-4.99E-2</v>
      </c>
      <c r="E121" s="50">
        <v>-3.95E-2</v>
      </c>
      <c r="F121" s="50">
        <v>-5.0500000000000003E-2</v>
      </c>
      <c r="G121" s="50">
        <v>-0.05</v>
      </c>
      <c r="H121" s="51">
        <v>-5.2200000000000003E-2</v>
      </c>
      <c r="I121" s="49">
        <v>-1.84E-2</v>
      </c>
      <c r="J121" s="51">
        <v>-2.3900000000000001E-2</v>
      </c>
      <c r="K121" s="42">
        <v>6.9999999999999999E-4</v>
      </c>
      <c r="L121" s="43">
        <v>-1.6999999999999999E-3</v>
      </c>
      <c r="M121" s="43">
        <v>1.1000000000000001E-3</v>
      </c>
      <c r="N121" s="66" t="s">
        <v>142</v>
      </c>
      <c r="O121" s="36" t="s">
        <v>142</v>
      </c>
      <c r="P121" s="36" t="s">
        <v>142</v>
      </c>
      <c r="Q121" s="36" t="s">
        <v>142</v>
      </c>
      <c r="R121" s="36" t="s">
        <v>142</v>
      </c>
      <c r="S121" s="36" t="s">
        <v>142</v>
      </c>
      <c r="T121" s="36" t="s">
        <v>142</v>
      </c>
      <c r="U121" s="36" t="s">
        <v>142</v>
      </c>
      <c r="V121" s="36" t="s">
        <v>142</v>
      </c>
    </row>
    <row r="122" spans="1:22">
      <c r="A122" s="60" t="s">
        <v>114</v>
      </c>
      <c r="B122" s="46">
        <v>-3.61E-2</v>
      </c>
      <c r="C122" s="47">
        <v>-3.04E-2</v>
      </c>
      <c r="D122" s="47">
        <v>-3.4799999999999998E-2</v>
      </c>
      <c r="E122" s="47">
        <v>-2.4400000000000002E-2</v>
      </c>
      <c r="F122" s="47">
        <v>-3.5400000000000001E-2</v>
      </c>
      <c r="G122" s="47">
        <v>-3.4799999999999998E-2</v>
      </c>
      <c r="H122" s="48">
        <v>-3.7100000000000001E-2</v>
      </c>
      <c r="I122" s="46">
        <v>-3.3E-3</v>
      </c>
      <c r="J122" s="48">
        <v>-8.8000000000000005E-3</v>
      </c>
      <c r="K122" s="46">
        <v>1.5800000000000002E-2</v>
      </c>
      <c r="L122" s="47">
        <v>1.34E-2</v>
      </c>
      <c r="M122" s="47">
        <v>1.6199999999999999E-2</v>
      </c>
      <c r="N122" s="48">
        <v>1.5100000000000001E-2</v>
      </c>
      <c r="O122" s="62" t="s">
        <v>142</v>
      </c>
      <c r="P122" s="63" t="s">
        <v>142</v>
      </c>
      <c r="Q122" s="63" t="s">
        <v>142</v>
      </c>
      <c r="R122" s="64" t="s">
        <v>142</v>
      </c>
      <c r="S122" s="36" t="s">
        <v>142</v>
      </c>
      <c r="T122" s="36" t="s">
        <v>142</v>
      </c>
      <c r="U122" s="36" t="s">
        <v>142</v>
      </c>
      <c r="V122" s="36" t="s">
        <v>142</v>
      </c>
    </row>
    <row r="123" spans="1:22">
      <c r="A123" s="60" t="s">
        <v>115</v>
      </c>
      <c r="B123" s="49">
        <v>-4.3400000000000001E-2</v>
      </c>
      <c r="C123" s="50">
        <v>-3.7699999999999997E-2</v>
      </c>
      <c r="D123" s="50">
        <v>-4.2000000000000003E-2</v>
      </c>
      <c r="E123" s="50">
        <v>-3.1699999999999999E-2</v>
      </c>
      <c r="F123" s="50">
        <v>-4.2700000000000002E-2</v>
      </c>
      <c r="G123" s="50">
        <v>-4.2099999999999999E-2</v>
      </c>
      <c r="H123" s="51">
        <v>-4.4400000000000002E-2</v>
      </c>
      <c r="I123" s="49">
        <v>-1.06E-2</v>
      </c>
      <c r="J123" s="51">
        <v>-1.6E-2</v>
      </c>
      <c r="K123" s="49">
        <v>8.5000000000000006E-3</v>
      </c>
      <c r="L123" s="50">
        <v>6.1000000000000004E-3</v>
      </c>
      <c r="M123" s="50">
        <v>8.8999999999999999E-3</v>
      </c>
      <c r="N123" s="51">
        <v>7.7999999999999996E-3</v>
      </c>
      <c r="O123" s="42">
        <v>-7.3000000000000001E-3</v>
      </c>
      <c r="P123" s="65" t="s">
        <v>142</v>
      </c>
      <c r="Q123" s="65" t="s">
        <v>142</v>
      </c>
      <c r="R123" s="66" t="s">
        <v>142</v>
      </c>
      <c r="S123" s="36" t="s">
        <v>142</v>
      </c>
      <c r="T123" s="36" t="s">
        <v>142</v>
      </c>
      <c r="U123" s="36" t="s">
        <v>142</v>
      </c>
      <c r="V123" s="36" t="s">
        <v>142</v>
      </c>
    </row>
    <row r="124" spans="1:22">
      <c r="A124" s="60" t="s">
        <v>116</v>
      </c>
      <c r="B124" s="49">
        <v>-3.8199999999999998E-2</v>
      </c>
      <c r="C124" s="50">
        <v>-3.2500000000000001E-2</v>
      </c>
      <c r="D124" s="50">
        <v>-3.6900000000000002E-2</v>
      </c>
      <c r="E124" s="50">
        <v>-2.6499999999999999E-2</v>
      </c>
      <c r="F124" s="50">
        <v>-3.7499999999999999E-2</v>
      </c>
      <c r="G124" s="50">
        <v>-3.6999999999999998E-2</v>
      </c>
      <c r="H124" s="51">
        <v>-3.9199999999999999E-2</v>
      </c>
      <c r="I124" s="49">
        <v>-5.4000000000000003E-3</v>
      </c>
      <c r="J124" s="51">
        <v>-1.09E-2</v>
      </c>
      <c r="K124" s="49">
        <v>1.37E-2</v>
      </c>
      <c r="L124" s="50">
        <v>1.1299999999999999E-2</v>
      </c>
      <c r="M124" s="50">
        <v>1.41E-2</v>
      </c>
      <c r="N124" s="51">
        <v>1.2999999999999999E-2</v>
      </c>
      <c r="O124" s="42">
        <v>-2.0999999999999999E-3</v>
      </c>
      <c r="P124" s="43">
        <v>5.1999999999999998E-3</v>
      </c>
      <c r="Q124" s="65" t="s">
        <v>142</v>
      </c>
      <c r="R124" s="66" t="s">
        <v>142</v>
      </c>
      <c r="S124" s="36" t="s">
        <v>142</v>
      </c>
      <c r="T124" s="36" t="s">
        <v>142</v>
      </c>
      <c r="U124" s="36" t="s">
        <v>142</v>
      </c>
      <c r="V124" s="36" t="s">
        <v>142</v>
      </c>
    </row>
    <row r="125" spans="1:22">
      <c r="A125" s="60" t="s">
        <v>117</v>
      </c>
      <c r="B125" s="49">
        <v>-3.7100000000000001E-2</v>
      </c>
      <c r="C125" s="50">
        <v>-3.1399999999999997E-2</v>
      </c>
      <c r="D125" s="50">
        <v>-3.5799999999999998E-2</v>
      </c>
      <c r="E125" s="50">
        <v>-2.5399999999999999E-2</v>
      </c>
      <c r="F125" s="50">
        <v>-3.6400000000000002E-2</v>
      </c>
      <c r="G125" s="50">
        <v>-3.5900000000000001E-2</v>
      </c>
      <c r="H125" s="51">
        <v>-3.8100000000000002E-2</v>
      </c>
      <c r="I125" s="49">
        <v>-4.3E-3</v>
      </c>
      <c r="J125" s="51">
        <v>-9.7999999999999997E-3</v>
      </c>
      <c r="K125" s="49">
        <v>1.4800000000000001E-2</v>
      </c>
      <c r="L125" s="50">
        <v>1.24E-2</v>
      </c>
      <c r="M125" s="50">
        <v>1.52E-2</v>
      </c>
      <c r="N125" s="51">
        <v>1.41E-2</v>
      </c>
      <c r="O125" s="42">
        <v>-1E-3</v>
      </c>
      <c r="P125" s="43">
        <v>6.3E-3</v>
      </c>
      <c r="Q125" s="43">
        <v>1.1000000000000001E-3</v>
      </c>
      <c r="R125" s="66" t="s">
        <v>142</v>
      </c>
      <c r="S125" s="36" t="s">
        <v>142</v>
      </c>
      <c r="T125" s="36" t="s">
        <v>142</v>
      </c>
      <c r="U125" s="36" t="s">
        <v>142</v>
      </c>
      <c r="V125" s="36" t="s">
        <v>142</v>
      </c>
    </row>
    <row r="126" spans="1:22">
      <c r="A126" s="61" t="s">
        <v>106</v>
      </c>
      <c r="B126" s="46">
        <v>-8.6E-3</v>
      </c>
      <c r="C126" s="47">
        <v>-2.8E-3</v>
      </c>
      <c r="D126" s="47">
        <v>-7.1999999999999998E-3</v>
      </c>
      <c r="E126" s="47">
        <v>3.0999999999999999E-3</v>
      </c>
      <c r="F126" s="47">
        <v>-7.9000000000000008E-3</v>
      </c>
      <c r="G126" s="47">
        <v>-7.3000000000000001E-3</v>
      </c>
      <c r="H126" s="48">
        <v>-9.5999999999999992E-3</v>
      </c>
      <c r="I126" s="46">
        <v>2.4299999999999999E-2</v>
      </c>
      <c r="J126" s="48">
        <v>1.8800000000000001E-2</v>
      </c>
      <c r="K126" s="46">
        <v>4.3299999999999998E-2</v>
      </c>
      <c r="L126" s="47">
        <v>4.1000000000000002E-2</v>
      </c>
      <c r="M126" s="47">
        <v>4.3700000000000003E-2</v>
      </c>
      <c r="N126" s="48">
        <v>4.2700000000000002E-2</v>
      </c>
      <c r="O126" s="46">
        <v>2.75E-2</v>
      </c>
      <c r="P126" s="47">
        <v>3.4799999999999998E-2</v>
      </c>
      <c r="Q126" s="47">
        <v>2.9600000000000001E-2</v>
      </c>
      <c r="R126" s="48">
        <v>2.86E-2</v>
      </c>
      <c r="S126" s="62" t="s">
        <v>142</v>
      </c>
      <c r="T126" s="63" t="s">
        <v>142</v>
      </c>
      <c r="U126" s="63" t="s">
        <v>142</v>
      </c>
      <c r="V126" s="64" t="s">
        <v>142</v>
      </c>
    </row>
    <row r="127" spans="1:22">
      <c r="A127" s="61" t="s">
        <v>107</v>
      </c>
      <c r="B127" s="49">
        <v>-7.9000000000000008E-3</v>
      </c>
      <c r="C127" s="50">
        <v>-2.2000000000000001E-3</v>
      </c>
      <c r="D127" s="50">
        <v>-6.6E-3</v>
      </c>
      <c r="E127" s="50">
        <v>3.8E-3</v>
      </c>
      <c r="F127" s="50">
        <v>-7.1999999999999998E-3</v>
      </c>
      <c r="G127" s="50">
        <v>-6.7000000000000002E-3</v>
      </c>
      <c r="H127" s="51">
        <v>-8.8999999999999999E-3</v>
      </c>
      <c r="I127" s="49">
        <v>2.4899999999999999E-2</v>
      </c>
      <c r="J127" s="51">
        <v>1.9400000000000001E-2</v>
      </c>
      <c r="K127" s="49">
        <v>4.3999999999999997E-2</v>
      </c>
      <c r="L127" s="50">
        <v>4.1599999999999998E-2</v>
      </c>
      <c r="M127" s="50">
        <v>4.4400000000000002E-2</v>
      </c>
      <c r="N127" s="51">
        <v>4.3299999999999998E-2</v>
      </c>
      <c r="O127" s="49">
        <v>2.8199999999999999E-2</v>
      </c>
      <c r="P127" s="50">
        <v>3.5499999999999997E-2</v>
      </c>
      <c r="Q127" s="50">
        <v>3.0300000000000001E-2</v>
      </c>
      <c r="R127" s="51">
        <v>2.92E-2</v>
      </c>
      <c r="S127" s="42">
        <v>5.9999999999999995E-4</v>
      </c>
      <c r="T127" s="65" t="s">
        <v>142</v>
      </c>
      <c r="U127" s="65" t="s">
        <v>142</v>
      </c>
      <c r="V127" s="66" t="s">
        <v>142</v>
      </c>
    </row>
    <row r="128" spans="1:22">
      <c r="A128" s="61" t="s">
        <v>108</v>
      </c>
      <c r="B128" s="49">
        <v>-9.2999999999999992E-3</v>
      </c>
      <c r="C128" s="50">
        <v>-3.5999999999999999E-3</v>
      </c>
      <c r="D128" s="50">
        <v>-8.0000000000000002E-3</v>
      </c>
      <c r="E128" s="50">
        <v>2.3E-3</v>
      </c>
      <c r="F128" s="50">
        <v>-8.6999999999999994E-3</v>
      </c>
      <c r="G128" s="50">
        <v>-8.0999999999999996E-3</v>
      </c>
      <c r="H128" s="51">
        <v>-1.04E-2</v>
      </c>
      <c r="I128" s="49">
        <v>2.35E-2</v>
      </c>
      <c r="J128" s="51">
        <v>1.7999999999999999E-2</v>
      </c>
      <c r="K128" s="49">
        <v>4.2500000000000003E-2</v>
      </c>
      <c r="L128" s="50">
        <v>4.02E-2</v>
      </c>
      <c r="M128" s="50">
        <v>4.2999999999999997E-2</v>
      </c>
      <c r="N128" s="51">
        <v>4.19E-2</v>
      </c>
      <c r="O128" s="49">
        <v>2.6800000000000001E-2</v>
      </c>
      <c r="P128" s="50">
        <v>3.4000000000000002E-2</v>
      </c>
      <c r="Q128" s="50">
        <v>2.8899999999999999E-2</v>
      </c>
      <c r="R128" s="51">
        <v>2.7799999999999998E-2</v>
      </c>
      <c r="S128" s="42">
        <v>-8.0000000000000004E-4</v>
      </c>
      <c r="T128" s="43">
        <v>-1.4E-3</v>
      </c>
      <c r="U128" s="65" t="s">
        <v>142</v>
      </c>
      <c r="V128" s="66" t="s">
        <v>142</v>
      </c>
    </row>
    <row r="129" spans="1:22">
      <c r="A129" s="61" t="s">
        <v>109</v>
      </c>
      <c r="B129" s="52">
        <v>-1.4800000000000001E-2</v>
      </c>
      <c r="C129" s="53">
        <v>-9.1000000000000004E-3</v>
      </c>
      <c r="D129" s="53">
        <v>-1.35E-2</v>
      </c>
      <c r="E129" s="53">
        <v>-3.0999999999999999E-3</v>
      </c>
      <c r="F129" s="53">
        <v>-1.41E-2</v>
      </c>
      <c r="G129" s="53">
        <v>-1.3599999999999999E-2</v>
      </c>
      <c r="H129" s="54">
        <v>-1.5900000000000001E-2</v>
      </c>
      <c r="I129" s="52">
        <v>1.7999999999999999E-2</v>
      </c>
      <c r="J129" s="54">
        <v>1.2500000000000001E-2</v>
      </c>
      <c r="K129" s="52">
        <v>3.6999999999999998E-2</v>
      </c>
      <c r="L129" s="53">
        <v>3.4700000000000002E-2</v>
      </c>
      <c r="M129" s="53">
        <v>3.7499999999999999E-2</v>
      </c>
      <c r="N129" s="54">
        <v>3.6400000000000002E-2</v>
      </c>
      <c r="O129" s="52">
        <v>2.1299999999999999E-2</v>
      </c>
      <c r="P129" s="53">
        <v>2.86E-2</v>
      </c>
      <c r="Q129" s="53">
        <v>2.3400000000000001E-2</v>
      </c>
      <c r="R129" s="54">
        <v>2.23E-2</v>
      </c>
      <c r="S129" s="44">
        <v>-6.3E-3</v>
      </c>
      <c r="T129" s="45">
        <v>-6.8999999999999999E-3</v>
      </c>
      <c r="U129" s="45">
        <v>-5.4999999999999997E-3</v>
      </c>
      <c r="V129" s="67" t="s">
        <v>142</v>
      </c>
    </row>
    <row r="132" spans="1:22">
      <c r="A132" t="s">
        <v>133</v>
      </c>
    </row>
    <row r="133" spans="1:22">
      <c r="A133" s="57" t="s">
        <v>142</v>
      </c>
      <c r="B133" s="37" t="s">
        <v>85</v>
      </c>
      <c r="C133" s="37" t="s">
        <v>86</v>
      </c>
      <c r="D133" s="37" t="s">
        <v>87</v>
      </c>
      <c r="E133" s="37" t="s">
        <v>88</v>
      </c>
      <c r="F133" s="37" t="s">
        <v>89</v>
      </c>
      <c r="G133" s="37" t="s">
        <v>90</v>
      </c>
      <c r="H133" s="37" t="s">
        <v>91</v>
      </c>
      <c r="I133" s="38" t="s">
        <v>92</v>
      </c>
      <c r="J133" s="38" t="s">
        <v>93</v>
      </c>
      <c r="K133" s="39" t="s">
        <v>111</v>
      </c>
      <c r="L133" s="39" t="s">
        <v>112</v>
      </c>
      <c r="M133" s="39" t="s">
        <v>113</v>
      </c>
      <c r="N133" s="39" t="s">
        <v>128</v>
      </c>
      <c r="O133" s="40" t="s">
        <v>114</v>
      </c>
      <c r="P133" s="40" t="s">
        <v>115</v>
      </c>
      <c r="Q133" s="40" t="s">
        <v>116</v>
      </c>
      <c r="R133" s="40" t="s">
        <v>117</v>
      </c>
      <c r="S133" s="41" t="s">
        <v>106</v>
      </c>
      <c r="T133" s="41" t="s">
        <v>107</v>
      </c>
      <c r="U133" s="41" t="s">
        <v>108</v>
      </c>
      <c r="V133" s="41" t="s">
        <v>109</v>
      </c>
    </row>
    <row r="134" spans="1:22">
      <c r="A134" s="55" t="s">
        <v>85</v>
      </c>
      <c r="B134" s="62" t="s">
        <v>142</v>
      </c>
      <c r="C134" s="63" t="s">
        <v>142</v>
      </c>
      <c r="D134" s="63" t="s">
        <v>142</v>
      </c>
      <c r="E134" s="63" t="s">
        <v>142</v>
      </c>
      <c r="F134" s="63" t="s">
        <v>142</v>
      </c>
      <c r="G134" s="63" t="s">
        <v>142</v>
      </c>
      <c r="H134" s="64"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c r="V134" s="36" t="s">
        <v>142</v>
      </c>
    </row>
    <row r="135" spans="1:22">
      <c r="A135" s="55" t="s">
        <v>86</v>
      </c>
      <c r="B135" s="42">
        <v>-8.3999999999999995E-3</v>
      </c>
      <c r="C135" s="65" t="s">
        <v>142</v>
      </c>
      <c r="D135" s="65" t="s">
        <v>142</v>
      </c>
      <c r="E135" s="65" t="s">
        <v>142</v>
      </c>
      <c r="F135" s="65" t="s">
        <v>142</v>
      </c>
      <c r="G135" s="65" t="s">
        <v>142</v>
      </c>
      <c r="H135" s="66"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c r="V135" s="36" t="s">
        <v>142</v>
      </c>
    </row>
    <row r="136" spans="1:22">
      <c r="A136" s="55" t="s">
        <v>87</v>
      </c>
      <c r="B136" s="42">
        <v>-2.0999999999999999E-3</v>
      </c>
      <c r="C136" s="43">
        <v>6.4000000000000003E-3</v>
      </c>
      <c r="D136" s="65" t="s">
        <v>142</v>
      </c>
      <c r="E136" s="65" t="s">
        <v>142</v>
      </c>
      <c r="F136" s="65" t="s">
        <v>142</v>
      </c>
      <c r="G136" s="65" t="s">
        <v>142</v>
      </c>
      <c r="H136" s="66" t="s">
        <v>142</v>
      </c>
      <c r="I136" s="36" t="s">
        <v>142</v>
      </c>
      <c r="J136" s="36" t="s">
        <v>142</v>
      </c>
      <c r="K136" s="36" t="s">
        <v>142</v>
      </c>
      <c r="L136" s="36" t="s">
        <v>142</v>
      </c>
      <c r="M136" s="36" t="s">
        <v>142</v>
      </c>
      <c r="N136" s="36" t="s">
        <v>142</v>
      </c>
      <c r="O136" s="36" t="s">
        <v>142</v>
      </c>
      <c r="P136" s="36" t="s">
        <v>142</v>
      </c>
      <c r="Q136" s="36" t="s">
        <v>142</v>
      </c>
      <c r="R136" s="36" t="s">
        <v>142</v>
      </c>
      <c r="S136" s="36" t="s">
        <v>142</v>
      </c>
      <c r="T136" s="36" t="s">
        <v>142</v>
      </c>
      <c r="U136" s="36" t="s">
        <v>142</v>
      </c>
      <c r="V136" s="36" t="s">
        <v>142</v>
      </c>
    </row>
    <row r="137" spans="1:22">
      <c r="A137" s="55" t="s">
        <v>88</v>
      </c>
      <c r="B137" s="42">
        <v>-1.72E-2</v>
      </c>
      <c r="C137" s="43">
        <v>-8.8000000000000005E-3</v>
      </c>
      <c r="D137" s="43">
        <v>-1.52E-2</v>
      </c>
      <c r="E137" s="65" t="s">
        <v>142</v>
      </c>
      <c r="F137" s="65" t="s">
        <v>142</v>
      </c>
      <c r="G137" s="65" t="s">
        <v>142</v>
      </c>
      <c r="H137" s="66" t="s">
        <v>142</v>
      </c>
      <c r="I137" s="36" t="s">
        <v>142</v>
      </c>
      <c r="J137" s="36" t="s">
        <v>142</v>
      </c>
      <c r="K137" s="36" t="s">
        <v>142</v>
      </c>
      <c r="L137" s="36" t="s">
        <v>142</v>
      </c>
      <c r="M137" s="36" t="s">
        <v>142</v>
      </c>
      <c r="N137" s="36" t="s">
        <v>142</v>
      </c>
      <c r="O137" s="36" t="s">
        <v>142</v>
      </c>
      <c r="P137" s="36" t="s">
        <v>142</v>
      </c>
      <c r="Q137" s="36" t="s">
        <v>142</v>
      </c>
      <c r="R137" s="36" t="s">
        <v>142</v>
      </c>
      <c r="S137" s="36" t="s">
        <v>142</v>
      </c>
      <c r="T137" s="36" t="s">
        <v>142</v>
      </c>
      <c r="U137" s="36" t="s">
        <v>142</v>
      </c>
      <c r="V137" s="36" t="s">
        <v>142</v>
      </c>
    </row>
    <row r="138" spans="1:22">
      <c r="A138" s="55" t="s">
        <v>89</v>
      </c>
      <c r="B138" s="42">
        <v>-1.1000000000000001E-3</v>
      </c>
      <c r="C138" s="43">
        <v>7.4000000000000003E-3</v>
      </c>
      <c r="D138" s="43">
        <v>1E-3</v>
      </c>
      <c r="E138" s="43">
        <v>1.6199999999999999E-2</v>
      </c>
      <c r="F138" s="65" t="s">
        <v>142</v>
      </c>
      <c r="G138" s="65" t="s">
        <v>142</v>
      </c>
      <c r="H138" s="66" t="s">
        <v>142</v>
      </c>
      <c r="I138" s="36" t="s">
        <v>142</v>
      </c>
      <c r="J138" s="36" t="s">
        <v>142</v>
      </c>
      <c r="K138" s="36" t="s">
        <v>142</v>
      </c>
      <c r="L138" s="36" t="s">
        <v>142</v>
      </c>
      <c r="M138" s="36" t="s">
        <v>142</v>
      </c>
      <c r="N138" s="36" t="s">
        <v>142</v>
      </c>
      <c r="O138" s="36" t="s">
        <v>142</v>
      </c>
      <c r="P138" s="36" t="s">
        <v>142</v>
      </c>
      <c r="Q138" s="36" t="s">
        <v>142</v>
      </c>
      <c r="R138" s="36" t="s">
        <v>142</v>
      </c>
      <c r="S138" s="36" t="s">
        <v>142</v>
      </c>
      <c r="T138" s="36" t="s">
        <v>142</v>
      </c>
      <c r="U138" s="36" t="s">
        <v>142</v>
      </c>
      <c r="V138" s="36" t="s">
        <v>142</v>
      </c>
    </row>
    <row r="139" spans="1:22">
      <c r="A139" s="55" t="s">
        <v>90</v>
      </c>
      <c r="B139" s="42">
        <v>-1.9E-3</v>
      </c>
      <c r="C139" s="43">
        <v>6.4999999999999997E-3</v>
      </c>
      <c r="D139" s="43">
        <v>1E-4</v>
      </c>
      <c r="E139" s="43">
        <v>1.5299999999999999E-2</v>
      </c>
      <c r="F139" s="43">
        <v>-8.9999999999999998E-4</v>
      </c>
      <c r="G139" s="65" t="s">
        <v>142</v>
      </c>
      <c r="H139" s="66" t="s">
        <v>142</v>
      </c>
      <c r="I139" s="36" t="s">
        <v>142</v>
      </c>
      <c r="J139" s="36" t="s">
        <v>142</v>
      </c>
      <c r="K139" s="36" t="s">
        <v>142</v>
      </c>
      <c r="L139" s="36" t="s">
        <v>142</v>
      </c>
      <c r="M139" s="36" t="s">
        <v>142</v>
      </c>
      <c r="N139" s="36" t="s">
        <v>142</v>
      </c>
      <c r="O139" s="36" t="s">
        <v>142</v>
      </c>
      <c r="P139" s="36" t="s">
        <v>142</v>
      </c>
      <c r="Q139" s="36" t="s">
        <v>142</v>
      </c>
      <c r="R139" s="36" t="s">
        <v>142</v>
      </c>
      <c r="S139" s="36" t="s">
        <v>142</v>
      </c>
      <c r="T139" s="36" t="s">
        <v>142</v>
      </c>
      <c r="U139" s="36" t="s">
        <v>142</v>
      </c>
      <c r="V139" s="36" t="s">
        <v>142</v>
      </c>
    </row>
    <row r="140" spans="1:22">
      <c r="A140" s="55" t="s">
        <v>91</v>
      </c>
      <c r="B140" s="44">
        <v>8.9999999999999998E-4</v>
      </c>
      <c r="C140" s="45">
        <v>9.2999999999999992E-3</v>
      </c>
      <c r="D140" s="45">
        <v>3.0000000000000001E-3</v>
      </c>
      <c r="E140" s="45">
        <v>1.8100000000000002E-2</v>
      </c>
      <c r="F140" s="45">
        <v>2E-3</v>
      </c>
      <c r="G140" s="45">
        <v>2.8E-3</v>
      </c>
      <c r="H140" s="67" t="s">
        <v>142</v>
      </c>
      <c r="I140" s="36" t="s">
        <v>142</v>
      </c>
      <c r="J140" s="36" t="s">
        <v>142</v>
      </c>
      <c r="K140" s="36" t="s">
        <v>142</v>
      </c>
      <c r="L140" s="36" t="s">
        <v>142</v>
      </c>
      <c r="M140" s="36" t="s">
        <v>142</v>
      </c>
      <c r="N140" s="36" t="s">
        <v>142</v>
      </c>
      <c r="O140" s="36" t="s">
        <v>142</v>
      </c>
      <c r="P140" s="36" t="s">
        <v>142</v>
      </c>
      <c r="Q140" s="36" t="s">
        <v>142</v>
      </c>
      <c r="R140" s="36" t="s">
        <v>142</v>
      </c>
      <c r="S140" s="36" t="s">
        <v>142</v>
      </c>
      <c r="T140" s="36" t="s">
        <v>142</v>
      </c>
      <c r="U140" s="36" t="s">
        <v>142</v>
      </c>
      <c r="V140" s="36" t="s">
        <v>142</v>
      </c>
    </row>
    <row r="141" spans="1:22">
      <c r="A141" s="58" t="s">
        <v>92</v>
      </c>
      <c r="B141" s="46">
        <v>-3.49E-2</v>
      </c>
      <c r="C141" s="47">
        <v>-2.6499999999999999E-2</v>
      </c>
      <c r="D141" s="47">
        <v>-3.2899999999999999E-2</v>
      </c>
      <c r="E141" s="47">
        <v>-1.77E-2</v>
      </c>
      <c r="F141" s="47">
        <v>-3.39E-2</v>
      </c>
      <c r="G141" s="47">
        <v>-3.3000000000000002E-2</v>
      </c>
      <c r="H141" s="48">
        <v>-3.5799999999999998E-2</v>
      </c>
      <c r="I141" s="62" t="s">
        <v>142</v>
      </c>
      <c r="J141" s="64" t="s">
        <v>142</v>
      </c>
      <c r="K141" s="36" t="s">
        <v>142</v>
      </c>
      <c r="L141" s="36" t="s">
        <v>142</v>
      </c>
      <c r="M141" s="36" t="s">
        <v>142</v>
      </c>
      <c r="N141" s="36" t="s">
        <v>142</v>
      </c>
      <c r="O141" s="36" t="s">
        <v>142</v>
      </c>
      <c r="P141" s="36" t="s">
        <v>142</v>
      </c>
      <c r="Q141" s="36" t="s">
        <v>142</v>
      </c>
      <c r="R141" s="36" t="s">
        <v>142</v>
      </c>
      <c r="S141" s="36" t="s">
        <v>142</v>
      </c>
      <c r="T141" s="36" t="s">
        <v>142</v>
      </c>
      <c r="U141" s="36" t="s">
        <v>142</v>
      </c>
      <c r="V141" s="36" t="s">
        <v>142</v>
      </c>
    </row>
    <row r="142" spans="1:22">
      <c r="A142" s="58" t="s">
        <v>93</v>
      </c>
      <c r="B142" s="49">
        <v>-2.7199999999999998E-2</v>
      </c>
      <c r="C142" s="50">
        <v>-1.8800000000000001E-2</v>
      </c>
      <c r="D142" s="50">
        <v>-2.5100000000000001E-2</v>
      </c>
      <c r="E142" s="50">
        <v>-0.01</v>
      </c>
      <c r="F142" s="50">
        <v>-2.6100000000000002E-2</v>
      </c>
      <c r="G142" s="50">
        <v>-2.53E-2</v>
      </c>
      <c r="H142" s="51">
        <v>-2.81E-2</v>
      </c>
      <c r="I142" s="42">
        <v>7.7000000000000002E-3</v>
      </c>
      <c r="J142" s="66" t="s">
        <v>142</v>
      </c>
      <c r="K142" s="36" t="s">
        <v>142</v>
      </c>
      <c r="L142" s="36" t="s">
        <v>142</v>
      </c>
      <c r="M142" s="36" t="s">
        <v>142</v>
      </c>
      <c r="N142" s="36" t="s">
        <v>142</v>
      </c>
      <c r="O142" s="36" t="s">
        <v>142</v>
      </c>
      <c r="P142" s="36" t="s">
        <v>142</v>
      </c>
      <c r="Q142" s="36" t="s">
        <v>142</v>
      </c>
      <c r="R142" s="36" t="s">
        <v>142</v>
      </c>
      <c r="S142" s="36" t="s">
        <v>142</v>
      </c>
      <c r="T142" s="36" t="s">
        <v>142</v>
      </c>
      <c r="U142" s="36" t="s">
        <v>142</v>
      </c>
      <c r="V142" s="36" t="s">
        <v>142</v>
      </c>
    </row>
    <row r="143" spans="1:22">
      <c r="A143" s="59" t="s">
        <v>111</v>
      </c>
      <c r="B143" s="46">
        <v>-0.15890000000000001</v>
      </c>
      <c r="C143" s="47">
        <v>-0.15049999999999999</v>
      </c>
      <c r="D143" s="47">
        <v>-0.15679999999999999</v>
      </c>
      <c r="E143" s="47">
        <v>-0.14169999999999999</v>
      </c>
      <c r="F143" s="47">
        <v>-0.1578</v>
      </c>
      <c r="G143" s="47">
        <v>-0.157</v>
      </c>
      <c r="H143" s="48">
        <v>-0.1598</v>
      </c>
      <c r="I143" s="46">
        <v>-0.124</v>
      </c>
      <c r="J143" s="48">
        <v>-0.13170000000000001</v>
      </c>
      <c r="K143" s="62" t="s">
        <v>142</v>
      </c>
      <c r="L143" s="63" t="s">
        <v>142</v>
      </c>
      <c r="M143" s="63" t="s">
        <v>142</v>
      </c>
      <c r="N143" s="64" t="s">
        <v>142</v>
      </c>
      <c r="O143" s="36" t="s">
        <v>142</v>
      </c>
      <c r="P143" s="36" t="s">
        <v>142</v>
      </c>
      <c r="Q143" s="36" t="s">
        <v>142</v>
      </c>
      <c r="R143" s="36" t="s">
        <v>142</v>
      </c>
      <c r="S143" s="36" t="s">
        <v>142</v>
      </c>
      <c r="T143" s="36" t="s">
        <v>142</v>
      </c>
      <c r="U143" s="36" t="s">
        <v>142</v>
      </c>
      <c r="V143" s="36" t="s">
        <v>142</v>
      </c>
    </row>
    <row r="144" spans="1:22">
      <c r="A144" s="59" t="s">
        <v>112</v>
      </c>
      <c r="B144" s="49">
        <v>-0.1512</v>
      </c>
      <c r="C144" s="50">
        <v>-0.14280000000000001</v>
      </c>
      <c r="D144" s="50">
        <v>-0.14910000000000001</v>
      </c>
      <c r="E144" s="50">
        <v>-0.13400000000000001</v>
      </c>
      <c r="F144" s="50">
        <v>-0.15010000000000001</v>
      </c>
      <c r="G144" s="50">
        <v>-0.1492</v>
      </c>
      <c r="H144" s="51">
        <v>-0.15210000000000001</v>
      </c>
      <c r="I144" s="49">
        <v>-0.1162</v>
      </c>
      <c r="J144" s="51">
        <v>-0.124</v>
      </c>
      <c r="K144" s="42">
        <v>7.7000000000000002E-3</v>
      </c>
      <c r="L144" s="65" t="s">
        <v>142</v>
      </c>
      <c r="M144" s="65" t="s">
        <v>142</v>
      </c>
      <c r="N144" s="66" t="s">
        <v>142</v>
      </c>
      <c r="O144" s="36" t="s">
        <v>142</v>
      </c>
      <c r="P144" s="36" t="s">
        <v>142</v>
      </c>
      <c r="Q144" s="36" t="s">
        <v>142</v>
      </c>
      <c r="R144" s="36" t="s">
        <v>142</v>
      </c>
      <c r="S144" s="36" t="s">
        <v>142</v>
      </c>
      <c r="T144" s="36" t="s">
        <v>142</v>
      </c>
      <c r="U144" s="36" t="s">
        <v>142</v>
      </c>
      <c r="V144" s="36" t="s">
        <v>142</v>
      </c>
    </row>
    <row r="145" spans="1:22">
      <c r="A145" s="59" t="s">
        <v>113</v>
      </c>
      <c r="B145" s="49">
        <v>-0.15920000000000001</v>
      </c>
      <c r="C145" s="50">
        <v>-0.15079999999999999</v>
      </c>
      <c r="D145" s="50">
        <v>-0.15720000000000001</v>
      </c>
      <c r="E145" s="50">
        <v>-0.14199999999999999</v>
      </c>
      <c r="F145" s="50">
        <v>-0.15820000000000001</v>
      </c>
      <c r="G145" s="50">
        <v>-0.1573</v>
      </c>
      <c r="H145" s="51">
        <v>-0.16020000000000001</v>
      </c>
      <c r="I145" s="49">
        <v>-0.12429999999999999</v>
      </c>
      <c r="J145" s="51">
        <v>-0.1321</v>
      </c>
      <c r="K145" s="42">
        <v>-4.0000000000000002E-4</v>
      </c>
      <c r="L145" s="43">
        <v>-8.0999999999999996E-3</v>
      </c>
      <c r="M145" s="65" t="s">
        <v>142</v>
      </c>
      <c r="N145" s="66" t="s">
        <v>142</v>
      </c>
      <c r="O145" s="36" t="s">
        <v>142</v>
      </c>
      <c r="P145" s="36" t="s">
        <v>142</v>
      </c>
      <c r="Q145" s="36" t="s">
        <v>142</v>
      </c>
      <c r="R145" s="36" t="s">
        <v>142</v>
      </c>
      <c r="S145" s="36" t="s">
        <v>142</v>
      </c>
      <c r="T145" s="36" t="s">
        <v>142</v>
      </c>
      <c r="U145" s="36" t="s">
        <v>142</v>
      </c>
      <c r="V145" s="36" t="s">
        <v>142</v>
      </c>
    </row>
    <row r="146" spans="1:22">
      <c r="A146" s="59" t="s">
        <v>128</v>
      </c>
      <c r="B146" s="49">
        <v>-0.15490000000000001</v>
      </c>
      <c r="C146" s="50">
        <v>-0.14649999999999999</v>
      </c>
      <c r="D146" s="50">
        <v>-0.15290000000000001</v>
      </c>
      <c r="E146" s="50">
        <v>-0.13769999999999999</v>
      </c>
      <c r="F146" s="50">
        <v>-0.15390000000000001</v>
      </c>
      <c r="G146" s="50">
        <v>-0.153</v>
      </c>
      <c r="H146" s="51">
        <v>-0.15579999999999999</v>
      </c>
      <c r="I146" s="49">
        <v>-0.12</v>
      </c>
      <c r="J146" s="51">
        <v>-0.12770000000000001</v>
      </c>
      <c r="K146" s="42">
        <v>4.0000000000000001E-3</v>
      </c>
      <c r="L146" s="43">
        <v>-3.8E-3</v>
      </c>
      <c r="M146" s="43">
        <v>4.3E-3</v>
      </c>
      <c r="N146" s="66" t="s">
        <v>142</v>
      </c>
      <c r="O146" s="36" t="s">
        <v>142</v>
      </c>
      <c r="P146" s="36" t="s">
        <v>142</v>
      </c>
      <c r="Q146" s="36" t="s">
        <v>142</v>
      </c>
      <c r="R146" s="36" t="s">
        <v>142</v>
      </c>
      <c r="S146" s="36" t="s">
        <v>142</v>
      </c>
      <c r="T146" s="36" t="s">
        <v>142</v>
      </c>
      <c r="U146" s="36" t="s">
        <v>142</v>
      </c>
      <c r="V146" s="36" t="s">
        <v>142</v>
      </c>
    </row>
    <row r="147" spans="1:22">
      <c r="A147" s="60" t="s">
        <v>114</v>
      </c>
      <c r="B147" s="46">
        <v>-3.6799999999999999E-2</v>
      </c>
      <c r="C147" s="47">
        <v>-2.8400000000000002E-2</v>
      </c>
      <c r="D147" s="47">
        <v>-3.4799999999999998E-2</v>
      </c>
      <c r="E147" s="47">
        <v>-1.9599999999999999E-2</v>
      </c>
      <c r="F147" s="47">
        <v>-3.5799999999999998E-2</v>
      </c>
      <c r="G147" s="47">
        <v>-3.49E-2</v>
      </c>
      <c r="H147" s="48">
        <v>-3.7699999999999997E-2</v>
      </c>
      <c r="I147" s="46">
        <v>-1.9E-3</v>
      </c>
      <c r="J147" s="48">
        <v>-9.5999999999999992E-3</v>
      </c>
      <c r="K147" s="46">
        <v>0.122</v>
      </c>
      <c r="L147" s="47">
        <v>0.1143</v>
      </c>
      <c r="M147" s="47">
        <v>0.12239999999999999</v>
      </c>
      <c r="N147" s="48">
        <v>0.1181</v>
      </c>
      <c r="O147" s="62" t="s">
        <v>142</v>
      </c>
      <c r="P147" s="63" t="s">
        <v>142</v>
      </c>
      <c r="Q147" s="63" t="s">
        <v>142</v>
      </c>
      <c r="R147" s="64" t="s">
        <v>142</v>
      </c>
      <c r="S147" s="36" t="s">
        <v>142</v>
      </c>
      <c r="T147" s="36" t="s">
        <v>142</v>
      </c>
      <c r="U147" s="36" t="s">
        <v>142</v>
      </c>
      <c r="V147" s="36" t="s">
        <v>142</v>
      </c>
    </row>
    <row r="148" spans="1:22">
      <c r="A148" s="60" t="s">
        <v>115</v>
      </c>
      <c r="B148" s="49">
        <v>-4.5600000000000002E-2</v>
      </c>
      <c r="C148" s="50">
        <v>-3.7199999999999997E-2</v>
      </c>
      <c r="D148" s="50">
        <v>-4.3499999999999997E-2</v>
      </c>
      <c r="E148" s="50">
        <v>-2.8400000000000002E-2</v>
      </c>
      <c r="F148" s="50">
        <v>-4.4499999999999998E-2</v>
      </c>
      <c r="G148" s="50">
        <v>-4.3700000000000003E-2</v>
      </c>
      <c r="H148" s="51">
        <v>-4.65E-2</v>
      </c>
      <c r="I148" s="49">
        <v>-1.0699999999999999E-2</v>
      </c>
      <c r="J148" s="51">
        <v>-1.84E-2</v>
      </c>
      <c r="K148" s="49">
        <v>0.1133</v>
      </c>
      <c r="L148" s="50">
        <v>0.1056</v>
      </c>
      <c r="M148" s="50">
        <v>0.1137</v>
      </c>
      <c r="N148" s="51">
        <v>0.1094</v>
      </c>
      <c r="O148" s="42">
        <v>-8.6999999999999994E-3</v>
      </c>
      <c r="P148" s="65" t="s">
        <v>142</v>
      </c>
      <c r="Q148" s="65" t="s">
        <v>142</v>
      </c>
      <c r="R148" s="66" t="s">
        <v>142</v>
      </c>
      <c r="S148" s="36" t="s">
        <v>142</v>
      </c>
      <c r="T148" s="36" t="s">
        <v>142</v>
      </c>
      <c r="U148" s="36" t="s">
        <v>142</v>
      </c>
      <c r="V148" s="36" t="s">
        <v>142</v>
      </c>
    </row>
    <row r="149" spans="1:22">
      <c r="A149" s="60" t="s">
        <v>116</v>
      </c>
      <c r="B149" s="49">
        <v>-3.8300000000000001E-2</v>
      </c>
      <c r="C149" s="50">
        <v>-2.9899999999999999E-2</v>
      </c>
      <c r="D149" s="50">
        <v>-3.6299999999999999E-2</v>
      </c>
      <c r="E149" s="50">
        <v>-2.1100000000000001E-2</v>
      </c>
      <c r="F149" s="50">
        <v>-3.73E-2</v>
      </c>
      <c r="G149" s="50">
        <v>-3.6400000000000002E-2</v>
      </c>
      <c r="H149" s="51">
        <v>-3.9199999999999999E-2</v>
      </c>
      <c r="I149" s="49">
        <v>-3.3999999999999998E-3</v>
      </c>
      <c r="J149" s="51">
        <v>-1.11E-2</v>
      </c>
      <c r="K149" s="49">
        <v>0.1206</v>
      </c>
      <c r="L149" s="50">
        <v>0.1129</v>
      </c>
      <c r="M149" s="50">
        <v>0.12089999999999999</v>
      </c>
      <c r="N149" s="51">
        <v>0.1166</v>
      </c>
      <c r="O149" s="42">
        <v>-1.5E-3</v>
      </c>
      <c r="P149" s="43">
        <v>7.3000000000000001E-3</v>
      </c>
      <c r="Q149" s="65" t="s">
        <v>142</v>
      </c>
      <c r="R149" s="66" t="s">
        <v>142</v>
      </c>
      <c r="S149" s="36" t="s">
        <v>142</v>
      </c>
      <c r="T149" s="36" t="s">
        <v>142</v>
      </c>
      <c r="U149" s="36" t="s">
        <v>142</v>
      </c>
      <c r="V149" s="36" t="s">
        <v>142</v>
      </c>
    </row>
    <row r="150" spans="1:22">
      <c r="A150" s="60" t="s">
        <v>117</v>
      </c>
      <c r="B150" s="49">
        <v>-3.5900000000000001E-2</v>
      </c>
      <c r="C150" s="50">
        <v>-2.7400000000000001E-2</v>
      </c>
      <c r="D150" s="50">
        <v>-3.3799999999999997E-2</v>
      </c>
      <c r="E150" s="50">
        <v>-1.8700000000000001E-2</v>
      </c>
      <c r="F150" s="50">
        <v>-3.4799999999999998E-2</v>
      </c>
      <c r="G150" s="50">
        <v>-3.39E-2</v>
      </c>
      <c r="H150" s="51">
        <v>-3.6799999999999999E-2</v>
      </c>
      <c r="I150" s="49">
        <v>-8.9999999999999998E-4</v>
      </c>
      <c r="J150" s="51">
        <v>-8.6999999999999994E-3</v>
      </c>
      <c r="K150" s="49">
        <v>0.123</v>
      </c>
      <c r="L150" s="50">
        <v>0.1153</v>
      </c>
      <c r="M150" s="50">
        <v>0.1234</v>
      </c>
      <c r="N150" s="51">
        <v>0.1191</v>
      </c>
      <c r="O150" s="42">
        <v>1E-3</v>
      </c>
      <c r="P150" s="43">
        <v>9.7000000000000003E-3</v>
      </c>
      <c r="Q150" s="43">
        <v>2.5000000000000001E-3</v>
      </c>
      <c r="R150" s="66" t="s">
        <v>142</v>
      </c>
      <c r="S150" s="36" t="s">
        <v>142</v>
      </c>
      <c r="T150" s="36" t="s">
        <v>142</v>
      </c>
      <c r="U150" s="36" t="s">
        <v>142</v>
      </c>
      <c r="V150" s="36" t="s">
        <v>142</v>
      </c>
    </row>
    <row r="151" spans="1:22">
      <c r="A151" s="61" t="s">
        <v>106</v>
      </c>
      <c r="B151" s="46">
        <v>-1.12E-2</v>
      </c>
      <c r="C151" s="47">
        <v>-2.7000000000000001E-3</v>
      </c>
      <c r="D151" s="47">
        <v>-9.1000000000000004E-3</v>
      </c>
      <c r="E151" s="47">
        <v>6.1000000000000004E-3</v>
      </c>
      <c r="F151" s="47">
        <v>-1.01E-2</v>
      </c>
      <c r="G151" s="47">
        <v>-9.1999999999999998E-3</v>
      </c>
      <c r="H151" s="48">
        <v>-1.21E-2</v>
      </c>
      <c r="I151" s="46">
        <v>2.3800000000000002E-2</v>
      </c>
      <c r="J151" s="48">
        <v>1.6E-2</v>
      </c>
      <c r="K151" s="46">
        <v>0.1477</v>
      </c>
      <c r="L151" s="47">
        <v>0.14000000000000001</v>
      </c>
      <c r="M151" s="47">
        <v>0.14810000000000001</v>
      </c>
      <c r="N151" s="48">
        <v>0.14380000000000001</v>
      </c>
      <c r="O151" s="46">
        <v>2.5700000000000001E-2</v>
      </c>
      <c r="P151" s="47">
        <v>3.44E-2</v>
      </c>
      <c r="Q151" s="47">
        <v>2.7199999999999998E-2</v>
      </c>
      <c r="R151" s="48">
        <v>2.47E-2</v>
      </c>
      <c r="S151" s="62" t="s">
        <v>142</v>
      </c>
      <c r="T151" s="63" t="s">
        <v>142</v>
      </c>
      <c r="U151" s="63" t="s">
        <v>142</v>
      </c>
      <c r="V151" s="64" t="s">
        <v>142</v>
      </c>
    </row>
    <row r="152" spans="1:22">
      <c r="A152" s="61" t="s">
        <v>107</v>
      </c>
      <c r="B152" s="49">
        <v>-7.9000000000000008E-3</v>
      </c>
      <c r="C152" s="50">
        <v>5.0000000000000001E-4</v>
      </c>
      <c r="D152" s="50">
        <v>-5.7999999999999996E-3</v>
      </c>
      <c r="E152" s="50">
        <v>9.2999999999999992E-3</v>
      </c>
      <c r="F152" s="50">
        <v>-6.7999999999999996E-3</v>
      </c>
      <c r="G152" s="50">
        <v>-6.0000000000000001E-3</v>
      </c>
      <c r="H152" s="51">
        <v>-8.8000000000000005E-3</v>
      </c>
      <c r="I152" s="49">
        <v>2.7E-2</v>
      </c>
      <c r="J152" s="51">
        <v>1.9300000000000001E-2</v>
      </c>
      <c r="K152" s="49">
        <v>0.151</v>
      </c>
      <c r="L152" s="50">
        <v>0.14330000000000001</v>
      </c>
      <c r="M152" s="50">
        <v>0.15129999999999999</v>
      </c>
      <c r="N152" s="51">
        <v>0.14699999999999999</v>
      </c>
      <c r="O152" s="49">
        <v>2.8899999999999999E-2</v>
      </c>
      <c r="P152" s="50">
        <v>3.7699999999999997E-2</v>
      </c>
      <c r="Q152" s="50">
        <v>3.04E-2</v>
      </c>
      <c r="R152" s="51">
        <v>2.8000000000000001E-2</v>
      </c>
      <c r="S152" s="42">
        <v>3.2000000000000002E-3</v>
      </c>
      <c r="T152" s="65" t="s">
        <v>142</v>
      </c>
      <c r="U152" s="65" t="s">
        <v>142</v>
      </c>
      <c r="V152" s="66" t="s">
        <v>142</v>
      </c>
    </row>
    <row r="153" spans="1:22">
      <c r="A153" s="61" t="s">
        <v>108</v>
      </c>
      <c r="B153" s="49">
        <v>-1.04E-2</v>
      </c>
      <c r="C153" s="50">
        <v>-2E-3</v>
      </c>
      <c r="D153" s="50">
        <v>-8.3999999999999995E-3</v>
      </c>
      <c r="E153" s="50">
        <v>6.7999999999999996E-3</v>
      </c>
      <c r="F153" s="50">
        <v>-9.4000000000000004E-3</v>
      </c>
      <c r="G153" s="50">
        <v>-8.5000000000000006E-3</v>
      </c>
      <c r="H153" s="51">
        <v>-1.1299999999999999E-2</v>
      </c>
      <c r="I153" s="49">
        <v>2.4500000000000001E-2</v>
      </c>
      <c r="J153" s="51">
        <v>1.6799999999999999E-2</v>
      </c>
      <c r="K153" s="49">
        <v>0.14849999999999999</v>
      </c>
      <c r="L153" s="50">
        <v>0.14080000000000001</v>
      </c>
      <c r="M153" s="50">
        <v>0.14879999999999999</v>
      </c>
      <c r="N153" s="51">
        <v>0.14449999999999999</v>
      </c>
      <c r="O153" s="49">
        <v>2.64E-2</v>
      </c>
      <c r="P153" s="50">
        <v>3.5200000000000002E-2</v>
      </c>
      <c r="Q153" s="50">
        <v>2.7900000000000001E-2</v>
      </c>
      <c r="R153" s="51">
        <v>2.5499999999999998E-2</v>
      </c>
      <c r="S153" s="42">
        <v>6.9999999999999999E-4</v>
      </c>
      <c r="T153" s="43">
        <v>-2.5000000000000001E-3</v>
      </c>
      <c r="U153" s="65" t="s">
        <v>142</v>
      </c>
      <c r="V153" s="66" t="s">
        <v>142</v>
      </c>
    </row>
    <row r="154" spans="1:22">
      <c r="A154" s="61" t="s">
        <v>109</v>
      </c>
      <c r="B154" s="52">
        <v>-1.66E-2</v>
      </c>
      <c r="C154" s="53">
        <v>-8.2000000000000007E-3</v>
      </c>
      <c r="D154" s="53">
        <v>-1.4500000000000001E-2</v>
      </c>
      <c r="E154" s="53">
        <v>5.9999999999999995E-4</v>
      </c>
      <c r="F154" s="53">
        <v>-1.55E-2</v>
      </c>
      <c r="G154" s="53">
        <v>-1.47E-2</v>
      </c>
      <c r="H154" s="54">
        <v>-1.7500000000000002E-2</v>
      </c>
      <c r="I154" s="52">
        <v>1.83E-2</v>
      </c>
      <c r="J154" s="54">
        <v>1.06E-2</v>
      </c>
      <c r="K154" s="52">
        <v>0.14230000000000001</v>
      </c>
      <c r="L154" s="53">
        <v>0.1346</v>
      </c>
      <c r="M154" s="53">
        <v>0.1426</v>
      </c>
      <c r="N154" s="54">
        <v>0.13830000000000001</v>
      </c>
      <c r="O154" s="52">
        <v>2.0199999999999999E-2</v>
      </c>
      <c r="P154" s="53">
        <v>2.9000000000000001E-2</v>
      </c>
      <c r="Q154" s="53">
        <v>2.1700000000000001E-2</v>
      </c>
      <c r="R154" s="54">
        <v>1.9300000000000001E-2</v>
      </c>
      <c r="S154" s="44">
        <v>-5.4999999999999997E-3</v>
      </c>
      <c r="T154" s="45">
        <v>-8.6999999999999994E-3</v>
      </c>
      <c r="U154" s="45">
        <v>-6.1999999999999998E-3</v>
      </c>
      <c r="V154" s="67" t="s">
        <v>142</v>
      </c>
    </row>
    <row r="157" spans="1:22">
      <c r="A157" t="s">
        <v>134</v>
      </c>
    </row>
    <row r="158" spans="1:22">
      <c r="A158" s="57" t="s">
        <v>142</v>
      </c>
      <c r="B158" s="37" t="s">
        <v>85</v>
      </c>
      <c r="C158" s="37" t="s">
        <v>86</v>
      </c>
      <c r="D158" s="37" t="s">
        <v>87</v>
      </c>
      <c r="E158" s="37" t="s">
        <v>88</v>
      </c>
      <c r="F158" s="37" t="s">
        <v>89</v>
      </c>
      <c r="G158" s="37" t="s">
        <v>90</v>
      </c>
      <c r="H158" s="37" t="s">
        <v>91</v>
      </c>
      <c r="I158" s="38" t="s">
        <v>92</v>
      </c>
      <c r="J158" s="38" t="s">
        <v>93</v>
      </c>
      <c r="K158" s="39" t="s">
        <v>111</v>
      </c>
      <c r="L158" s="39" t="s">
        <v>112</v>
      </c>
      <c r="M158" s="39" t="s">
        <v>113</v>
      </c>
      <c r="N158" s="39" t="s">
        <v>128</v>
      </c>
      <c r="O158" s="40" t="s">
        <v>114</v>
      </c>
      <c r="P158" s="40" t="s">
        <v>115</v>
      </c>
      <c r="Q158" s="40" t="s">
        <v>116</v>
      </c>
      <c r="R158" s="40" t="s">
        <v>117</v>
      </c>
      <c r="S158" s="41" t="s">
        <v>106</v>
      </c>
      <c r="T158" s="41" t="s">
        <v>107</v>
      </c>
      <c r="U158" s="41" t="s">
        <v>108</v>
      </c>
      <c r="V158" s="41" t="s">
        <v>109</v>
      </c>
    </row>
    <row r="159" spans="1:22">
      <c r="A159" s="55" t="s">
        <v>85</v>
      </c>
      <c r="B159" s="62" t="s">
        <v>142</v>
      </c>
      <c r="C159" s="63" t="s">
        <v>142</v>
      </c>
      <c r="D159" s="63" t="s">
        <v>142</v>
      </c>
      <c r="E159" s="63" t="s">
        <v>142</v>
      </c>
      <c r="F159" s="63" t="s">
        <v>142</v>
      </c>
      <c r="G159" s="63" t="s">
        <v>142</v>
      </c>
      <c r="H159" s="64"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c r="V159" s="36" t="s">
        <v>142</v>
      </c>
    </row>
    <row r="160" spans="1:22">
      <c r="A160" s="55" t="s">
        <v>86</v>
      </c>
      <c r="B160" s="42">
        <v>3.7000000000000002E-3</v>
      </c>
      <c r="C160" s="65" t="s">
        <v>142</v>
      </c>
      <c r="D160" s="65" t="s">
        <v>142</v>
      </c>
      <c r="E160" s="65" t="s">
        <v>142</v>
      </c>
      <c r="F160" s="65" t="s">
        <v>142</v>
      </c>
      <c r="G160" s="65" t="s">
        <v>142</v>
      </c>
      <c r="H160" s="66" t="s">
        <v>142</v>
      </c>
      <c r="I160" s="36" t="s">
        <v>142</v>
      </c>
      <c r="J160" s="36" t="s">
        <v>142</v>
      </c>
      <c r="K160" s="36" t="s">
        <v>142</v>
      </c>
      <c r="L160" s="36" t="s">
        <v>142</v>
      </c>
      <c r="M160" s="36" t="s">
        <v>142</v>
      </c>
      <c r="N160" s="36" t="s">
        <v>142</v>
      </c>
      <c r="O160" s="36" t="s">
        <v>142</v>
      </c>
      <c r="P160" s="36" t="s">
        <v>142</v>
      </c>
      <c r="Q160" s="36" t="s">
        <v>142</v>
      </c>
      <c r="R160" s="36" t="s">
        <v>142</v>
      </c>
      <c r="S160" s="36" t="s">
        <v>142</v>
      </c>
      <c r="T160" s="36" t="s">
        <v>142</v>
      </c>
      <c r="U160" s="36" t="s">
        <v>142</v>
      </c>
      <c r="V160" s="36" t="s">
        <v>142</v>
      </c>
    </row>
    <row r="161" spans="1:22">
      <c r="A161" s="55" t="s">
        <v>87</v>
      </c>
      <c r="B161" s="42">
        <v>4.1000000000000003E-3</v>
      </c>
      <c r="C161" s="43">
        <v>4.0000000000000002E-4</v>
      </c>
      <c r="D161" s="65" t="s">
        <v>142</v>
      </c>
      <c r="E161" s="65" t="s">
        <v>142</v>
      </c>
      <c r="F161" s="65" t="s">
        <v>142</v>
      </c>
      <c r="G161" s="65" t="s">
        <v>142</v>
      </c>
      <c r="H161" s="66" t="s">
        <v>142</v>
      </c>
      <c r="I161" s="36" t="s">
        <v>142</v>
      </c>
      <c r="J161" s="36" t="s">
        <v>142</v>
      </c>
      <c r="K161" s="36" t="s">
        <v>142</v>
      </c>
      <c r="L161" s="36" t="s">
        <v>142</v>
      </c>
      <c r="M161" s="36" t="s">
        <v>142</v>
      </c>
      <c r="N161" s="36" t="s">
        <v>142</v>
      </c>
      <c r="O161" s="36" t="s">
        <v>142</v>
      </c>
      <c r="P161" s="36" t="s">
        <v>142</v>
      </c>
      <c r="Q161" s="36" t="s">
        <v>142</v>
      </c>
      <c r="R161" s="36" t="s">
        <v>142</v>
      </c>
      <c r="S161" s="36" t="s">
        <v>142</v>
      </c>
      <c r="T161" s="36" t="s">
        <v>142</v>
      </c>
      <c r="U161" s="36" t="s">
        <v>142</v>
      </c>
      <c r="V161" s="36" t="s">
        <v>142</v>
      </c>
    </row>
    <row r="162" spans="1:22">
      <c r="A162" s="55" t="s">
        <v>88</v>
      </c>
      <c r="B162" s="42">
        <v>1.6000000000000001E-3</v>
      </c>
      <c r="C162" s="43">
        <v>-2.0999999999999999E-3</v>
      </c>
      <c r="D162" s="43">
        <v>-2.5000000000000001E-3</v>
      </c>
      <c r="E162" s="65" t="s">
        <v>142</v>
      </c>
      <c r="F162" s="65" t="s">
        <v>142</v>
      </c>
      <c r="G162" s="65" t="s">
        <v>142</v>
      </c>
      <c r="H162" s="66" t="s">
        <v>142</v>
      </c>
      <c r="I162" s="36" t="s">
        <v>142</v>
      </c>
      <c r="J162" s="36" t="s">
        <v>142</v>
      </c>
      <c r="K162" s="36" t="s">
        <v>142</v>
      </c>
      <c r="L162" s="36" t="s">
        <v>142</v>
      </c>
      <c r="M162" s="36" t="s">
        <v>142</v>
      </c>
      <c r="N162" s="36" t="s">
        <v>142</v>
      </c>
      <c r="O162" s="36" t="s">
        <v>142</v>
      </c>
      <c r="P162" s="36" t="s">
        <v>142</v>
      </c>
      <c r="Q162" s="36" t="s">
        <v>142</v>
      </c>
      <c r="R162" s="36" t="s">
        <v>142</v>
      </c>
      <c r="S162" s="36" t="s">
        <v>142</v>
      </c>
      <c r="T162" s="36" t="s">
        <v>142</v>
      </c>
      <c r="U162" s="36" t="s">
        <v>142</v>
      </c>
      <c r="V162" s="36" t="s">
        <v>142</v>
      </c>
    </row>
    <row r="163" spans="1:22">
      <c r="A163" s="55" t="s">
        <v>89</v>
      </c>
      <c r="B163" s="42">
        <v>5.9999999999999995E-4</v>
      </c>
      <c r="C163" s="43">
        <v>-3.0000000000000001E-3</v>
      </c>
      <c r="D163" s="43">
        <v>-3.3999999999999998E-3</v>
      </c>
      <c r="E163" s="43">
        <v>-1E-3</v>
      </c>
      <c r="F163" s="65" t="s">
        <v>142</v>
      </c>
      <c r="G163" s="65" t="s">
        <v>142</v>
      </c>
      <c r="H163" s="66" t="s">
        <v>142</v>
      </c>
      <c r="I163" s="36" t="s">
        <v>142</v>
      </c>
      <c r="J163" s="36" t="s">
        <v>142</v>
      </c>
      <c r="K163" s="36" t="s">
        <v>142</v>
      </c>
      <c r="L163" s="36" t="s">
        <v>142</v>
      </c>
      <c r="M163" s="36" t="s">
        <v>142</v>
      </c>
      <c r="N163" s="36" t="s">
        <v>142</v>
      </c>
      <c r="O163" s="36" t="s">
        <v>142</v>
      </c>
      <c r="P163" s="36" t="s">
        <v>142</v>
      </c>
      <c r="Q163" s="36" t="s">
        <v>142</v>
      </c>
      <c r="R163" s="36" t="s">
        <v>142</v>
      </c>
      <c r="S163" s="36" t="s">
        <v>142</v>
      </c>
      <c r="T163" s="36" t="s">
        <v>142</v>
      </c>
      <c r="U163" s="36" t="s">
        <v>142</v>
      </c>
      <c r="V163" s="36" t="s">
        <v>142</v>
      </c>
    </row>
    <row r="164" spans="1:22">
      <c r="A164" s="55" t="s">
        <v>90</v>
      </c>
      <c r="B164" s="42">
        <v>2.5000000000000001E-3</v>
      </c>
      <c r="C164" s="43">
        <v>-1.1999999999999999E-3</v>
      </c>
      <c r="D164" s="43">
        <v>-1.6000000000000001E-3</v>
      </c>
      <c r="E164" s="43">
        <v>8.0000000000000004E-4</v>
      </c>
      <c r="F164" s="43">
        <v>1.8E-3</v>
      </c>
      <c r="G164" s="65" t="s">
        <v>142</v>
      </c>
      <c r="H164" s="66" t="s">
        <v>142</v>
      </c>
      <c r="I164" s="36" t="s">
        <v>142</v>
      </c>
      <c r="J164" s="36" t="s">
        <v>142</v>
      </c>
      <c r="K164" s="36" t="s">
        <v>142</v>
      </c>
      <c r="L164" s="36" t="s">
        <v>142</v>
      </c>
      <c r="M164" s="36" t="s">
        <v>142</v>
      </c>
      <c r="N164" s="36" t="s">
        <v>142</v>
      </c>
      <c r="O164" s="36" t="s">
        <v>142</v>
      </c>
      <c r="P164" s="36" t="s">
        <v>142</v>
      </c>
      <c r="Q164" s="36" t="s">
        <v>142</v>
      </c>
      <c r="R164" s="36" t="s">
        <v>142</v>
      </c>
      <c r="S164" s="36" t="s">
        <v>142</v>
      </c>
      <c r="T164" s="36" t="s">
        <v>142</v>
      </c>
      <c r="U164" s="36" t="s">
        <v>142</v>
      </c>
      <c r="V164" s="36" t="s">
        <v>142</v>
      </c>
    </row>
    <row r="165" spans="1:22">
      <c r="A165" s="55" t="s">
        <v>91</v>
      </c>
      <c r="B165" s="44">
        <v>8.9999999999999998E-4</v>
      </c>
      <c r="C165" s="45">
        <v>-2.7000000000000001E-3</v>
      </c>
      <c r="D165" s="45">
        <v>-3.0999999999999999E-3</v>
      </c>
      <c r="E165" s="45">
        <v>-6.9999999999999999E-4</v>
      </c>
      <c r="F165" s="45">
        <v>2.9999999999999997E-4</v>
      </c>
      <c r="G165" s="45">
        <v>-1.5E-3</v>
      </c>
      <c r="H165" s="67" t="s">
        <v>142</v>
      </c>
      <c r="I165" s="36" t="s">
        <v>142</v>
      </c>
      <c r="J165" s="36" t="s">
        <v>142</v>
      </c>
      <c r="K165" s="36" t="s">
        <v>142</v>
      </c>
      <c r="L165" s="36" t="s">
        <v>142</v>
      </c>
      <c r="M165" s="36" t="s">
        <v>142</v>
      </c>
      <c r="N165" s="36" t="s">
        <v>142</v>
      </c>
      <c r="O165" s="36" t="s">
        <v>142</v>
      </c>
      <c r="P165" s="36" t="s">
        <v>142</v>
      </c>
      <c r="Q165" s="36" t="s">
        <v>142</v>
      </c>
      <c r="R165" s="36" t="s">
        <v>142</v>
      </c>
      <c r="S165" s="36" t="s">
        <v>142</v>
      </c>
      <c r="T165" s="36" t="s">
        <v>142</v>
      </c>
      <c r="U165" s="36" t="s">
        <v>142</v>
      </c>
      <c r="V165" s="36" t="s">
        <v>142</v>
      </c>
    </row>
    <row r="166" spans="1:22">
      <c r="A166" s="58" t="s">
        <v>92</v>
      </c>
      <c r="B166" s="46">
        <v>-2.47E-2</v>
      </c>
      <c r="C166" s="47">
        <v>-2.8400000000000002E-2</v>
      </c>
      <c r="D166" s="47">
        <v>-2.8799999999999999E-2</v>
      </c>
      <c r="E166" s="47">
        <v>-2.64E-2</v>
      </c>
      <c r="F166" s="47">
        <v>-2.5399999999999999E-2</v>
      </c>
      <c r="G166" s="47">
        <v>-2.7199999999999998E-2</v>
      </c>
      <c r="H166" s="48">
        <v>-2.5700000000000001E-2</v>
      </c>
      <c r="I166" s="62" t="s">
        <v>142</v>
      </c>
      <c r="J166" s="64" t="s">
        <v>142</v>
      </c>
      <c r="K166" s="36" t="s">
        <v>142</v>
      </c>
      <c r="L166" s="36" t="s">
        <v>142</v>
      </c>
      <c r="M166" s="36" t="s">
        <v>142</v>
      </c>
      <c r="N166" s="36" t="s">
        <v>142</v>
      </c>
      <c r="O166" s="36" t="s">
        <v>142</v>
      </c>
      <c r="P166" s="36" t="s">
        <v>142</v>
      </c>
      <c r="Q166" s="36" t="s">
        <v>142</v>
      </c>
      <c r="R166" s="36" t="s">
        <v>142</v>
      </c>
      <c r="S166" s="36" t="s">
        <v>142</v>
      </c>
      <c r="T166" s="36" t="s">
        <v>142</v>
      </c>
      <c r="U166" s="36" t="s">
        <v>142</v>
      </c>
      <c r="V166" s="36" t="s">
        <v>142</v>
      </c>
    </row>
    <row r="167" spans="1:22">
      <c r="A167" s="58" t="s">
        <v>93</v>
      </c>
      <c r="B167" s="49">
        <v>-2.3800000000000002E-2</v>
      </c>
      <c r="C167" s="50">
        <v>-2.75E-2</v>
      </c>
      <c r="D167" s="50">
        <v>-2.7900000000000001E-2</v>
      </c>
      <c r="E167" s="50">
        <v>-2.5399999999999999E-2</v>
      </c>
      <c r="F167" s="50">
        <v>-2.4400000000000002E-2</v>
      </c>
      <c r="G167" s="50">
        <v>-2.63E-2</v>
      </c>
      <c r="H167" s="51">
        <v>-2.47E-2</v>
      </c>
      <c r="I167" s="42">
        <v>8.9999999999999998E-4</v>
      </c>
      <c r="J167" s="66" t="s">
        <v>142</v>
      </c>
      <c r="K167" s="36" t="s">
        <v>142</v>
      </c>
      <c r="L167" s="36" t="s">
        <v>142</v>
      </c>
      <c r="M167" s="36" t="s">
        <v>142</v>
      </c>
      <c r="N167" s="36" t="s">
        <v>142</v>
      </c>
      <c r="O167" s="36" t="s">
        <v>142</v>
      </c>
      <c r="P167" s="36" t="s">
        <v>142</v>
      </c>
      <c r="Q167" s="36" t="s">
        <v>142</v>
      </c>
      <c r="R167" s="36" t="s">
        <v>142</v>
      </c>
      <c r="S167" s="36" t="s">
        <v>142</v>
      </c>
      <c r="T167" s="36" t="s">
        <v>142</v>
      </c>
      <c r="U167" s="36" t="s">
        <v>142</v>
      </c>
      <c r="V167" s="36" t="s">
        <v>142</v>
      </c>
    </row>
    <row r="168" spans="1:22">
      <c r="A168" s="59" t="s">
        <v>111</v>
      </c>
      <c r="B168" s="46">
        <v>-0.25509999999999999</v>
      </c>
      <c r="C168" s="47">
        <v>-0.25869999999999999</v>
      </c>
      <c r="D168" s="47">
        <v>-0.2591</v>
      </c>
      <c r="E168" s="47">
        <v>-0.25669999999999998</v>
      </c>
      <c r="F168" s="47">
        <v>-0.25569999999999998</v>
      </c>
      <c r="G168" s="47">
        <v>-0.25750000000000001</v>
      </c>
      <c r="H168" s="48">
        <v>-0.25600000000000001</v>
      </c>
      <c r="I168" s="46">
        <v>-0.2303</v>
      </c>
      <c r="J168" s="48">
        <v>-0.23130000000000001</v>
      </c>
      <c r="K168" s="62" t="s">
        <v>142</v>
      </c>
      <c r="L168" s="63" t="s">
        <v>142</v>
      </c>
      <c r="M168" s="63" t="s">
        <v>142</v>
      </c>
      <c r="N168" s="64" t="s">
        <v>142</v>
      </c>
      <c r="O168" s="36" t="s">
        <v>142</v>
      </c>
      <c r="P168" s="36" t="s">
        <v>142</v>
      </c>
      <c r="Q168" s="36" t="s">
        <v>142</v>
      </c>
      <c r="R168" s="36" t="s">
        <v>142</v>
      </c>
      <c r="S168" s="36" t="s">
        <v>142</v>
      </c>
      <c r="T168" s="36" t="s">
        <v>142</v>
      </c>
      <c r="U168" s="36" t="s">
        <v>142</v>
      </c>
      <c r="V168" s="36" t="s">
        <v>142</v>
      </c>
    </row>
    <row r="169" spans="1:22">
      <c r="A169" s="59" t="s">
        <v>112</v>
      </c>
      <c r="B169" s="49">
        <v>-0.25480000000000003</v>
      </c>
      <c r="C169" s="50">
        <v>-0.25850000000000001</v>
      </c>
      <c r="D169" s="50">
        <v>-0.25890000000000002</v>
      </c>
      <c r="E169" s="50">
        <v>-0.25640000000000002</v>
      </c>
      <c r="F169" s="50">
        <v>-0.25540000000000002</v>
      </c>
      <c r="G169" s="50">
        <v>-0.25729999999999997</v>
      </c>
      <c r="H169" s="51">
        <v>-0.25580000000000003</v>
      </c>
      <c r="I169" s="49">
        <v>-0.2301</v>
      </c>
      <c r="J169" s="51">
        <v>-0.23100000000000001</v>
      </c>
      <c r="K169" s="42">
        <v>2.0000000000000001E-4</v>
      </c>
      <c r="L169" s="65" t="s">
        <v>142</v>
      </c>
      <c r="M169" s="65" t="s">
        <v>142</v>
      </c>
      <c r="N169" s="66" t="s">
        <v>142</v>
      </c>
      <c r="O169" s="36" t="s">
        <v>142</v>
      </c>
      <c r="P169" s="36" t="s">
        <v>142</v>
      </c>
      <c r="Q169" s="36" t="s">
        <v>142</v>
      </c>
      <c r="R169" s="36" t="s">
        <v>142</v>
      </c>
      <c r="S169" s="36" t="s">
        <v>142</v>
      </c>
      <c r="T169" s="36" t="s">
        <v>142</v>
      </c>
      <c r="U169" s="36" t="s">
        <v>142</v>
      </c>
      <c r="V169" s="36" t="s">
        <v>142</v>
      </c>
    </row>
    <row r="170" spans="1:22">
      <c r="A170" s="59" t="s">
        <v>113</v>
      </c>
      <c r="B170" s="49">
        <v>-0.2555</v>
      </c>
      <c r="C170" s="50">
        <v>-0.25919999999999999</v>
      </c>
      <c r="D170" s="50">
        <v>-0.2596</v>
      </c>
      <c r="E170" s="50">
        <v>-0.2571</v>
      </c>
      <c r="F170" s="50">
        <v>-0.25619999999999998</v>
      </c>
      <c r="G170" s="50">
        <v>-0.25800000000000001</v>
      </c>
      <c r="H170" s="51">
        <v>-0.25650000000000001</v>
      </c>
      <c r="I170" s="49">
        <v>-0.23080000000000001</v>
      </c>
      <c r="J170" s="51">
        <v>-0.23169999999999999</v>
      </c>
      <c r="K170" s="42">
        <v>-5.0000000000000001E-4</v>
      </c>
      <c r="L170" s="43">
        <v>-6.9999999999999999E-4</v>
      </c>
      <c r="M170" s="65" t="s">
        <v>142</v>
      </c>
      <c r="N170" s="66" t="s">
        <v>142</v>
      </c>
      <c r="O170" s="36" t="s">
        <v>142</v>
      </c>
      <c r="P170" s="36" t="s">
        <v>142</v>
      </c>
      <c r="Q170" s="36" t="s">
        <v>142</v>
      </c>
      <c r="R170" s="36" t="s">
        <v>142</v>
      </c>
      <c r="S170" s="36" t="s">
        <v>142</v>
      </c>
      <c r="T170" s="36" t="s">
        <v>142</v>
      </c>
      <c r="U170" s="36" t="s">
        <v>142</v>
      </c>
      <c r="V170" s="36" t="s">
        <v>142</v>
      </c>
    </row>
    <row r="171" spans="1:22">
      <c r="A171" s="59" t="s">
        <v>128</v>
      </c>
      <c r="B171" s="49">
        <v>-0.24199999999999999</v>
      </c>
      <c r="C171" s="50">
        <v>-0.2457</v>
      </c>
      <c r="D171" s="50">
        <v>-0.24610000000000001</v>
      </c>
      <c r="E171" s="50">
        <v>-0.24360000000000001</v>
      </c>
      <c r="F171" s="50">
        <v>-0.24260000000000001</v>
      </c>
      <c r="G171" s="50">
        <v>-0.2445</v>
      </c>
      <c r="H171" s="51">
        <v>-0.2429</v>
      </c>
      <c r="I171" s="49">
        <v>-0.21729999999999999</v>
      </c>
      <c r="J171" s="51">
        <v>-0.21820000000000001</v>
      </c>
      <c r="K171" s="42">
        <v>1.3100000000000001E-2</v>
      </c>
      <c r="L171" s="43">
        <v>1.2800000000000001E-2</v>
      </c>
      <c r="M171" s="43">
        <v>1.35E-2</v>
      </c>
      <c r="N171" s="66" t="s">
        <v>142</v>
      </c>
      <c r="O171" s="36" t="s">
        <v>142</v>
      </c>
      <c r="P171" s="36" t="s">
        <v>142</v>
      </c>
      <c r="Q171" s="36" t="s">
        <v>142</v>
      </c>
      <c r="R171" s="36" t="s">
        <v>142</v>
      </c>
      <c r="S171" s="36" t="s">
        <v>142</v>
      </c>
      <c r="T171" s="36" t="s">
        <v>142</v>
      </c>
      <c r="U171" s="36" t="s">
        <v>142</v>
      </c>
      <c r="V171" s="36" t="s">
        <v>142</v>
      </c>
    </row>
    <row r="172" spans="1:22">
      <c r="A172" s="60" t="s">
        <v>114</v>
      </c>
      <c r="B172" s="46">
        <v>-2.64E-2</v>
      </c>
      <c r="C172" s="47">
        <v>-3.0099999999999998E-2</v>
      </c>
      <c r="D172" s="47">
        <v>-3.0499999999999999E-2</v>
      </c>
      <c r="E172" s="47">
        <v>-2.8000000000000001E-2</v>
      </c>
      <c r="F172" s="47">
        <v>-2.7099999999999999E-2</v>
      </c>
      <c r="G172" s="47">
        <v>-2.8899999999999999E-2</v>
      </c>
      <c r="H172" s="48">
        <v>-2.7400000000000001E-2</v>
      </c>
      <c r="I172" s="46">
        <v>-1.6999999999999999E-3</v>
      </c>
      <c r="J172" s="48">
        <v>-2.5999999999999999E-3</v>
      </c>
      <c r="K172" s="46">
        <v>0.2286</v>
      </c>
      <c r="L172" s="47">
        <v>0.22839999999999999</v>
      </c>
      <c r="M172" s="47">
        <v>0.2291</v>
      </c>
      <c r="N172" s="48">
        <v>0.21560000000000001</v>
      </c>
      <c r="O172" s="62" t="s">
        <v>142</v>
      </c>
      <c r="P172" s="63" t="s">
        <v>142</v>
      </c>
      <c r="Q172" s="63" t="s">
        <v>142</v>
      </c>
      <c r="R172" s="64" t="s">
        <v>142</v>
      </c>
      <c r="S172" s="36" t="s">
        <v>142</v>
      </c>
      <c r="T172" s="36" t="s">
        <v>142</v>
      </c>
      <c r="U172" s="36" t="s">
        <v>142</v>
      </c>
      <c r="V172" s="36" t="s">
        <v>142</v>
      </c>
    </row>
    <row r="173" spans="1:22">
      <c r="A173" s="60" t="s">
        <v>115</v>
      </c>
      <c r="B173" s="49">
        <v>-2.52E-2</v>
      </c>
      <c r="C173" s="50">
        <v>-2.8799999999999999E-2</v>
      </c>
      <c r="D173" s="50">
        <v>-2.92E-2</v>
      </c>
      <c r="E173" s="50">
        <v>-2.6800000000000001E-2</v>
      </c>
      <c r="F173" s="50">
        <v>-2.58E-2</v>
      </c>
      <c r="G173" s="50">
        <v>-2.76E-2</v>
      </c>
      <c r="H173" s="51">
        <v>-2.6100000000000002E-2</v>
      </c>
      <c r="I173" s="49">
        <v>-4.0000000000000002E-4</v>
      </c>
      <c r="J173" s="51">
        <v>-1.2999999999999999E-3</v>
      </c>
      <c r="K173" s="49">
        <v>0.22989999999999999</v>
      </c>
      <c r="L173" s="50">
        <v>0.22969999999999999</v>
      </c>
      <c r="M173" s="50">
        <v>0.23039999999999999</v>
      </c>
      <c r="N173" s="51">
        <v>0.21679999999999999</v>
      </c>
      <c r="O173" s="42">
        <v>1.2999999999999999E-3</v>
      </c>
      <c r="P173" s="65" t="s">
        <v>142</v>
      </c>
      <c r="Q173" s="65" t="s">
        <v>142</v>
      </c>
      <c r="R173" s="66" t="s">
        <v>142</v>
      </c>
      <c r="S173" s="36" t="s">
        <v>142</v>
      </c>
      <c r="T173" s="36" t="s">
        <v>142</v>
      </c>
      <c r="U173" s="36" t="s">
        <v>142</v>
      </c>
      <c r="V173" s="36" t="s">
        <v>142</v>
      </c>
    </row>
    <row r="174" spans="1:22">
      <c r="A174" s="60" t="s">
        <v>116</v>
      </c>
      <c r="B174" s="49">
        <v>-2.7199999999999998E-2</v>
      </c>
      <c r="C174" s="50">
        <v>-3.0800000000000001E-2</v>
      </c>
      <c r="D174" s="50">
        <v>-3.1199999999999999E-2</v>
      </c>
      <c r="E174" s="50">
        <v>-2.8799999999999999E-2</v>
      </c>
      <c r="F174" s="50">
        <v>-2.7799999999999998E-2</v>
      </c>
      <c r="G174" s="50">
        <v>-2.9600000000000001E-2</v>
      </c>
      <c r="H174" s="51">
        <v>-2.81E-2</v>
      </c>
      <c r="I174" s="49">
        <v>-2.3999999999999998E-3</v>
      </c>
      <c r="J174" s="51">
        <v>-3.3E-3</v>
      </c>
      <c r="K174" s="49">
        <v>0.22789999999999999</v>
      </c>
      <c r="L174" s="50">
        <v>0.22770000000000001</v>
      </c>
      <c r="M174" s="50">
        <v>0.22839999999999999</v>
      </c>
      <c r="N174" s="51">
        <v>0.21479999999999999</v>
      </c>
      <c r="O174" s="42">
        <v>-6.9999999999999999E-4</v>
      </c>
      <c r="P174" s="43">
        <v>-2E-3</v>
      </c>
      <c r="Q174" s="65" t="s">
        <v>142</v>
      </c>
      <c r="R174" s="66" t="s">
        <v>142</v>
      </c>
      <c r="S174" s="36" t="s">
        <v>142</v>
      </c>
      <c r="T174" s="36" t="s">
        <v>142</v>
      </c>
      <c r="U174" s="36" t="s">
        <v>142</v>
      </c>
      <c r="V174" s="36" t="s">
        <v>142</v>
      </c>
    </row>
    <row r="175" spans="1:22">
      <c r="A175" s="60" t="s">
        <v>117</v>
      </c>
      <c r="B175" s="49">
        <v>-2.9899999999999999E-2</v>
      </c>
      <c r="C175" s="50">
        <v>-3.3500000000000002E-2</v>
      </c>
      <c r="D175" s="50">
        <v>-3.39E-2</v>
      </c>
      <c r="E175" s="50">
        <v>-3.15E-2</v>
      </c>
      <c r="F175" s="50">
        <v>-3.0499999999999999E-2</v>
      </c>
      <c r="G175" s="50">
        <v>-3.2300000000000002E-2</v>
      </c>
      <c r="H175" s="51">
        <v>-3.0800000000000001E-2</v>
      </c>
      <c r="I175" s="49">
        <v>-5.1000000000000004E-3</v>
      </c>
      <c r="J175" s="51">
        <v>-6.0000000000000001E-3</v>
      </c>
      <c r="K175" s="49">
        <v>0.22520000000000001</v>
      </c>
      <c r="L175" s="50">
        <v>0.22500000000000001</v>
      </c>
      <c r="M175" s="50">
        <v>0.22570000000000001</v>
      </c>
      <c r="N175" s="51">
        <v>0.21210000000000001</v>
      </c>
      <c r="O175" s="42">
        <v>-3.3999999999999998E-3</v>
      </c>
      <c r="P175" s="43">
        <v>-4.7000000000000002E-3</v>
      </c>
      <c r="Q175" s="43">
        <v>-2.7000000000000001E-3</v>
      </c>
      <c r="R175" s="66" t="s">
        <v>142</v>
      </c>
      <c r="S175" s="36" t="s">
        <v>142</v>
      </c>
      <c r="T175" s="36" t="s">
        <v>142</v>
      </c>
      <c r="U175" s="36" t="s">
        <v>142</v>
      </c>
      <c r="V175" s="36" t="s">
        <v>142</v>
      </c>
    </row>
    <row r="176" spans="1:22">
      <c r="A176" s="61" t="s">
        <v>106</v>
      </c>
      <c r="B176" s="46">
        <v>-1.23E-2</v>
      </c>
      <c r="C176" s="47">
        <v>-1.5900000000000001E-2</v>
      </c>
      <c r="D176" s="47">
        <v>-1.6299999999999999E-2</v>
      </c>
      <c r="E176" s="47">
        <v>-1.3899999999999999E-2</v>
      </c>
      <c r="F176" s="47">
        <v>-1.29E-2</v>
      </c>
      <c r="G176" s="47">
        <v>-1.47E-2</v>
      </c>
      <c r="H176" s="48">
        <v>-1.32E-2</v>
      </c>
      <c r="I176" s="46">
        <v>1.2500000000000001E-2</v>
      </c>
      <c r="J176" s="48">
        <v>1.15E-2</v>
      </c>
      <c r="K176" s="46">
        <v>0.24279999999999999</v>
      </c>
      <c r="L176" s="47">
        <v>0.24249999999999999</v>
      </c>
      <c r="M176" s="47">
        <v>0.24329999999999999</v>
      </c>
      <c r="N176" s="48">
        <v>0.22969999999999999</v>
      </c>
      <c r="O176" s="46">
        <v>1.4200000000000001E-2</v>
      </c>
      <c r="P176" s="47">
        <v>1.29E-2</v>
      </c>
      <c r="Q176" s="47">
        <v>1.49E-2</v>
      </c>
      <c r="R176" s="48">
        <v>1.7600000000000001E-2</v>
      </c>
      <c r="S176" s="62" t="s">
        <v>142</v>
      </c>
      <c r="T176" s="63" t="s">
        <v>142</v>
      </c>
      <c r="U176" s="63" t="s">
        <v>142</v>
      </c>
      <c r="V176" s="64" t="s">
        <v>142</v>
      </c>
    </row>
    <row r="177" spans="1:22">
      <c r="A177" s="61" t="s">
        <v>107</v>
      </c>
      <c r="B177" s="49">
        <v>-1.26E-2</v>
      </c>
      <c r="C177" s="50">
        <v>-1.6299999999999999E-2</v>
      </c>
      <c r="D177" s="50">
        <v>-1.67E-2</v>
      </c>
      <c r="E177" s="50">
        <v>-1.43E-2</v>
      </c>
      <c r="F177" s="50">
        <v>-1.3299999999999999E-2</v>
      </c>
      <c r="G177" s="50">
        <v>-1.5100000000000001E-2</v>
      </c>
      <c r="H177" s="51">
        <v>-1.3599999999999999E-2</v>
      </c>
      <c r="I177" s="49">
        <v>1.21E-2</v>
      </c>
      <c r="J177" s="51">
        <v>1.12E-2</v>
      </c>
      <c r="K177" s="49">
        <v>0.2424</v>
      </c>
      <c r="L177" s="50">
        <v>0.2422</v>
      </c>
      <c r="M177" s="50">
        <v>0.2429</v>
      </c>
      <c r="N177" s="51">
        <v>0.22939999999999999</v>
      </c>
      <c r="O177" s="49">
        <v>1.38E-2</v>
      </c>
      <c r="P177" s="50">
        <v>1.2500000000000001E-2</v>
      </c>
      <c r="Q177" s="50">
        <v>1.4500000000000001E-2</v>
      </c>
      <c r="R177" s="51">
        <v>1.72E-2</v>
      </c>
      <c r="S177" s="42">
        <v>-4.0000000000000002E-4</v>
      </c>
      <c r="T177" s="65" t="s">
        <v>142</v>
      </c>
      <c r="U177" s="65" t="s">
        <v>142</v>
      </c>
      <c r="V177" s="66" t="s">
        <v>142</v>
      </c>
    </row>
    <row r="178" spans="1:22">
      <c r="A178" s="61" t="s">
        <v>108</v>
      </c>
      <c r="B178" s="49">
        <v>-1.11E-2</v>
      </c>
      <c r="C178" s="50">
        <v>-1.4800000000000001E-2</v>
      </c>
      <c r="D178" s="50">
        <v>-1.52E-2</v>
      </c>
      <c r="E178" s="50">
        <v>-1.2699999999999999E-2</v>
      </c>
      <c r="F178" s="50">
        <v>-1.17E-2</v>
      </c>
      <c r="G178" s="50">
        <v>-1.3599999999999999E-2</v>
      </c>
      <c r="H178" s="51">
        <v>-1.2E-2</v>
      </c>
      <c r="I178" s="49">
        <v>1.3599999999999999E-2</v>
      </c>
      <c r="J178" s="51">
        <v>1.2699999999999999E-2</v>
      </c>
      <c r="K178" s="49">
        <v>0.24399999999999999</v>
      </c>
      <c r="L178" s="50">
        <v>0.2437</v>
      </c>
      <c r="M178" s="50">
        <v>0.24440000000000001</v>
      </c>
      <c r="N178" s="51">
        <v>0.23089999999999999</v>
      </c>
      <c r="O178" s="49">
        <v>1.5299999999999999E-2</v>
      </c>
      <c r="P178" s="50">
        <v>1.41E-2</v>
      </c>
      <c r="Q178" s="50">
        <v>1.61E-2</v>
      </c>
      <c r="R178" s="51">
        <v>1.8800000000000001E-2</v>
      </c>
      <c r="S178" s="42">
        <v>1.1999999999999999E-3</v>
      </c>
      <c r="T178" s="43">
        <v>1.5E-3</v>
      </c>
      <c r="U178" s="65" t="s">
        <v>142</v>
      </c>
      <c r="V178" s="66" t="s">
        <v>142</v>
      </c>
    </row>
    <row r="179" spans="1:22">
      <c r="A179" s="61" t="s">
        <v>109</v>
      </c>
      <c r="B179" s="52">
        <v>-9.5999999999999992E-3</v>
      </c>
      <c r="C179" s="53">
        <v>-1.3299999999999999E-2</v>
      </c>
      <c r="D179" s="53">
        <v>-1.37E-2</v>
      </c>
      <c r="E179" s="53">
        <v>-1.12E-2</v>
      </c>
      <c r="F179" s="53">
        <v>-1.0200000000000001E-2</v>
      </c>
      <c r="G179" s="53">
        <v>-1.21E-2</v>
      </c>
      <c r="H179" s="54">
        <v>-1.0500000000000001E-2</v>
      </c>
      <c r="I179" s="52">
        <v>1.5100000000000001E-2</v>
      </c>
      <c r="J179" s="54">
        <v>1.4200000000000001E-2</v>
      </c>
      <c r="K179" s="52">
        <v>0.2455</v>
      </c>
      <c r="L179" s="53">
        <v>0.2452</v>
      </c>
      <c r="M179" s="53">
        <v>0.24590000000000001</v>
      </c>
      <c r="N179" s="54">
        <v>0.2324</v>
      </c>
      <c r="O179" s="52">
        <v>1.6799999999999999E-2</v>
      </c>
      <c r="P179" s="53">
        <v>1.55E-2</v>
      </c>
      <c r="Q179" s="53">
        <v>1.7500000000000002E-2</v>
      </c>
      <c r="R179" s="54">
        <v>2.0199999999999999E-2</v>
      </c>
      <c r="S179" s="44">
        <v>2.7000000000000001E-3</v>
      </c>
      <c r="T179" s="45">
        <v>3.0000000000000001E-3</v>
      </c>
      <c r="U179" s="45">
        <v>1.5E-3</v>
      </c>
      <c r="V179" s="67" t="s">
        <v>142</v>
      </c>
    </row>
    <row r="182" spans="1:22">
      <c r="A182" t="s">
        <v>135</v>
      </c>
    </row>
    <row r="183" spans="1:22">
      <c r="A183" s="57" t="s">
        <v>142</v>
      </c>
      <c r="B183" s="37" t="s">
        <v>85</v>
      </c>
      <c r="C183" s="37" t="s">
        <v>86</v>
      </c>
      <c r="D183" s="37" t="s">
        <v>87</v>
      </c>
      <c r="E183" s="37" t="s">
        <v>88</v>
      </c>
      <c r="F183" s="37" t="s">
        <v>89</v>
      </c>
      <c r="G183" s="37" t="s">
        <v>90</v>
      </c>
      <c r="H183" s="37" t="s">
        <v>91</v>
      </c>
      <c r="I183" s="38" t="s">
        <v>92</v>
      </c>
      <c r="J183" s="38" t="s">
        <v>93</v>
      </c>
      <c r="K183" s="39" t="s">
        <v>111</v>
      </c>
      <c r="L183" s="39" t="s">
        <v>112</v>
      </c>
      <c r="M183" s="39" t="s">
        <v>113</v>
      </c>
      <c r="N183" s="39" t="s">
        <v>128</v>
      </c>
      <c r="O183" s="40" t="s">
        <v>114</v>
      </c>
      <c r="P183" s="40" t="s">
        <v>115</v>
      </c>
      <c r="Q183" s="40" t="s">
        <v>116</v>
      </c>
      <c r="R183" s="40" t="s">
        <v>117</v>
      </c>
      <c r="S183" s="41" t="s">
        <v>106</v>
      </c>
      <c r="T183" s="41" t="s">
        <v>107</v>
      </c>
      <c r="U183" s="41" t="s">
        <v>108</v>
      </c>
      <c r="V183" s="41" t="s">
        <v>109</v>
      </c>
    </row>
    <row r="184" spans="1:22">
      <c r="A184" s="55" t="s">
        <v>85</v>
      </c>
      <c r="B184" s="62" t="s">
        <v>142</v>
      </c>
      <c r="C184" s="63" t="s">
        <v>142</v>
      </c>
      <c r="D184" s="63" t="s">
        <v>142</v>
      </c>
      <c r="E184" s="63" t="s">
        <v>142</v>
      </c>
      <c r="F184" s="63" t="s">
        <v>142</v>
      </c>
      <c r="G184" s="63" t="s">
        <v>142</v>
      </c>
      <c r="H184" s="64" t="s">
        <v>142</v>
      </c>
      <c r="I184" s="36" t="s">
        <v>142</v>
      </c>
      <c r="J184" s="36" t="s">
        <v>142</v>
      </c>
      <c r="K184" s="36" t="s">
        <v>142</v>
      </c>
      <c r="L184" s="36" t="s">
        <v>142</v>
      </c>
      <c r="M184" s="36" t="s">
        <v>142</v>
      </c>
      <c r="N184" s="36" t="s">
        <v>142</v>
      </c>
      <c r="O184" s="36" t="s">
        <v>142</v>
      </c>
      <c r="P184" s="36" t="s">
        <v>142</v>
      </c>
      <c r="Q184" s="36" t="s">
        <v>142</v>
      </c>
      <c r="R184" s="36" t="s">
        <v>142</v>
      </c>
      <c r="S184" s="36" t="s">
        <v>142</v>
      </c>
      <c r="T184" s="36" t="s">
        <v>142</v>
      </c>
      <c r="U184" s="36" t="s">
        <v>142</v>
      </c>
      <c r="V184" s="36" t="s">
        <v>142</v>
      </c>
    </row>
    <row r="185" spans="1:22">
      <c r="A185" s="55" t="s">
        <v>86</v>
      </c>
      <c r="B185" s="42">
        <v>-4.0000000000000001E-3</v>
      </c>
      <c r="C185" s="65" t="s">
        <v>142</v>
      </c>
      <c r="D185" s="65" t="s">
        <v>142</v>
      </c>
      <c r="E185" s="65" t="s">
        <v>142</v>
      </c>
      <c r="F185" s="65" t="s">
        <v>142</v>
      </c>
      <c r="G185" s="65" t="s">
        <v>142</v>
      </c>
      <c r="H185" s="66" t="s">
        <v>142</v>
      </c>
      <c r="I185" s="36" t="s">
        <v>142</v>
      </c>
      <c r="J185" s="36" t="s">
        <v>142</v>
      </c>
      <c r="K185" s="36" t="s">
        <v>142</v>
      </c>
      <c r="L185" s="36" t="s">
        <v>142</v>
      </c>
      <c r="M185" s="36" t="s">
        <v>142</v>
      </c>
      <c r="N185" s="36" t="s">
        <v>142</v>
      </c>
      <c r="O185" s="36" t="s">
        <v>142</v>
      </c>
      <c r="P185" s="36" t="s">
        <v>142</v>
      </c>
      <c r="Q185" s="36" t="s">
        <v>142</v>
      </c>
      <c r="R185" s="36" t="s">
        <v>142</v>
      </c>
      <c r="S185" s="36" t="s">
        <v>142</v>
      </c>
      <c r="T185" s="36" t="s">
        <v>142</v>
      </c>
      <c r="U185" s="36" t="s">
        <v>142</v>
      </c>
      <c r="V185" s="36" t="s">
        <v>142</v>
      </c>
    </row>
    <row r="186" spans="1:22">
      <c r="A186" s="55" t="s">
        <v>87</v>
      </c>
      <c r="B186" s="42">
        <v>-1.9E-3</v>
      </c>
      <c r="C186" s="43">
        <v>2.0999999999999999E-3</v>
      </c>
      <c r="D186" s="65" t="s">
        <v>142</v>
      </c>
      <c r="E186" s="65" t="s">
        <v>142</v>
      </c>
      <c r="F186" s="65" t="s">
        <v>142</v>
      </c>
      <c r="G186" s="65" t="s">
        <v>142</v>
      </c>
      <c r="H186" s="66" t="s">
        <v>142</v>
      </c>
      <c r="I186" s="36" t="s">
        <v>142</v>
      </c>
      <c r="J186" s="36" t="s">
        <v>142</v>
      </c>
      <c r="K186" s="36" t="s">
        <v>142</v>
      </c>
      <c r="L186" s="36" t="s">
        <v>142</v>
      </c>
      <c r="M186" s="36" t="s">
        <v>142</v>
      </c>
      <c r="N186" s="36" t="s">
        <v>142</v>
      </c>
      <c r="O186" s="36" t="s">
        <v>142</v>
      </c>
      <c r="P186" s="36" t="s">
        <v>142</v>
      </c>
      <c r="Q186" s="36" t="s">
        <v>142</v>
      </c>
      <c r="R186" s="36" t="s">
        <v>142</v>
      </c>
      <c r="S186" s="36" t="s">
        <v>142</v>
      </c>
      <c r="T186" s="36" t="s">
        <v>142</v>
      </c>
      <c r="U186" s="36" t="s">
        <v>142</v>
      </c>
      <c r="V186" s="36" t="s">
        <v>142</v>
      </c>
    </row>
    <row r="187" spans="1:22">
      <c r="A187" s="55" t="s">
        <v>88</v>
      </c>
      <c r="B187" s="42">
        <v>-1.6000000000000001E-3</v>
      </c>
      <c r="C187" s="43">
        <v>2.3999999999999998E-3</v>
      </c>
      <c r="D187" s="43">
        <v>2.9999999999999997E-4</v>
      </c>
      <c r="E187" s="65" t="s">
        <v>142</v>
      </c>
      <c r="F187" s="65" t="s">
        <v>142</v>
      </c>
      <c r="G187" s="65" t="s">
        <v>142</v>
      </c>
      <c r="H187" s="66" t="s">
        <v>142</v>
      </c>
      <c r="I187" s="36" t="s">
        <v>142</v>
      </c>
      <c r="J187" s="36" t="s">
        <v>142</v>
      </c>
      <c r="K187" s="36" t="s">
        <v>142</v>
      </c>
      <c r="L187" s="36" t="s">
        <v>142</v>
      </c>
      <c r="M187" s="36" t="s">
        <v>142</v>
      </c>
      <c r="N187" s="36" t="s">
        <v>142</v>
      </c>
      <c r="O187" s="36" t="s">
        <v>142</v>
      </c>
      <c r="P187" s="36" t="s">
        <v>142</v>
      </c>
      <c r="Q187" s="36" t="s">
        <v>142</v>
      </c>
      <c r="R187" s="36" t="s">
        <v>142</v>
      </c>
      <c r="S187" s="36" t="s">
        <v>142</v>
      </c>
      <c r="T187" s="36" t="s">
        <v>142</v>
      </c>
      <c r="U187" s="36" t="s">
        <v>142</v>
      </c>
      <c r="V187" s="36" t="s">
        <v>142</v>
      </c>
    </row>
    <row r="188" spans="1:22">
      <c r="A188" s="55" t="s">
        <v>89</v>
      </c>
      <c r="B188" s="42">
        <v>-2.7000000000000001E-3</v>
      </c>
      <c r="C188" s="43">
        <v>1.2999999999999999E-3</v>
      </c>
      <c r="D188" s="43">
        <v>-8.0000000000000004E-4</v>
      </c>
      <c r="E188" s="43">
        <v>-1.1000000000000001E-3</v>
      </c>
      <c r="F188" s="65" t="s">
        <v>142</v>
      </c>
      <c r="G188" s="65" t="s">
        <v>142</v>
      </c>
      <c r="H188" s="66" t="s">
        <v>142</v>
      </c>
      <c r="I188" s="36" t="s">
        <v>142</v>
      </c>
      <c r="J188" s="36" t="s">
        <v>142</v>
      </c>
      <c r="K188" s="36" t="s">
        <v>142</v>
      </c>
      <c r="L188" s="36" t="s">
        <v>142</v>
      </c>
      <c r="M188" s="36" t="s">
        <v>142</v>
      </c>
      <c r="N188" s="36" t="s">
        <v>142</v>
      </c>
      <c r="O188" s="36" t="s">
        <v>142</v>
      </c>
      <c r="P188" s="36" t="s">
        <v>142</v>
      </c>
      <c r="Q188" s="36" t="s">
        <v>142</v>
      </c>
      <c r="R188" s="36" t="s">
        <v>142</v>
      </c>
      <c r="S188" s="36" t="s">
        <v>142</v>
      </c>
      <c r="T188" s="36" t="s">
        <v>142</v>
      </c>
      <c r="U188" s="36" t="s">
        <v>142</v>
      </c>
      <c r="V188" s="36" t="s">
        <v>142</v>
      </c>
    </row>
    <row r="189" spans="1:22">
      <c r="A189" s="55" t="s">
        <v>90</v>
      </c>
      <c r="B189" s="42">
        <v>-2.8E-3</v>
      </c>
      <c r="C189" s="43">
        <v>1.1999999999999999E-3</v>
      </c>
      <c r="D189" s="43">
        <v>-8.9999999999999998E-4</v>
      </c>
      <c r="E189" s="43">
        <v>-1.1000000000000001E-3</v>
      </c>
      <c r="F189" s="43">
        <v>0</v>
      </c>
      <c r="G189" s="65" t="s">
        <v>142</v>
      </c>
      <c r="H189" s="66" t="s">
        <v>142</v>
      </c>
      <c r="I189" s="36" t="s">
        <v>142</v>
      </c>
      <c r="J189" s="36" t="s">
        <v>142</v>
      </c>
      <c r="K189" s="36" t="s">
        <v>142</v>
      </c>
      <c r="L189" s="36" t="s">
        <v>142</v>
      </c>
      <c r="M189" s="36" t="s">
        <v>142</v>
      </c>
      <c r="N189" s="36" t="s">
        <v>142</v>
      </c>
      <c r="O189" s="36" t="s">
        <v>142</v>
      </c>
      <c r="P189" s="36" t="s">
        <v>142</v>
      </c>
      <c r="Q189" s="36" t="s">
        <v>142</v>
      </c>
      <c r="R189" s="36" t="s">
        <v>142</v>
      </c>
      <c r="S189" s="36" t="s">
        <v>142</v>
      </c>
      <c r="T189" s="36" t="s">
        <v>142</v>
      </c>
      <c r="U189" s="36" t="s">
        <v>142</v>
      </c>
      <c r="V189" s="36" t="s">
        <v>142</v>
      </c>
    </row>
    <row r="190" spans="1:22">
      <c r="A190" s="55" t="s">
        <v>91</v>
      </c>
      <c r="B190" s="44">
        <v>2.9999999999999997E-4</v>
      </c>
      <c r="C190" s="45">
        <v>4.3E-3</v>
      </c>
      <c r="D190" s="45">
        <v>2.2000000000000001E-3</v>
      </c>
      <c r="E190" s="45">
        <v>2E-3</v>
      </c>
      <c r="F190" s="45">
        <v>3.0999999999999999E-3</v>
      </c>
      <c r="G190" s="45">
        <v>3.0999999999999999E-3</v>
      </c>
      <c r="H190" s="67" t="s">
        <v>142</v>
      </c>
      <c r="I190" s="36" t="s">
        <v>142</v>
      </c>
      <c r="J190" s="36" t="s">
        <v>142</v>
      </c>
      <c r="K190" s="36" t="s">
        <v>142</v>
      </c>
      <c r="L190" s="36" t="s">
        <v>142</v>
      </c>
      <c r="M190" s="36" t="s">
        <v>142</v>
      </c>
      <c r="N190" s="36" t="s">
        <v>142</v>
      </c>
      <c r="O190" s="36" t="s">
        <v>142</v>
      </c>
      <c r="P190" s="36" t="s">
        <v>142</v>
      </c>
      <c r="Q190" s="36" t="s">
        <v>142</v>
      </c>
      <c r="R190" s="36" t="s">
        <v>142</v>
      </c>
      <c r="S190" s="36" t="s">
        <v>142</v>
      </c>
      <c r="T190" s="36" t="s">
        <v>142</v>
      </c>
      <c r="U190" s="36" t="s">
        <v>142</v>
      </c>
      <c r="V190" s="36" t="s">
        <v>142</v>
      </c>
    </row>
    <row r="191" spans="1:22">
      <c r="A191" s="58" t="s">
        <v>92</v>
      </c>
      <c r="B191" s="46">
        <v>-2.1999999999999999E-2</v>
      </c>
      <c r="C191" s="47">
        <v>-1.8100000000000002E-2</v>
      </c>
      <c r="D191" s="47">
        <v>-2.01E-2</v>
      </c>
      <c r="E191" s="47">
        <v>-2.0400000000000001E-2</v>
      </c>
      <c r="F191" s="47">
        <v>-1.9300000000000001E-2</v>
      </c>
      <c r="G191" s="47">
        <v>-1.9300000000000001E-2</v>
      </c>
      <c r="H191" s="48">
        <v>-2.24E-2</v>
      </c>
      <c r="I191" s="62" t="s">
        <v>142</v>
      </c>
      <c r="J191" s="64" t="s">
        <v>142</v>
      </c>
      <c r="K191" s="36" t="s">
        <v>142</v>
      </c>
      <c r="L191" s="36" t="s">
        <v>142</v>
      </c>
      <c r="M191" s="36" t="s">
        <v>142</v>
      </c>
      <c r="N191" s="36" t="s">
        <v>142</v>
      </c>
      <c r="O191" s="36" t="s">
        <v>142</v>
      </c>
      <c r="P191" s="36" t="s">
        <v>142</v>
      </c>
      <c r="Q191" s="36" t="s">
        <v>142</v>
      </c>
      <c r="R191" s="36" t="s">
        <v>142</v>
      </c>
      <c r="S191" s="36" t="s">
        <v>142</v>
      </c>
      <c r="T191" s="36" t="s">
        <v>142</v>
      </c>
      <c r="U191" s="36" t="s">
        <v>142</v>
      </c>
      <c r="V191" s="36" t="s">
        <v>142</v>
      </c>
    </row>
    <row r="192" spans="1:22">
      <c r="A192" s="58" t="s">
        <v>93</v>
      </c>
      <c r="B192" s="49">
        <v>-2.4500000000000001E-2</v>
      </c>
      <c r="C192" s="50">
        <v>-2.06E-2</v>
      </c>
      <c r="D192" s="50">
        <v>-2.2599999999999999E-2</v>
      </c>
      <c r="E192" s="50">
        <v>-2.29E-2</v>
      </c>
      <c r="F192" s="50">
        <v>-2.18E-2</v>
      </c>
      <c r="G192" s="50">
        <v>-2.18E-2</v>
      </c>
      <c r="H192" s="51">
        <v>-2.4899999999999999E-2</v>
      </c>
      <c r="I192" s="42">
        <v>-2.5000000000000001E-3</v>
      </c>
      <c r="J192" s="66" t="s">
        <v>142</v>
      </c>
      <c r="K192" s="36" t="s">
        <v>142</v>
      </c>
      <c r="L192" s="36" t="s">
        <v>142</v>
      </c>
      <c r="M192" s="36" t="s">
        <v>142</v>
      </c>
      <c r="N192" s="36" t="s">
        <v>142</v>
      </c>
      <c r="O192" s="36" t="s">
        <v>142</v>
      </c>
      <c r="P192" s="36" t="s">
        <v>142</v>
      </c>
      <c r="Q192" s="36" t="s">
        <v>142</v>
      </c>
      <c r="R192" s="36" t="s">
        <v>142</v>
      </c>
      <c r="S192" s="36" t="s">
        <v>142</v>
      </c>
      <c r="T192" s="36" t="s">
        <v>142</v>
      </c>
      <c r="U192" s="36" t="s">
        <v>142</v>
      </c>
      <c r="V192" s="36" t="s">
        <v>142</v>
      </c>
    </row>
    <row r="193" spans="1:22">
      <c r="A193" s="59" t="s">
        <v>111</v>
      </c>
      <c r="B193" s="46">
        <v>-0.21029999999999999</v>
      </c>
      <c r="C193" s="47">
        <v>-0.20630000000000001</v>
      </c>
      <c r="D193" s="47">
        <v>-0.2084</v>
      </c>
      <c r="E193" s="47">
        <v>-0.2087</v>
      </c>
      <c r="F193" s="47">
        <v>-0.20760000000000001</v>
      </c>
      <c r="G193" s="47">
        <v>-0.20760000000000001</v>
      </c>
      <c r="H193" s="48">
        <v>-0.2107</v>
      </c>
      <c r="I193" s="46">
        <v>-0.1883</v>
      </c>
      <c r="J193" s="48">
        <v>-0.18579999999999999</v>
      </c>
      <c r="K193" s="62" t="s">
        <v>142</v>
      </c>
      <c r="L193" s="63" t="s">
        <v>142</v>
      </c>
      <c r="M193" s="63" t="s">
        <v>142</v>
      </c>
      <c r="N193" s="64" t="s">
        <v>142</v>
      </c>
      <c r="O193" s="36" t="s">
        <v>142</v>
      </c>
      <c r="P193" s="36" t="s">
        <v>142</v>
      </c>
      <c r="Q193" s="36" t="s">
        <v>142</v>
      </c>
      <c r="R193" s="36" t="s">
        <v>142</v>
      </c>
      <c r="S193" s="36" t="s">
        <v>142</v>
      </c>
      <c r="T193" s="36" t="s">
        <v>142</v>
      </c>
      <c r="U193" s="36" t="s">
        <v>142</v>
      </c>
      <c r="V193" s="36" t="s">
        <v>142</v>
      </c>
    </row>
    <row r="194" spans="1:22">
      <c r="A194" s="59" t="s">
        <v>112</v>
      </c>
      <c r="B194" s="49">
        <v>-0.20899999999999999</v>
      </c>
      <c r="C194" s="50">
        <v>-0.20499999999999999</v>
      </c>
      <c r="D194" s="50">
        <v>-0.20710000000000001</v>
      </c>
      <c r="E194" s="50">
        <v>-0.20730000000000001</v>
      </c>
      <c r="F194" s="50">
        <v>-0.20619999999999999</v>
      </c>
      <c r="G194" s="50">
        <v>-0.20619999999999999</v>
      </c>
      <c r="H194" s="51">
        <v>-0.20930000000000001</v>
      </c>
      <c r="I194" s="49">
        <v>-0.18690000000000001</v>
      </c>
      <c r="J194" s="51">
        <v>-0.18440000000000001</v>
      </c>
      <c r="K194" s="42">
        <v>1.2999999999999999E-3</v>
      </c>
      <c r="L194" s="65" t="s">
        <v>142</v>
      </c>
      <c r="M194" s="65" t="s">
        <v>142</v>
      </c>
      <c r="N194" s="66" t="s">
        <v>142</v>
      </c>
      <c r="O194" s="36" t="s">
        <v>142</v>
      </c>
      <c r="P194" s="36" t="s">
        <v>142</v>
      </c>
      <c r="Q194" s="36" t="s">
        <v>142</v>
      </c>
      <c r="R194" s="36" t="s">
        <v>142</v>
      </c>
      <c r="S194" s="36" t="s">
        <v>142</v>
      </c>
      <c r="T194" s="36" t="s">
        <v>142</v>
      </c>
      <c r="U194" s="36" t="s">
        <v>142</v>
      </c>
      <c r="V194" s="36" t="s">
        <v>142</v>
      </c>
    </row>
    <row r="195" spans="1:22">
      <c r="A195" s="59" t="s">
        <v>113</v>
      </c>
      <c r="B195" s="49">
        <v>-0.20530000000000001</v>
      </c>
      <c r="C195" s="50">
        <v>-0.20130000000000001</v>
      </c>
      <c r="D195" s="50">
        <v>-0.2034</v>
      </c>
      <c r="E195" s="50">
        <v>-0.20369999999999999</v>
      </c>
      <c r="F195" s="50">
        <v>-0.2026</v>
      </c>
      <c r="G195" s="50">
        <v>-0.2026</v>
      </c>
      <c r="H195" s="51">
        <v>-0.2056</v>
      </c>
      <c r="I195" s="49">
        <v>-0.18329999999999999</v>
      </c>
      <c r="J195" s="51">
        <v>-0.18079999999999999</v>
      </c>
      <c r="K195" s="42">
        <v>5.0000000000000001E-3</v>
      </c>
      <c r="L195" s="43">
        <v>3.7000000000000002E-3</v>
      </c>
      <c r="M195" s="65" t="s">
        <v>142</v>
      </c>
      <c r="N195" s="66" t="s">
        <v>142</v>
      </c>
      <c r="O195" s="36" t="s">
        <v>142</v>
      </c>
      <c r="P195" s="36" t="s">
        <v>142</v>
      </c>
      <c r="Q195" s="36" t="s">
        <v>142</v>
      </c>
      <c r="R195" s="36" t="s">
        <v>142</v>
      </c>
      <c r="S195" s="36" t="s">
        <v>142</v>
      </c>
      <c r="T195" s="36" t="s">
        <v>142</v>
      </c>
      <c r="U195" s="36" t="s">
        <v>142</v>
      </c>
      <c r="V195" s="36" t="s">
        <v>142</v>
      </c>
    </row>
    <row r="196" spans="1:22">
      <c r="A196" s="59" t="s">
        <v>128</v>
      </c>
      <c r="B196" s="49">
        <v>-0.21010000000000001</v>
      </c>
      <c r="C196" s="50">
        <v>-0.20619999999999999</v>
      </c>
      <c r="D196" s="50">
        <v>-0.2082</v>
      </c>
      <c r="E196" s="50">
        <v>-0.20849999999999999</v>
      </c>
      <c r="F196" s="50">
        <v>-0.2074</v>
      </c>
      <c r="G196" s="50">
        <v>-0.2074</v>
      </c>
      <c r="H196" s="51">
        <v>-0.21049999999999999</v>
      </c>
      <c r="I196" s="49">
        <v>-0.18809999999999999</v>
      </c>
      <c r="J196" s="51">
        <v>-0.18559999999999999</v>
      </c>
      <c r="K196" s="42">
        <v>2.0000000000000001E-4</v>
      </c>
      <c r="L196" s="43">
        <v>-1.1999999999999999E-3</v>
      </c>
      <c r="M196" s="43">
        <v>-4.7999999999999996E-3</v>
      </c>
      <c r="N196" s="66" t="s">
        <v>142</v>
      </c>
      <c r="O196" s="36" t="s">
        <v>142</v>
      </c>
      <c r="P196" s="36" t="s">
        <v>142</v>
      </c>
      <c r="Q196" s="36" t="s">
        <v>142</v>
      </c>
      <c r="R196" s="36" t="s">
        <v>142</v>
      </c>
      <c r="S196" s="36" t="s">
        <v>142</v>
      </c>
      <c r="T196" s="36" t="s">
        <v>142</v>
      </c>
      <c r="U196" s="36" t="s">
        <v>142</v>
      </c>
      <c r="V196" s="36" t="s">
        <v>142</v>
      </c>
    </row>
    <row r="197" spans="1:22">
      <c r="A197" s="60" t="s">
        <v>114</v>
      </c>
      <c r="B197" s="46">
        <v>-0.25009999999999999</v>
      </c>
      <c r="C197" s="47">
        <v>-0.2462</v>
      </c>
      <c r="D197" s="47">
        <v>-0.2482</v>
      </c>
      <c r="E197" s="47">
        <v>-0.2485</v>
      </c>
      <c r="F197" s="47">
        <v>-0.24740000000000001</v>
      </c>
      <c r="G197" s="47">
        <v>-0.24740000000000001</v>
      </c>
      <c r="H197" s="48">
        <v>-0.2505</v>
      </c>
      <c r="I197" s="46">
        <v>-0.2281</v>
      </c>
      <c r="J197" s="48">
        <v>-0.22559999999999999</v>
      </c>
      <c r="K197" s="46">
        <v>-3.9800000000000002E-2</v>
      </c>
      <c r="L197" s="47">
        <v>-4.1200000000000001E-2</v>
      </c>
      <c r="M197" s="47">
        <v>-4.48E-2</v>
      </c>
      <c r="N197" s="48">
        <v>-0.04</v>
      </c>
      <c r="O197" s="62" t="s">
        <v>142</v>
      </c>
      <c r="P197" s="63" t="s">
        <v>142</v>
      </c>
      <c r="Q197" s="63" t="s">
        <v>142</v>
      </c>
      <c r="R197" s="64" t="s">
        <v>142</v>
      </c>
      <c r="S197" s="36" t="s">
        <v>142</v>
      </c>
      <c r="T197" s="36" t="s">
        <v>142</v>
      </c>
      <c r="U197" s="36" t="s">
        <v>142</v>
      </c>
      <c r="V197" s="36" t="s">
        <v>142</v>
      </c>
    </row>
    <row r="198" spans="1:22">
      <c r="A198" s="60" t="s">
        <v>115</v>
      </c>
      <c r="B198" s="49">
        <v>-0.26500000000000001</v>
      </c>
      <c r="C198" s="50">
        <v>-0.26100000000000001</v>
      </c>
      <c r="D198" s="50">
        <v>-0.2631</v>
      </c>
      <c r="E198" s="50">
        <v>-0.26340000000000002</v>
      </c>
      <c r="F198" s="50">
        <v>-0.26229999999999998</v>
      </c>
      <c r="G198" s="50">
        <v>-0.26219999999999999</v>
      </c>
      <c r="H198" s="51">
        <v>-0.26529999999999998</v>
      </c>
      <c r="I198" s="49">
        <v>-0.2429</v>
      </c>
      <c r="J198" s="51">
        <v>-0.24049999999999999</v>
      </c>
      <c r="K198" s="49">
        <v>-5.4699999999999999E-2</v>
      </c>
      <c r="L198" s="50">
        <v>-5.6000000000000001E-2</v>
      </c>
      <c r="M198" s="50">
        <v>-5.9700000000000003E-2</v>
      </c>
      <c r="N198" s="51">
        <v>-5.4899999999999997E-2</v>
      </c>
      <c r="O198" s="42">
        <v>-1.4800000000000001E-2</v>
      </c>
      <c r="P198" s="65" t="s">
        <v>142</v>
      </c>
      <c r="Q198" s="65" t="s">
        <v>142</v>
      </c>
      <c r="R198" s="66" t="s">
        <v>142</v>
      </c>
      <c r="S198" s="36" t="s">
        <v>142</v>
      </c>
      <c r="T198" s="36" t="s">
        <v>142</v>
      </c>
      <c r="U198" s="36" t="s">
        <v>142</v>
      </c>
      <c r="V198" s="36" t="s">
        <v>142</v>
      </c>
    </row>
    <row r="199" spans="1:22">
      <c r="A199" s="60" t="s">
        <v>116</v>
      </c>
      <c r="B199" s="49">
        <v>-0.25359999999999999</v>
      </c>
      <c r="C199" s="50">
        <v>-0.24959999999999999</v>
      </c>
      <c r="D199" s="50">
        <v>-0.25169999999999998</v>
      </c>
      <c r="E199" s="50">
        <v>-0.252</v>
      </c>
      <c r="F199" s="50">
        <v>-0.25090000000000001</v>
      </c>
      <c r="G199" s="50">
        <v>-0.25080000000000002</v>
      </c>
      <c r="H199" s="51">
        <v>-0.25390000000000001</v>
      </c>
      <c r="I199" s="49">
        <v>-0.2316</v>
      </c>
      <c r="J199" s="51">
        <v>-0.2291</v>
      </c>
      <c r="K199" s="49">
        <v>-4.3299999999999998E-2</v>
      </c>
      <c r="L199" s="50">
        <v>-4.4600000000000001E-2</v>
      </c>
      <c r="M199" s="50">
        <v>-4.8300000000000003E-2</v>
      </c>
      <c r="N199" s="51">
        <v>-4.3499999999999997E-2</v>
      </c>
      <c r="O199" s="42">
        <v>-3.3999999999999998E-3</v>
      </c>
      <c r="P199" s="43">
        <v>1.14E-2</v>
      </c>
      <c r="Q199" s="65" t="s">
        <v>142</v>
      </c>
      <c r="R199" s="66" t="s">
        <v>142</v>
      </c>
      <c r="S199" s="36" t="s">
        <v>142</v>
      </c>
      <c r="T199" s="36" t="s">
        <v>142</v>
      </c>
      <c r="U199" s="36" t="s">
        <v>142</v>
      </c>
      <c r="V199" s="36" t="s">
        <v>142</v>
      </c>
    </row>
    <row r="200" spans="1:22">
      <c r="A200" s="60" t="s">
        <v>117</v>
      </c>
      <c r="B200" s="49">
        <v>-0.25059999999999999</v>
      </c>
      <c r="C200" s="50">
        <v>-0.24660000000000001</v>
      </c>
      <c r="D200" s="50">
        <v>-0.2487</v>
      </c>
      <c r="E200" s="50">
        <v>-0.249</v>
      </c>
      <c r="F200" s="50">
        <v>-0.24790000000000001</v>
      </c>
      <c r="G200" s="50">
        <v>-0.24779999999999999</v>
      </c>
      <c r="H200" s="51">
        <v>-0.25090000000000001</v>
      </c>
      <c r="I200" s="49">
        <v>-0.2286</v>
      </c>
      <c r="J200" s="51">
        <v>-0.2261</v>
      </c>
      <c r="K200" s="49">
        <v>-4.0300000000000002E-2</v>
      </c>
      <c r="L200" s="50">
        <v>-4.1599999999999998E-2</v>
      </c>
      <c r="M200" s="50">
        <v>-4.53E-2</v>
      </c>
      <c r="N200" s="51">
        <v>-4.0500000000000001E-2</v>
      </c>
      <c r="O200" s="42">
        <v>-5.0000000000000001E-4</v>
      </c>
      <c r="P200" s="43">
        <v>1.44E-2</v>
      </c>
      <c r="Q200" s="43">
        <v>3.0000000000000001E-3</v>
      </c>
      <c r="R200" s="66" t="s">
        <v>142</v>
      </c>
      <c r="S200" s="36" t="s">
        <v>142</v>
      </c>
      <c r="T200" s="36" t="s">
        <v>142</v>
      </c>
      <c r="U200" s="36" t="s">
        <v>142</v>
      </c>
      <c r="V200" s="36" t="s">
        <v>142</v>
      </c>
    </row>
    <row r="201" spans="1:22">
      <c r="A201" s="61" t="s">
        <v>106</v>
      </c>
      <c r="B201" s="46">
        <v>-1.52E-2</v>
      </c>
      <c r="C201" s="47">
        <v>-1.12E-2</v>
      </c>
      <c r="D201" s="47">
        <v>-1.3299999999999999E-2</v>
      </c>
      <c r="E201" s="47">
        <v>-1.3599999999999999E-2</v>
      </c>
      <c r="F201" s="47">
        <v>-1.2500000000000001E-2</v>
      </c>
      <c r="G201" s="47">
        <v>-1.24E-2</v>
      </c>
      <c r="H201" s="48">
        <v>-1.55E-2</v>
      </c>
      <c r="I201" s="46">
        <v>6.7999999999999996E-3</v>
      </c>
      <c r="J201" s="48">
        <v>9.2999999999999992E-3</v>
      </c>
      <c r="K201" s="46">
        <v>0.1951</v>
      </c>
      <c r="L201" s="47">
        <v>0.1938</v>
      </c>
      <c r="M201" s="47">
        <v>0.19009999999999999</v>
      </c>
      <c r="N201" s="48">
        <v>0.19489999999999999</v>
      </c>
      <c r="O201" s="46">
        <v>0.2349</v>
      </c>
      <c r="P201" s="47">
        <v>0.24979999999999999</v>
      </c>
      <c r="Q201" s="47">
        <v>0.2384</v>
      </c>
      <c r="R201" s="48">
        <v>0.2354</v>
      </c>
      <c r="S201" s="62" t="s">
        <v>142</v>
      </c>
      <c r="T201" s="63" t="s">
        <v>142</v>
      </c>
      <c r="U201" s="63" t="s">
        <v>142</v>
      </c>
      <c r="V201" s="64" t="s">
        <v>142</v>
      </c>
    </row>
    <row r="202" spans="1:22">
      <c r="A202" s="61" t="s">
        <v>107</v>
      </c>
      <c r="B202" s="49">
        <v>-1.43E-2</v>
      </c>
      <c r="C202" s="50">
        <v>-1.04E-2</v>
      </c>
      <c r="D202" s="50">
        <v>-1.24E-2</v>
      </c>
      <c r="E202" s="50">
        <v>-1.2699999999999999E-2</v>
      </c>
      <c r="F202" s="50">
        <v>-1.1599999999999999E-2</v>
      </c>
      <c r="G202" s="50">
        <v>-1.1599999999999999E-2</v>
      </c>
      <c r="H202" s="51">
        <v>-1.47E-2</v>
      </c>
      <c r="I202" s="49">
        <v>7.7000000000000002E-3</v>
      </c>
      <c r="J202" s="51">
        <v>1.0200000000000001E-2</v>
      </c>
      <c r="K202" s="49">
        <v>0.19600000000000001</v>
      </c>
      <c r="L202" s="50">
        <v>0.1946</v>
      </c>
      <c r="M202" s="50">
        <v>0.191</v>
      </c>
      <c r="N202" s="51">
        <v>0.1958</v>
      </c>
      <c r="O202" s="49">
        <v>0.23580000000000001</v>
      </c>
      <c r="P202" s="50">
        <v>0.25059999999999999</v>
      </c>
      <c r="Q202" s="50">
        <v>0.23930000000000001</v>
      </c>
      <c r="R202" s="51">
        <v>0.23630000000000001</v>
      </c>
      <c r="S202" s="42">
        <v>8.9999999999999998E-4</v>
      </c>
      <c r="T202" s="65" t="s">
        <v>142</v>
      </c>
      <c r="U202" s="65" t="s">
        <v>142</v>
      </c>
      <c r="V202" s="66" t="s">
        <v>142</v>
      </c>
    </row>
    <row r="203" spans="1:22">
      <c r="A203" s="61" t="s">
        <v>108</v>
      </c>
      <c r="B203" s="49">
        <v>-1.6500000000000001E-2</v>
      </c>
      <c r="C203" s="50">
        <v>-1.2500000000000001E-2</v>
      </c>
      <c r="D203" s="50">
        <v>-1.46E-2</v>
      </c>
      <c r="E203" s="50">
        <v>-1.49E-2</v>
      </c>
      <c r="F203" s="50">
        <v>-1.38E-2</v>
      </c>
      <c r="G203" s="50">
        <v>-1.37E-2</v>
      </c>
      <c r="H203" s="51">
        <v>-1.6799999999999999E-2</v>
      </c>
      <c r="I203" s="49">
        <v>5.5999999999999999E-3</v>
      </c>
      <c r="J203" s="51">
        <v>8.0000000000000002E-3</v>
      </c>
      <c r="K203" s="49">
        <v>0.1938</v>
      </c>
      <c r="L203" s="50">
        <v>0.1925</v>
      </c>
      <c r="M203" s="50">
        <v>0.1888</v>
      </c>
      <c r="N203" s="51">
        <v>0.19359999999999999</v>
      </c>
      <c r="O203" s="49">
        <v>0.23369999999999999</v>
      </c>
      <c r="P203" s="50">
        <v>0.2485</v>
      </c>
      <c r="Q203" s="50">
        <v>0.23710000000000001</v>
      </c>
      <c r="R203" s="51">
        <v>0.2341</v>
      </c>
      <c r="S203" s="42">
        <v>-1.2999999999999999E-3</v>
      </c>
      <c r="T203" s="43">
        <v>-2.0999999999999999E-3</v>
      </c>
      <c r="U203" s="65" t="s">
        <v>142</v>
      </c>
      <c r="V203" s="66" t="s">
        <v>142</v>
      </c>
    </row>
    <row r="204" spans="1:22">
      <c r="A204" s="61" t="s">
        <v>109</v>
      </c>
      <c r="B204" s="52">
        <v>-2.1899999999999999E-2</v>
      </c>
      <c r="C204" s="53">
        <v>-1.7899999999999999E-2</v>
      </c>
      <c r="D204" s="53">
        <v>-0.02</v>
      </c>
      <c r="E204" s="53">
        <v>-2.0299999999999999E-2</v>
      </c>
      <c r="F204" s="53">
        <v>-1.9199999999999998E-2</v>
      </c>
      <c r="G204" s="53">
        <v>-1.9199999999999998E-2</v>
      </c>
      <c r="H204" s="54">
        <v>-2.23E-2</v>
      </c>
      <c r="I204" s="52">
        <v>1E-4</v>
      </c>
      <c r="J204" s="54">
        <v>2.5999999999999999E-3</v>
      </c>
      <c r="K204" s="52">
        <v>0.18840000000000001</v>
      </c>
      <c r="L204" s="53">
        <v>0.18709999999999999</v>
      </c>
      <c r="M204" s="53">
        <v>0.18340000000000001</v>
      </c>
      <c r="N204" s="54">
        <v>0.18820000000000001</v>
      </c>
      <c r="O204" s="52">
        <v>0.22819999999999999</v>
      </c>
      <c r="P204" s="53">
        <v>0.24310000000000001</v>
      </c>
      <c r="Q204" s="53">
        <v>0.23169999999999999</v>
      </c>
      <c r="R204" s="54">
        <v>0.22869999999999999</v>
      </c>
      <c r="S204" s="44">
        <v>-6.7000000000000002E-3</v>
      </c>
      <c r="T204" s="45">
        <v>-7.6E-3</v>
      </c>
      <c r="U204" s="45">
        <v>-5.4000000000000003E-3</v>
      </c>
      <c r="V204" s="67" t="s">
        <v>142</v>
      </c>
    </row>
    <row r="207" spans="1:22">
      <c r="A207" t="s">
        <v>136</v>
      </c>
    </row>
    <row r="208" spans="1:22">
      <c r="A208" s="57" t="s">
        <v>142</v>
      </c>
      <c r="B208" s="37" t="s">
        <v>85</v>
      </c>
      <c r="C208" s="37" t="s">
        <v>86</v>
      </c>
      <c r="D208" s="37" t="s">
        <v>87</v>
      </c>
      <c r="E208" s="37" t="s">
        <v>88</v>
      </c>
      <c r="F208" s="37" t="s">
        <v>89</v>
      </c>
      <c r="G208" s="37" t="s">
        <v>90</v>
      </c>
      <c r="H208" s="37" t="s">
        <v>91</v>
      </c>
      <c r="I208" s="38" t="s">
        <v>92</v>
      </c>
      <c r="J208" s="38" t="s">
        <v>93</v>
      </c>
      <c r="K208" s="39" t="s">
        <v>111</v>
      </c>
      <c r="L208" s="39" t="s">
        <v>112</v>
      </c>
      <c r="M208" s="39" t="s">
        <v>113</v>
      </c>
      <c r="N208" s="39" t="s">
        <v>128</v>
      </c>
      <c r="O208" s="40" t="s">
        <v>114</v>
      </c>
      <c r="P208" s="40" t="s">
        <v>115</v>
      </c>
      <c r="Q208" s="40" t="s">
        <v>116</v>
      </c>
      <c r="R208" s="40" t="s">
        <v>117</v>
      </c>
      <c r="S208" s="41" t="s">
        <v>106</v>
      </c>
      <c r="T208" s="41" t="s">
        <v>107</v>
      </c>
      <c r="U208" s="41" t="s">
        <v>108</v>
      </c>
      <c r="V208" s="41" t="s">
        <v>109</v>
      </c>
    </row>
    <row r="209" spans="1:22">
      <c r="A209" s="55" t="s">
        <v>85</v>
      </c>
      <c r="B209" s="62" t="s">
        <v>142</v>
      </c>
      <c r="C209" s="63" t="s">
        <v>142</v>
      </c>
      <c r="D209" s="63" t="s">
        <v>142</v>
      </c>
      <c r="E209" s="63" t="s">
        <v>142</v>
      </c>
      <c r="F209" s="63" t="s">
        <v>142</v>
      </c>
      <c r="G209" s="63" t="s">
        <v>142</v>
      </c>
      <c r="H209" s="64" t="s">
        <v>142</v>
      </c>
      <c r="I209" s="36" t="s">
        <v>142</v>
      </c>
      <c r="J209" s="36" t="s">
        <v>142</v>
      </c>
      <c r="K209" s="36" t="s">
        <v>142</v>
      </c>
      <c r="L209" s="36" t="s">
        <v>142</v>
      </c>
      <c r="M209" s="36" t="s">
        <v>142</v>
      </c>
      <c r="N209" s="36" t="s">
        <v>142</v>
      </c>
      <c r="O209" s="36" t="s">
        <v>142</v>
      </c>
      <c r="P209" s="36" t="s">
        <v>142</v>
      </c>
      <c r="Q209" s="36" t="s">
        <v>142</v>
      </c>
      <c r="R209" s="36" t="s">
        <v>142</v>
      </c>
      <c r="S209" s="36" t="s">
        <v>142</v>
      </c>
      <c r="T209" s="36" t="s">
        <v>142</v>
      </c>
      <c r="U209" s="36" t="s">
        <v>142</v>
      </c>
      <c r="V209" s="36" t="s">
        <v>142</v>
      </c>
    </row>
    <row r="210" spans="1:22">
      <c r="A210" s="55" t="s">
        <v>86</v>
      </c>
      <c r="B210" s="42">
        <v>-1.49E-2</v>
      </c>
      <c r="C210" s="65" t="s">
        <v>142</v>
      </c>
      <c r="D210" s="65" t="s">
        <v>142</v>
      </c>
      <c r="E210" s="65" t="s">
        <v>142</v>
      </c>
      <c r="F210" s="65" t="s">
        <v>142</v>
      </c>
      <c r="G210" s="65" t="s">
        <v>142</v>
      </c>
      <c r="H210" s="66" t="s">
        <v>142</v>
      </c>
      <c r="I210" s="36" t="s">
        <v>142</v>
      </c>
      <c r="J210" s="36" t="s">
        <v>142</v>
      </c>
      <c r="K210" s="36" t="s">
        <v>142</v>
      </c>
      <c r="L210" s="36" t="s">
        <v>142</v>
      </c>
      <c r="M210" s="36" t="s">
        <v>142</v>
      </c>
      <c r="N210" s="36" t="s">
        <v>142</v>
      </c>
      <c r="O210" s="36" t="s">
        <v>142</v>
      </c>
      <c r="P210" s="36" t="s">
        <v>142</v>
      </c>
      <c r="Q210" s="36" t="s">
        <v>142</v>
      </c>
      <c r="R210" s="36" t="s">
        <v>142</v>
      </c>
      <c r="S210" s="36" t="s">
        <v>142</v>
      </c>
      <c r="T210" s="36" t="s">
        <v>142</v>
      </c>
      <c r="U210" s="36" t="s">
        <v>142</v>
      </c>
      <c r="V210" s="36" t="s">
        <v>142</v>
      </c>
    </row>
    <row r="211" spans="1:22">
      <c r="A211" s="55" t="s">
        <v>87</v>
      </c>
      <c r="B211" s="42">
        <v>-9.9000000000000008E-3</v>
      </c>
      <c r="C211" s="43">
        <v>4.8999999999999998E-3</v>
      </c>
      <c r="D211" s="65" t="s">
        <v>142</v>
      </c>
      <c r="E211" s="65" t="s">
        <v>142</v>
      </c>
      <c r="F211" s="65" t="s">
        <v>142</v>
      </c>
      <c r="G211" s="65" t="s">
        <v>142</v>
      </c>
      <c r="H211" s="66" t="s">
        <v>142</v>
      </c>
      <c r="I211" s="36" t="s">
        <v>142</v>
      </c>
      <c r="J211" s="36" t="s">
        <v>142</v>
      </c>
      <c r="K211" s="36" t="s">
        <v>142</v>
      </c>
      <c r="L211" s="36" t="s">
        <v>142</v>
      </c>
      <c r="M211" s="36" t="s">
        <v>142</v>
      </c>
      <c r="N211" s="36" t="s">
        <v>142</v>
      </c>
      <c r="O211" s="36" t="s">
        <v>142</v>
      </c>
      <c r="P211" s="36" t="s">
        <v>142</v>
      </c>
      <c r="Q211" s="36" t="s">
        <v>142</v>
      </c>
      <c r="R211" s="36" t="s">
        <v>142</v>
      </c>
      <c r="S211" s="36" t="s">
        <v>142</v>
      </c>
      <c r="T211" s="36" t="s">
        <v>142</v>
      </c>
      <c r="U211" s="36" t="s">
        <v>142</v>
      </c>
      <c r="V211" s="36" t="s">
        <v>142</v>
      </c>
    </row>
    <row r="212" spans="1:22">
      <c r="A212" s="55" t="s">
        <v>88</v>
      </c>
      <c r="B212" s="42">
        <v>-1.0699999999999999E-2</v>
      </c>
      <c r="C212" s="43">
        <v>4.1999999999999997E-3</v>
      </c>
      <c r="D212" s="43">
        <v>-6.9999999999999999E-4</v>
      </c>
      <c r="E212" s="65" t="s">
        <v>142</v>
      </c>
      <c r="F212" s="65" t="s">
        <v>142</v>
      </c>
      <c r="G212" s="65" t="s">
        <v>142</v>
      </c>
      <c r="H212" s="66" t="s">
        <v>142</v>
      </c>
      <c r="I212" s="36" t="s">
        <v>142</v>
      </c>
      <c r="J212" s="36" t="s">
        <v>142</v>
      </c>
      <c r="K212" s="36" t="s">
        <v>142</v>
      </c>
      <c r="L212" s="36" t="s">
        <v>142</v>
      </c>
      <c r="M212" s="36" t="s">
        <v>142</v>
      </c>
      <c r="N212" s="36" t="s">
        <v>142</v>
      </c>
      <c r="O212" s="36" t="s">
        <v>142</v>
      </c>
      <c r="P212" s="36" t="s">
        <v>142</v>
      </c>
      <c r="Q212" s="36" t="s">
        <v>142</v>
      </c>
      <c r="R212" s="36" t="s">
        <v>142</v>
      </c>
      <c r="S212" s="36" t="s">
        <v>142</v>
      </c>
      <c r="T212" s="36" t="s">
        <v>142</v>
      </c>
      <c r="U212" s="36" t="s">
        <v>142</v>
      </c>
      <c r="V212" s="36" t="s">
        <v>142</v>
      </c>
    </row>
    <row r="213" spans="1:22">
      <c r="A213" s="55" t="s">
        <v>89</v>
      </c>
      <c r="B213" s="42">
        <v>-6.0000000000000001E-3</v>
      </c>
      <c r="C213" s="43">
        <v>8.8000000000000005E-3</v>
      </c>
      <c r="D213" s="43">
        <v>3.8999999999999998E-3</v>
      </c>
      <c r="E213" s="43">
        <v>4.5999999999999999E-3</v>
      </c>
      <c r="F213" s="65" t="s">
        <v>142</v>
      </c>
      <c r="G213" s="65" t="s">
        <v>142</v>
      </c>
      <c r="H213" s="66" t="s">
        <v>142</v>
      </c>
      <c r="I213" s="36" t="s">
        <v>142</v>
      </c>
      <c r="J213" s="36" t="s">
        <v>142</v>
      </c>
      <c r="K213" s="36" t="s">
        <v>142</v>
      </c>
      <c r="L213" s="36" t="s">
        <v>142</v>
      </c>
      <c r="M213" s="36" t="s">
        <v>142</v>
      </c>
      <c r="N213" s="36" t="s">
        <v>142</v>
      </c>
      <c r="O213" s="36" t="s">
        <v>142</v>
      </c>
      <c r="P213" s="36" t="s">
        <v>142</v>
      </c>
      <c r="Q213" s="36" t="s">
        <v>142</v>
      </c>
      <c r="R213" s="36" t="s">
        <v>142</v>
      </c>
      <c r="S213" s="36" t="s">
        <v>142</v>
      </c>
      <c r="T213" s="36" t="s">
        <v>142</v>
      </c>
      <c r="U213" s="36" t="s">
        <v>142</v>
      </c>
      <c r="V213" s="36" t="s">
        <v>142</v>
      </c>
    </row>
    <row r="214" spans="1:22">
      <c r="A214" s="55" t="s">
        <v>90</v>
      </c>
      <c r="B214" s="42">
        <v>-5.1000000000000004E-3</v>
      </c>
      <c r="C214" s="43">
        <v>9.7000000000000003E-3</v>
      </c>
      <c r="D214" s="43">
        <v>4.7999999999999996E-3</v>
      </c>
      <c r="E214" s="43">
        <v>5.4999999999999997E-3</v>
      </c>
      <c r="F214" s="43">
        <v>8.9999999999999998E-4</v>
      </c>
      <c r="G214" s="65" t="s">
        <v>142</v>
      </c>
      <c r="H214" s="66" t="s">
        <v>142</v>
      </c>
      <c r="I214" s="36" t="s">
        <v>142</v>
      </c>
      <c r="J214" s="36" t="s">
        <v>142</v>
      </c>
      <c r="K214" s="36" t="s">
        <v>142</v>
      </c>
      <c r="L214" s="36" t="s">
        <v>142</v>
      </c>
      <c r="M214" s="36" t="s">
        <v>142</v>
      </c>
      <c r="N214" s="36" t="s">
        <v>142</v>
      </c>
      <c r="O214" s="36" t="s">
        <v>142</v>
      </c>
      <c r="P214" s="36" t="s">
        <v>142</v>
      </c>
      <c r="Q214" s="36" t="s">
        <v>142</v>
      </c>
      <c r="R214" s="36" t="s">
        <v>142</v>
      </c>
      <c r="S214" s="36" t="s">
        <v>142</v>
      </c>
      <c r="T214" s="36" t="s">
        <v>142</v>
      </c>
      <c r="U214" s="36" t="s">
        <v>142</v>
      </c>
      <c r="V214" s="36" t="s">
        <v>142</v>
      </c>
    </row>
    <row r="215" spans="1:22">
      <c r="A215" s="55" t="s">
        <v>91</v>
      </c>
      <c r="B215" s="44">
        <v>-1.2999999999999999E-3</v>
      </c>
      <c r="C215" s="45">
        <v>1.35E-2</v>
      </c>
      <c r="D215" s="45">
        <v>8.6E-3</v>
      </c>
      <c r="E215" s="45">
        <v>9.4000000000000004E-3</v>
      </c>
      <c r="F215" s="45">
        <v>4.7000000000000002E-3</v>
      </c>
      <c r="G215" s="45">
        <v>3.8E-3</v>
      </c>
      <c r="H215" s="67" t="s">
        <v>142</v>
      </c>
      <c r="I215" s="36" t="s">
        <v>142</v>
      </c>
      <c r="J215" s="36" t="s">
        <v>142</v>
      </c>
      <c r="K215" s="36" t="s">
        <v>142</v>
      </c>
      <c r="L215" s="36" t="s">
        <v>142</v>
      </c>
      <c r="M215" s="36" t="s">
        <v>142</v>
      </c>
      <c r="N215" s="36" t="s">
        <v>142</v>
      </c>
      <c r="O215" s="36" t="s">
        <v>142</v>
      </c>
      <c r="P215" s="36" t="s">
        <v>142</v>
      </c>
      <c r="Q215" s="36" t="s">
        <v>142</v>
      </c>
      <c r="R215" s="36" t="s">
        <v>142</v>
      </c>
      <c r="S215" s="36" t="s">
        <v>142</v>
      </c>
      <c r="T215" s="36" t="s">
        <v>142</v>
      </c>
      <c r="U215" s="36" t="s">
        <v>142</v>
      </c>
      <c r="V215" s="36" t="s">
        <v>142</v>
      </c>
    </row>
    <row r="216" spans="1:22">
      <c r="A216" s="58" t="s">
        <v>92</v>
      </c>
      <c r="B216" s="46">
        <v>-3.56E-2</v>
      </c>
      <c r="C216" s="47">
        <v>-2.0799999999999999E-2</v>
      </c>
      <c r="D216" s="47">
        <v>-2.5700000000000001E-2</v>
      </c>
      <c r="E216" s="47">
        <v>-2.4899999999999999E-2</v>
      </c>
      <c r="F216" s="47">
        <v>-2.9600000000000001E-2</v>
      </c>
      <c r="G216" s="47">
        <v>-3.0499999999999999E-2</v>
      </c>
      <c r="H216" s="48">
        <v>-3.4299999999999997E-2</v>
      </c>
      <c r="I216" s="62" t="s">
        <v>142</v>
      </c>
      <c r="J216" s="64" t="s">
        <v>142</v>
      </c>
      <c r="K216" s="36" t="s">
        <v>142</v>
      </c>
      <c r="L216" s="36" t="s">
        <v>142</v>
      </c>
      <c r="M216" s="36" t="s">
        <v>142</v>
      </c>
      <c r="N216" s="36" t="s">
        <v>142</v>
      </c>
      <c r="O216" s="36" t="s">
        <v>142</v>
      </c>
      <c r="P216" s="36" t="s">
        <v>142</v>
      </c>
      <c r="Q216" s="36" t="s">
        <v>142</v>
      </c>
      <c r="R216" s="36" t="s">
        <v>142</v>
      </c>
      <c r="S216" s="36" t="s">
        <v>142</v>
      </c>
      <c r="T216" s="36" t="s">
        <v>142</v>
      </c>
      <c r="U216" s="36" t="s">
        <v>142</v>
      </c>
      <c r="V216" s="36" t="s">
        <v>142</v>
      </c>
    </row>
    <row r="217" spans="1:22">
      <c r="A217" s="58" t="s">
        <v>93</v>
      </c>
      <c r="B217" s="49">
        <v>-3.0099999999999998E-2</v>
      </c>
      <c r="C217" s="50">
        <v>-1.5299999999999999E-2</v>
      </c>
      <c r="D217" s="50">
        <v>-2.0199999999999999E-2</v>
      </c>
      <c r="E217" s="50">
        <v>-1.9400000000000001E-2</v>
      </c>
      <c r="F217" s="50">
        <v>-2.41E-2</v>
      </c>
      <c r="G217" s="50">
        <v>-2.5000000000000001E-2</v>
      </c>
      <c r="H217" s="51">
        <v>-2.8799999999999999E-2</v>
      </c>
      <c r="I217" s="42">
        <v>5.4999999999999997E-3</v>
      </c>
      <c r="J217" s="66" t="s">
        <v>142</v>
      </c>
      <c r="K217" s="36" t="s">
        <v>142</v>
      </c>
      <c r="L217" s="36" t="s">
        <v>142</v>
      </c>
      <c r="M217" s="36" t="s">
        <v>142</v>
      </c>
      <c r="N217" s="36" t="s">
        <v>142</v>
      </c>
      <c r="O217" s="36" t="s">
        <v>142</v>
      </c>
      <c r="P217" s="36" t="s">
        <v>142</v>
      </c>
      <c r="Q217" s="36" t="s">
        <v>142</v>
      </c>
      <c r="R217" s="36" t="s">
        <v>142</v>
      </c>
      <c r="S217" s="36" t="s">
        <v>142</v>
      </c>
      <c r="T217" s="36" t="s">
        <v>142</v>
      </c>
      <c r="U217" s="36" t="s">
        <v>142</v>
      </c>
      <c r="V217" s="36" t="s">
        <v>142</v>
      </c>
    </row>
    <row r="218" spans="1:22">
      <c r="A218" s="59" t="s">
        <v>111</v>
      </c>
      <c r="B218" s="46">
        <v>-0.14910000000000001</v>
      </c>
      <c r="C218" s="47">
        <v>-0.1343</v>
      </c>
      <c r="D218" s="47">
        <v>-0.13919999999999999</v>
      </c>
      <c r="E218" s="47">
        <v>-0.13850000000000001</v>
      </c>
      <c r="F218" s="47">
        <v>-0.1431</v>
      </c>
      <c r="G218" s="47">
        <v>-0.14399999999999999</v>
      </c>
      <c r="H218" s="48">
        <v>-0.14779999999999999</v>
      </c>
      <c r="I218" s="46">
        <v>-0.1135</v>
      </c>
      <c r="J218" s="48">
        <v>-0.11899999999999999</v>
      </c>
      <c r="K218" s="62" t="s">
        <v>142</v>
      </c>
      <c r="L218" s="63" t="s">
        <v>142</v>
      </c>
      <c r="M218" s="63" t="s">
        <v>142</v>
      </c>
      <c r="N218" s="64" t="s">
        <v>142</v>
      </c>
      <c r="O218" s="36" t="s">
        <v>142</v>
      </c>
      <c r="P218" s="36" t="s">
        <v>142</v>
      </c>
      <c r="Q218" s="36" t="s">
        <v>142</v>
      </c>
      <c r="R218" s="36" t="s">
        <v>142</v>
      </c>
      <c r="S218" s="36" t="s">
        <v>142</v>
      </c>
      <c r="T218" s="36" t="s">
        <v>142</v>
      </c>
      <c r="U218" s="36" t="s">
        <v>142</v>
      </c>
      <c r="V218" s="36" t="s">
        <v>142</v>
      </c>
    </row>
    <row r="219" spans="1:22">
      <c r="A219" s="59" t="s">
        <v>112</v>
      </c>
      <c r="B219" s="49">
        <v>-0.14560000000000001</v>
      </c>
      <c r="C219" s="50">
        <v>-0.13070000000000001</v>
      </c>
      <c r="D219" s="50">
        <v>-0.1356</v>
      </c>
      <c r="E219" s="50">
        <v>-0.13489999999999999</v>
      </c>
      <c r="F219" s="50">
        <v>-0.13950000000000001</v>
      </c>
      <c r="G219" s="50">
        <v>-0.1404</v>
      </c>
      <c r="H219" s="51">
        <v>-0.14419999999999999</v>
      </c>
      <c r="I219" s="49">
        <v>-0.11</v>
      </c>
      <c r="J219" s="51">
        <v>-0.1154</v>
      </c>
      <c r="K219" s="42">
        <v>3.5999999999999999E-3</v>
      </c>
      <c r="L219" s="65" t="s">
        <v>142</v>
      </c>
      <c r="M219" s="65" t="s">
        <v>142</v>
      </c>
      <c r="N219" s="66" t="s">
        <v>142</v>
      </c>
      <c r="O219" s="36" t="s">
        <v>142</v>
      </c>
      <c r="P219" s="36" t="s">
        <v>142</v>
      </c>
      <c r="Q219" s="36" t="s">
        <v>142</v>
      </c>
      <c r="R219" s="36" t="s">
        <v>142</v>
      </c>
      <c r="S219" s="36" t="s">
        <v>142</v>
      </c>
      <c r="T219" s="36" t="s">
        <v>142</v>
      </c>
      <c r="U219" s="36" t="s">
        <v>142</v>
      </c>
      <c r="V219" s="36" t="s">
        <v>142</v>
      </c>
    </row>
    <row r="220" spans="1:22">
      <c r="A220" s="59" t="s">
        <v>113</v>
      </c>
      <c r="B220" s="49">
        <v>-0.14960000000000001</v>
      </c>
      <c r="C220" s="50">
        <v>-0.13469999999999999</v>
      </c>
      <c r="D220" s="50">
        <v>-0.1396</v>
      </c>
      <c r="E220" s="50">
        <v>-0.1389</v>
      </c>
      <c r="F220" s="50">
        <v>-0.14349999999999999</v>
      </c>
      <c r="G220" s="50">
        <v>-0.1444</v>
      </c>
      <c r="H220" s="51">
        <v>-0.1482</v>
      </c>
      <c r="I220" s="49">
        <v>-0.1139</v>
      </c>
      <c r="J220" s="51">
        <v>-0.11940000000000001</v>
      </c>
      <c r="K220" s="42">
        <v>-4.0000000000000002E-4</v>
      </c>
      <c r="L220" s="43">
        <v>-4.0000000000000001E-3</v>
      </c>
      <c r="M220" s="65" t="s">
        <v>142</v>
      </c>
      <c r="N220" s="66" t="s">
        <v>142</v>
      </c>
      <c r="O220" s="36" t="s">
        <v>142</v>
      </c>
      <c r="P220" s="36" t="s">
        <v>142</v>
      </c>
      <c r="Q220" s="36" t="s">
        <v>142</v>
      </c>
      <c r="R220" s="36" t="s">
        <v>142</v>
      </c>
      <c r="S220" s="36" t="s">
        <v>142</v>
      </c>
      <c r="T220" s="36" t="s">
        <v>142</v>
      </c>
      <c r="U220" s="36" t="s">
        <v>142</v>
      </c>
      <c r="V220" s="36" t="s">
        <v>142</v>
      </c>
    </row>
    <row r="221" spans="1:22">
      <c r="A221" s="59" t="s">
        <v>128</v>
      </c>
      <c r="B221" s="49">
        <v>-0.14810000000000001</v>
      </c>
      <c r="C221" s="50">
        <v>-0.13320000000000001</v>
      </c>
      <c r="D221" s="50">
        <v>-0.13819999999999999</v>
      </c>
      <c r="E221" s="50">
        <v>-0.13739999999999999</v>
      </c>
      <c r="F221" s="50">
        <v>-0.1421</v>
      </c>
      <c r="G221" s="50">
        <v>-0.14299999999999999</v>
      </c>
      <c r="H221" s="51">
        <v>-0.14680000000000001</v>
      </c>
      <c r="I221" s="49">
        <v>-0.1125</v>
      </c>
      <c r="J221" s="51">
        <v>-0.11799999999999999</v>
      </c>
      <c r="K221" s="42">
        <v>1E-3</v>
      </c>
      <c r="L221" s="43">
        <v>-2.5000000000000001E-3</v>
      </c>
      <c r="M221" s="43">
        <v>1.5E-3</v>
      </c>
      <c r="N221" s="66" t="s">
        <v>142</v>
      </c>
      <c r="O221" s="36" t="s">
        <v>142</v>
      </c>
      <c r="P221" s="36" t="s">
        <v>142</v>
      </c>
      <c r="Q221" s="36" t="s">
        <v>142</v>
      </c>
      <c r="R221" s="36" t="s">
        <v>142</v>
      </c>
      <c r="S221" s="36" t="s">
        <v>142</v>
      </c>
      <c r="T221" s="36" t="s">
        <v>142</v>
      </c>
      <c r="U221" s="36" t="s">
        <v>142</v>
      </c>
      <c r="V221" s="36" t="s">
        <v>142</v>
      </c>
    </row>
    <row r="222" spans="1:22">
      <c r="A222" s="60" t="s">
        <v>114</v>
      </c>
      <c r="B222" s="46">
        <v>-0.18840000000000001</v>
      </c>
      <c r="C222" s="47">
        <v>-0.1736</v>
      </c>
      <c r="D222" s="47">
        <v>-0.17849999999999999</v>
      </c>
      <c r="E222" s="47">
        <v>-0.17780000000000001</v>
      </c>
      <c r="F222" s="47">
        <v>-0.18240000000000001</v>
      </c>
      <c r="G222" s="47">
        <v>-0.18329999999999999</v>
      </c>
      <c r="H222" s="48">
        <v>-0.18709999999999999</v>
      </c>
      <c r="I222" s="46">
        <v>-0.15279999999999999</v>
      </c>
      <c r="J222" s="48">
        <v>-0.1583</v>
      </c>
      <c r="K222" s="46">
        <v>-3.9300000000000002E-2</v>
      </c>
      <c r="L222" s="47">
        <v>-4.2900000000000001E-2</v>
      </c>
      <c r="M222" s="47">
        <v>-3.8899999999999997E-2</v>
      </c>
      <c r="N222" s="48">
        <v>-4.0300000000000002E-2</v>
      </c>
      <c r="O222" s="62" t="s">
        <v>142</v>
      </c>
      <c r="P222" s="63" t="s">
        <v>142</v>
      </c>
      <c r="Q222" s="63" t="s">
        <v>142</v>
      </c>
      <c r="R222" s="64" t="s">
        <v>142</v>
      </c>
      <c r="S222" s="36" t="s">
        <v>142</v>
      </c>
      <c r="T222" s="36" t="s">
        <v>142</v>
      </c>
      <c r="U222" s="36" t="s">
        <v>142</v>
      </c>
      <c r="V222" s="36" t="s">
        <v>142</v>
      </c>
    </row>
    <row r="223" spans="1:22">
      <c r="A223" s="60" t="s">
        <v>115</v>
      </c>
      <c r="B223" s="49">
        <v>-0.20349999999999999</v>
      </c>
      <c r="C223" s="50">
        <v>-0.18859999999999999</v>
      </c>
      <c r="D223" s="50">
        <v>-0.19359999999999999</v>
      </c>
      <c r="E223" s="50">
        <v>-0.1928</v>
      </c>
      <c r="F223" s="50">
        <v>-0.19750000000000001</v>
      </c>
      <c r="G223" s="50">
        <v>-0.19839999999999999</v>
      </c>
      <c r="H223" s="51">
        <v>-0.20219999999999999</v>
      </c>
      <c r="I223" s="49">
        <v>-0.16789999999999999</v>
      </c>
      <c r="J223" s="51">
        <v>-0.1734</v>
      </c>
      <c r="K223" s="49">
        <v>-5.4399999999999997E-2</v>
      </c>
      <c r="L223" s="50">
        <v>-5.79E-2</v>
      </c>
      <c r="M223" s="50">
        <v>-5.3900000000000003E-2</v>
      </c>
      <c r="N223" s="51">
        <v>-5.5399999999999998E-2</v>
      </c>
      <c r="O223" s="42">
        <v>-1.4999999999999999E-2</v>
      </c>
      <c r="P223" s="65" t="s">
        <v>142</v>
      </c>
      <c r="Q223" s="65" t="s">
        <v>142</v>
      </c>
      <c r="R223" s="66" t="s">
        <v>142</v>
      </c>
      <c r="S223" s="36" t="s">
        <v>142</v>
      </c>
      <c r="T223" s="36" t="s">
        <v>142</v>
      </c>
      <c r="U223" s="36" t="s">
        <v>142</v>
      </c>
      <c r="V223" s="36" t="s">
        <v>142</v>
      </c>
    </row>
    <row r="224" spans="1:22">
      <c r="A224" s="60" t="s">
        <v>116</v>
      </c>
      <c r="B224" s="49">
        <v>-0.18909999999999999</v>
      </c>
      <c r="C224" s="50">
        <v>-0.17430000000000001</v>
      </c>
      <c r="D224" s="50">
        <v>-0.1792</v>
      </c>
      <c r="E224" s="50">
        <v>-0.1784</v>
      </c>
      <c r="F224" s="50">
        <v>-0.18310000000000001</v>
      </c>
      <c r="G224" s="50">
        <v>-0.184</v>
      </c>
      <c r="H224" s="51">
        <v>-0.18779999999999999</v>
      </c>
      <c r="I224" s="49">
        <v>-0.1535</v>
      </c>
      <c r="J224" s="51">
        <v>-0.159</v>
      </c>
      <c r="K224" s="49">
        <v>-0.04</v>
      </c>
      <c r="L224" s="50">
        <v>-4.36E-2</v>
      </c>
      <c r="M224" s="50">
        <v>-3.9600000000000003E-2</v>
      </c>
      <c r="N224" s="51">
        <v>-4.1000000000000002E-2</v>
      </c>
      <c r="O224" s="42">
        <v>-6.9999999999999999E-4</v>
      </c>
      <c r="P224" s="43">
        <v>1.44E-2</v>
      </c>
      <c r="Q224" s="65" t="s">
        <v>142</v>
      </c>
      <c r="R224" s="66" t="s">
        <v>142</v>
      </c>
      <c r="S224" s="36" t="s">
        <v>142</v>
      </c>
      <c r="T224" s="36" t="s">
        <v>142</v>
      </c>
      <c r="U224" s="36" t="s">
        <v>142</v>
      </c>
      <c r="V224" s="36" t="s">
        <v>142</v>
      </c>
    </row>
    <row r="225" spans="1:22">
      <c r="A225" s="60" t="s">
        <v>117</v>
      </c>
      <c r="B225" s="49">
        <v>-0.18229999999999999</v>
      </c>
      <c r="C225" s="50">
        <v>-0.16750000000000001</v>
      </c>
      <c r="D225" s="50">
        <v>-0.1724</v>
      </c>
      <c r="E225" s="50">
        <v>-0.1716</v>
      </c>
      <c r="F225" s="50">
        <v>-0.17630000000000001</v>
      </c>
      <c r="G225" s="50">
        <v>-0.1772</v>
      </c>
      <c r="H225" s="51">
        <v>-0.18099999999999999</v>
      </c>
      <c r="I225" s="49">
        <v>-0.1467</v>
      </c>
      <c r="J225" s="51">
        <v>-0.1522</v>
      </c>
      <c r="K225" s="49">
        <v>-3.32E-2</v>
      </c>
      <c r="L225" s="50">
        <v>-3.6799999999999999E-2</v>
      </c>
      <c r="M225" s="50">
        <v>-3.2800000000000003E-2</v>
      </c>
      <c r="N225" s="51">
        <v>-3.4200000000000001E-2</v>
      </c>
      <c r="O225" s="42">
        <v>6.1000000000000004E-3</v>
      </c>
      <c r="P225" s="43">
        <v>2.12E-2</v>
      </c>
      <c r="Q225" s="43">
        <v>6.7999999999999996E-3</v>
      </c>
      <c r="R225" s="66" t="s">
        <v>142</v>
      </c>
      <c r="S225" s="36" t="s">
        <v>142</v>
      </c>
      <c r="T225" s="36" t="s">
        <v>142</v>
      </c>
      <c r="U225" s="36" t="s">
        <v>142</v>
      </c>
      <c r="V225" s="36" t="s">
        <v>142</v>
      </c>
    </row>
    <row r="226" spans="1:22">
      <c r="A226" s="61" t="s">
        <v>106</v>
      </c>
      <c r="B226" s="46">
        <v>-1.3100000000000001E-2</v>
      </c>
      <c r="C226" s="47">
        <v>1.6999999999999999E-3</v>
      </c>
      <c r="D226" s="47">
        <v>-3.2000000000000002E-3</v>
      </c>
      <c r="E226" s="47">
        <v>-2.5000000000000001E-3</v>
      </c>
      <c r="F226" s="47">
        <v>-7.1000000000000004E-3</v>
      </c>
      <c r="G226" s="47">
        <v>-8.0000000000000002E-3</v>
      </c>
      <c r="H226" s="48">
        <v>-1.18E-2</v>
      </c>
      <c r="I226" s="46">
        <v>2.2499999999999999E-2</v>
      </c>
      <c r="J226" s="48">
        <v>1.7000000000000001E-2</v>
      </c>
      <c r="K226" s="46">
        <v>0.13600000000000001</v>
      </c>
      <c r="L226" s="47">
        <v>0.13239999999999999</v>
      </c>
      <c r="M226" s="47">
        <v>0.13639999999999999</v>
      </c>
      <c r="N226" s="48">
        <v>0.13500000000000001</v>
      </c>
      <c r="O226" s="46">
        <v>0.17530000000000001</v>
      </c>
      <c r="P226" s="47">
        <v>0.19040000000000001</v>
      </c>
      <c r="Q226" s="47">
        <v>0.17599999999999999</v>
      </c>
      <c r="R226" s="48">
        <v>0.16919999999999999</v>
      </c>
      <c r="S226" s="62" t="s">
        <v>142</v>
      </c>
      <c r="T226" s="63" t="s">
        <v>142</v>
      </c>
      <c r="U226" s="63" t="s">
        <v>142</v>
      </c>
      <c r="V226" s="64" t="s">
        <v>142</v>
      </c>
    </row>
    <row r="227" spans="1:22">
      <c r="A227" s="61" t="s">
        <v>107</v>
      </c>
      <c r="B227" s="49">
        <v>-1.29E-2</v>
      </c>
      <c r="C227" s="50">
        <v>1.9E-3</v>
      </c>
      <c r="D227" s="50">
        <v>-3.0000000000000001E-3</v>
      </c>
      <c r="E227" s="50">
        <v>-2.2000000000000001E-3</v>
      </c>
      <c r="F227" s="50">
        <v>-6.8999999999999999E-3</v>
      </c>
      <c r="G227" s="50">
        <v>-7.7999999999999996E-3</v>
      </c>
      <c r="H227" s="51">
        <v>-1.1599999999999999E-2</v>
      </c>
      <c r="I227" s="49">
        <v>2.2700000000000001E-2</v>
      </c>
      <c r="J227" s="51">
        <v>1.72E-2</v>
      </c>
      <c r="K227" s="49">
        <v>0.13619999999999999</v>
      </c>
      <c r="L227" s="50">
        <v>0.1326</v>
      </c>
      <c r="M227" s="50">
        <v>0.1366</v>
      </c>
      <c r="N227" s="51">
        <v>0.13519999999999999</v>
      </c>
      <c r="O227" s="49">
        <v>0.17549999999999999</v>
      </c>
      <c r="P227" s="50">
        <v>0.19059999999999999</v>
      </c>
      <c r="Q227" s="50">
        <v>0.1762</v>
      </c>
      <c r="R227" s="51">
        <v>0.1694</v>
      </c>
      <c r="S227" s="42">
        <v>2.0000000000000001E-4</v>
      </c>
      <c r="T227" s="65" t="s">
        <v>142</v>
      </c>
      <c r="U227" s="65" t="s">
        <v>142</v>
      </c>
      <c r="V227" s="66" t="s">
        <v>142</v>
      </c>
    </row>
    <row r="228" spans="1:22">
      <c r="A228" s="61" t="s">
        <v>108</v>
      </c>
      <c r="B228" s="49">
        <v>-1.9099999999999999E-2</v>
      </c>
      <c r="C228" s="50">
        <v>-4.1999999999999997E-3</v>
      </c>
      <c r="D228" s="50">
        <v>-9.1000000000000004E-3</v>
      </c>
      <c r="E228" s="50">
        <v>-8.3999999999999995E-3</v>
      </c>
      <c r="F228" s="50">
        <v>-1.3100000000000001E-2</v>
      </c>
      <c r="G228" s="50">
        <v>-1.4E-2</v>
      </c>
      <c r="H228" s="51">
        <v>-1.78E-2</v>
      </c>
      <c r="I228" s="49">
        <v>1.6500000000000001E-2</v>
      </c>
      <c r="J228" s="51">
        <v>1.0999999999999999E-2</v>
      </c>
      <c r="K228" s="49">
        <v>0.13</v>
      </c>
      <c r="L228" s="50">
        <v>0.1265</v>
      </c>
      <c r="M228" s="50">
        <v>0.1305</v>
      </c>
      <c r="N228" s="51">
        <v>0.129</v>
      </c>
      <c r="O228" s="49">
        <v>0.1694</v>
      </c>
      <c r="P228" s="50">
        <v>0.18440000000000001</v>
      </c>
      <c r="Q228" s="50">
        <v>0.17</v>
      </c>
      <c r="R228" s="51">
        <v>0.16320000000000001</v>
      </c>
      <c r="S228" s="42">
        <v>-6.0000000000000001E-3</v>
      </c>
      <c r="T228" s="43">
        <v>-6.1999999999999998E-3</v>
      </c>
      <c r="U228" s="65" t="s">
        <v>142</v>
      </c>
      <c r="V228" s="66" t="s">
        <v>142</v>
      </c>
    </row>
    <row r="229" spans="1:22">
      <c r="A229" s="61" t="s">
        <v>109</v>
      </c>
      <c r="B229" s="52">
        <v>-2.81E-2</v>
      </c>
      <c r="C229" s="53">
        <v>-1.3299999999999999E-2</v>
      </c>
      <c r="D229" s="53">
        <v>-1.8200000000000001E-2</v>
      </c>
      <c r="E229" s="53">
        <v>-1.7500000000000002E-2</v>
      </c>
      <c r="F229" s="53">
        <v>-2.2100000000000002E-2</v>
      </c>
      <c r="G229" s="53">
        <v>-2.3E-2</v>
      </c>
      <c r="H229" s="54">
        <v>-2.6800000000000001E-2</v>
      </c>
      <c r="I229" s="52">
        <v>7.4999999999999997E-3</v>
      </c>
      <c r="J229" s="54">
        <v>2E-3</v>
      </c>
      <c r="K229" s="52">
        <v>0.121</v>
      </c>
      <c r="L229" s="53">
        <v>0.1174</v>
      </c>
      <c r="M229" s="53">
        <v>0.12139999999999999</v>
      </c>
      <c r="N229" s="54">
        <v>0.12</v>
      </c>
      <c r="O229" s="52">
        <v>0.1603</v>
      </c>
      <c r="P229" s="53">
        <v>0.1754</v>
      </c>
      <c r="Q229" s="53">
        <v>0.161</v>
      </c>
      <c r="R229" s="54">
        <v>0.1542</v>
      </c>
      <c r="S229" s="44">
        <v>-1.4999999999999999E-2</v>
      </c>
      <c r="T229" s="45">
        <v>-1.52E-2</v>
      </c>
      <c r="U229" s="45">
        <v>-9.1000000000000004E-3</v>
      </c>
      <c r="V229" s="67" t="s">
        <v>142</v>
      </c>
    </row>
    <row r="232" spans="1:22">
      <c r="A232" t="s">
        <v>137</v>
      </c>
    </row>
    <row r="233" spans="1:22">
      <c r="A233" s="57" t="s">
        <v>142</v>
      </c>
      <c r="B233" s="37" t="s">
        <v>85</v>
      </c>
      <c r="C233" s="37" t="s">
        <v>86</v>
      </c>
      <c r="D233" s="37" t="s">
        <v>87</v>
      </c>
      <c r="E233" s="37" t="s">
        <v>88</v>
      </c>
      <c r="F233" s="37" t="s">
        <v>89</v>
      </c>
      <c r="G233" s="37" t="s">
        <v>90</v>
      </c>
      <c r="H233" s="37" t="s">
        <v>91</v>
      </c>
      <c r="I233" s="38" t="s">
        <v>92</v>
      </c>
      <c r="J233" s="38" t="s">
        <v>93</v>
      </c>
      <c r="K233" s="39" t="s">
        <v>111</v>
      </c>
      <c r="L233" s="39" t="s">
        <v>112</v>
      </c>
      <c r="M233" s="39" t="s">
        <v>113</v>
      </c>
      <c r="N233" s="39" t="s">
        <v>128</v>
      </c>
      <c r="O233" s="40" t="s">
        <v>114</v>
      </c>
      <c r="P233" s="40" t="s">
        <v>115</v>
      </c>
      <c r="Q233" s="40" t="s">
        <v>116</v>
      </c>
      <c r="R233" s="40" t="s">
        <v>117</v>
      </c>
      <c r="S233" s="41" t="s">
        <v>106</v>
      </c>
      <c r="T233" s="41" t="s">
        <v>107</v>
      </c>
      <c r="U233" s="41" t="s">
        <v>108</v>
      </c>
      <c r="V233" s="41" t="s">
        <v>109</v>
      </c>
    </row>
    <row r="234" spans="1:22">
      <c r="A234" s="55" t="s">
        <v>85</v>
      </c>
      <c r="B234" s="62" t="s">
        <v>142</v>
      </c>
      <c r="C234" s="63" t="s">
        <v>142</v>
      </c>
      <c r="D234" s="63" t="s">
        <v>142</v>
      </c>
      <c r="E234" s="63" t="s">
        <v>142</v>
      </c>
      <c r="F234" s="63" t="s">
        <v>142</v>
      </c>
      <c r="G234" s="63" t="s">
        <v>142</v>
      </c>
      <c r="H234" s="64" t="s">
        <v>142</v>
      </c>
      <c r="I234" s="36" t="s">
        <v>142</v>
      </c>
      <c r="J234" s="36" t="s">
        <v>142</v>
      </c>
      <c r="K234" s="36" t="s">
        <v>142</v>
      </c>
      <c r="L234" s="36" t="s">
        <v>142</v>
      </c>
      <c r="M234" s="36" t="s">
        <v>142</v>
      </c>
      <c r="N234" s="36" t="s">
        <v>142</v>
      </c>
      <c r="O234" s="36" t="s">
        <v>142</v>
      </c>
      <c r="P234" s="36" t="s">
        <v>142</v>
      </c>
      <c r="Q234" s="36" t="s">
        <v>142</v>
      </c>
      <c r="R234" s="36" t="s">
        <v>142</v>
      </c>
      <c r="S234" s="36" t="s">
        <v>142</v>
      </c>
      <c r="T234" s="36" t="s">
        <v>142</v>
      </c>
      <c r="U234" s="36" t="s">
        <v>142</v>
      </c>
      <c r="V234" s="36" t="s">
        <v>142</v>
      </c>
    </row>
    <row r="235" spans="1:22">
      <c r="A235" s="55" t="s">
        <v>86</v>
      </c>
      <c r="B235" s="42">
        <v>-8.0000000000000002E-3</v>
      </c>
      <c r="C235" s="65" t="s">
        <v>142</v>
      </c>
      <c r="D235" s="65" t="s">
        <v>142</v>
      </c>
      <c r="E235" s="65" t="s">
        <v>142</v>
      </c>
      <c r="F235" s="65" t="s">
        <v>142</v>
      </c>
      <c r="G235" s="65" t="s">
        <v>142</v>
      </c>
      <c r="H235" s="66" t="s">
        <v>142</v>
      </c>
      <c r="I235" s="36" t="s">
        <v>142</v>
      </c>
      <c r="J235" s="36" t="s">
        <v>142</v>
      </c>
      <c r="K235" s="36" t="s">
        <v>142</v>
      </c>
      <c r="L235" s="36" t="s">
        <v>142</v>
      </c>
      <c r="M235" s="36" t="s">
        <v>142</v>
      </c>
      <c r="N235" s="36" t="s">
        <v>142</v>
      </c>
      <c r="O235" s="36" t="s">
        <v>142</v>
      </c>
      <c r="P235" s="36" t="s">
        <v>142</v>
      </c>
      <c r="Q235" s="36" t="s">
        <v>142</v>
      </c>
      <c r="R235" s="36" t="s">
        <v>142</v>
      </c>
      <c r="S235" s="36" t="s">
        <v>142</v>
      </c>
      <c r="T235" s="36" t="s">
        <v>142</v>
      </c>
      <c r="U235" s="36" t="s">
        <v>142</v>
      </c>
      <c r="V235" s="36" t="s">
        <v>142</v>
      </c>
    </row>
    <row r="236" spans="1:22">
      <c r="A236" s="55" t="s">
        <v>87</v>
      </c>
      <c r="B236" s="42">
        <v>-6.3E-3</v>
      </c>
      <c r="C236" s="43">
        <v>1.6999999999999999E-3</v>
      </c>
      <c r="D236" s="65" t="s">
        <v>142</v>
      </c>
      <c r="E236" s="65" t="s">
        <v>142</v>
      </c>
      <c r="F236" s="65" t="s">
        <v>142</v>
      </c>
      <c r="G236" s="65" t="s">
        <v>142</v>
      </c>
      <c r="H236" s="66" t="s">
        <v>142</v>
      </c>
      <c r="I236" s="36" t="s">
        <v>142</v>
      </c>
      <c r="J236" s="36" t="s">
        <v>142</v>
      </c>
      <c r="K236" s="36" t="s">
        <v>142</v>
      </c>
      <c r="L236" s="36" t="s">
        <v>142</v>
      </c>
      <c r="M236" s="36" t="s">
        <v>142</v>
      </c>
      <c r="N236" s="36" t="s">
        <v>142</v>
      </c>
      <c r="O236" s="36" t="s">
        <v>142</v>
      </c>
      <c r="P236" s="36" t="s">
        <v>142</v>
      </c>
      <c r="Q236" s="36" t="s">
        <v>142</v>
      </c>
      <c r="R236" s="36" t="s">
        <v>142</v>
      </c>
      <c r="S236" s="36" t="s">
        <v>142</v>
      </c>
      <c r="T236" s="36" t="s">
        <v>142</v>
      </c>
      <c r="U236" s="36" t="s">
        <v>142</v>
      </c>
      <c r="V236" s="36" t="s">
        <v>142</v>
      </c>
    </row>
    <row r="237" spans="1:22">
      <c r="A237" s="55" t="s">
        <v>88</v>
      </c>
      <c r="B237" s="42">
        <v>-4.7000000000000002E-3</v>
      </c>
      <c r="C237" s="43">
        <v>3.3E-3</v>
      </c>
      <c r="D237" s="43">
        <v>1.6000000000000001E-3</v>
      </c>
      <c r="E237" s="65" t="s">
        <v>142</v>
      </c>
      <c r="F237" s="65" t="s">
        <v>142</v>
      </c>
      <c r="G237" s="65" t="s">
        <v>142</v>
      </c>
      <c r="H237" s="66" t="s">
        <v>142</v>
      </c>
      <c r="I237" s="36" t="s">
        <v>142</v>
      </c>
      <c r="J237" s="36" t="s">
        <v>142</v>
      </c>
      <c r="K237" s="36" t="s">
        <v>142</v>
      </c>
      <c r="L237" s="36" t="s">
        <v>142</v>
      </c>
      <c r="M237" s="36" t="s">
        <v>142</v>
      </c>
      <c r="N237" s="36" t="s">
        <v>142</v>
      </c>
      <c r="O237" s="36" t="s">
        <v>142</v>
      </c>
      <c r="P237" s="36" t="s">
        <v>142</v>
      </c>
      <c r="Q237" s="36" t="s">
        <v>142</v>
      </c>
      <c r="R237" s="36" t="s">
        <v>142</v>
      </c>
      <c r="S237" s="36" t="s">
        <v>142</v>
      </c>
      <c r="T237" s="36" t="s">
        <v>142</v>
      </c>
      <c r="U237" s="36" t="s">
        <v>142</v>
      </c>
      <c r="V237" s="36" t="s">
        <v>142</v>
      </c>
    </row>
    <row r="238" spans="1:22">
      <c r="A238" s="55" t="s">
        <v>89</v>
      </c>
      <c r="B238" s="42">
        <v>-5.1000000000000004E-3</v>
      </c>
      <c r="C238" s="43">
        <v>3.0000000000000001E-3</v>
      </c>
      <c r="D238" s="43">
        <v>1.1999999999999999E-3</v>
      </c>
      <c r="E238" s="43">
        <v>-4.0000000000000002E-4</v>
      </c>
      <c r="F238" s="65" t="s">
        <v>142</v>
      </c>
      <c r="G238" s="65" t="s">
        <v>142</v>
      </c>
      <c r="H238" s="66" t="s">
        <v>142</v>
      </c>
      <c r="I238" s="36" t="s">
        <v>142</v>
      </c>
      <c r="J238" s="36" t="s">
        <v>142</v>
      </c>
      <c r="K238" s="36" t="s">
        <v>142</v>
      </c>
      <c r="L238" s="36" t="s">
        <v>142</v>
      </c>
      <c r="M238" s="36" t="s">
        <v>142</v>
      </c>
      <c r="N238" s="36" t="s">
        <v>142</v>
      </c>
      <c r="O238" s="36" t="s">
        <v>142</v>
      </c>
      <c r="P238" s="36" t="s">
        <v>142</v>
      </c>
      <c r="Q238" s="36" t="s">
        <v>142</v>
      </c>
      <c r="R238" s="36" t="s">
        <v>142</v>
      </c>
      <c r="S238" s="36" t="s">
        <v>142</v>
      </c>
      <c r="T238" s="36" t="s">
        <v>142</v>
      </c>
      <c r="U238" s="36" t="s">
        <v>142</v>
      </c>
      <c r="V238" s="36" t="s">
        <v>142</v>
      </c>
    </row>
    <row r="239" spans="1:22">
      <c r="A239" s="55" t="s">
        <v>90</v>
      </c>
      <c r="B239" s="42">
        <v>-4.1999999999999997E-3</v>
      </c>
      <c r="C239" s="43">
        <v>3.8E-3</v>
      </c>
      <c r="D239" s="43">
        <v>2.0999999999999999E-3</v>
      </c>
      <c r="E239" s="43">
        <v>5.0000000000000001E-4</v>
      </c>
      <c r="F239" s="43">
        <v>8.9999999999999998E-4</v>
      </c>
      <c r="G239" s="65" t="s">
        <v>142</v>
      </c>
      <c r="H239" s="66" t="s">
        <v>142</v>
      </c>
      <c r="I239" s="36" t="s">
        <v>142</v>
      </c>
      <c r="J239" s="36" t="s">
        <v>142</v>
      </c>
      <c r="K239" s="36" t="s">
        <v>142</v>
      </c>
      <c r="L239" s="36" t="s">
        <v>142</v>
      </c>
      <c r="M239" s="36" t="s">
        <v>142</v>
      </c>
      <c r="N239" s="36" t="s">
        <v>142</v>
      </c>
      <c r="O239" s="36" t="s">
        <v>142</v>
      </c>
      <c r="P239" s="36" t="s">
        <v>142</v>
      </c>
      <c r="Q239" s="36" t="s">
        <v>142</v>
      </c>
      <c r="R239" s="36" t="s">
        <v>142</v>
      </c>
      <c r="S239" s="36" t="s">
        <v>142</v>
      </c>
      <c r="T239" s="36" t="s">
        <v>142</v>
      </c>
      <c r="U239" s="36" t="s">
        <v>142</v>
      </c>
      <c r="V239" s="36" t="s">
        <v>142</v>
      </c>
    </row>
    <row r="240" spans="1:22">
      <c r="A240" s="55" t="s">
        <v>91</v>
      </c>
      <c r="B240" s="44">
        <v>-1.8E-3</v>
      </c>
      <c r="C240" s="45">
        <v>6.1999999999999998E-3</v>
      </c>
      <c r="D240" s="45">
        <v>4.4999999999999997E-3</v>
      </c>
      <c r="E240" s="45">
        <v>2.8E-3</v>
      </c>
      <c r="F240" s="45">
        <v>3.2000000000000002E-3</v>
      </c>
      <c r="G240" s="45">
        <v>2.3E-3</v>
      </c>
      <c r="H240" s="67" t="s">
        <v>142</v>
      </c>
      <c r="I240" s="36" t="s">
        <v>142</v>
      </c>
      <c r="J240" s="36" t="s">
        <v>142</v>
      </c>
      <c r="K240" s="36" t="s">
        <v>142</v>
      </c>
      <c r="L240" s="36" t="s">
        <v>142</v>
      </c>
      <c r="M240" s="36" t="s">
        <v>142</v>
      </c>
      <c r="N240" s="36" t="s">
        <v>142</v>
      </c>
      <c r="O240" s="36" t="s">
        <v>142</v>
      </c>
      <c r="P240" s="36" t="s">
        <v>142</v>
      </c>
      <c r="Q240" s="36" t="s">
        <v>142</v>
      </c>
      <c r="R240" s="36" t="s">
        <v>142</v>
      </c>
      <c r="S240" s="36" t="s">
        <v>142</v>
      </c>
      <c r="T240" s="36" t="s">
        <v>142</v>
      </c>
      <c r="U240" s="36" t="s">
        <v>142</v>
      </c>
      <c r="V240" s="36" t="s">
        <v>142</v>
      </c>
    </row>
    <row r="241" spans="1:22">
      <c r="A241" s="58" t="s">
        <v>92</v>
      </c>
      <c r="B241" s="46">
        <v>-3.7999999999999999E-2</v>
      </c>
      <c r="C241" s="47">
        <v>-0.03</v>
      </c>
      <c r="D241" s="47">
        <v>-3.1699999999999999E-2</v>
      </c>
      <c r="E241" s="47">
        <v>-3.3300000000000003E-2</v>
      </c>
      <c r="F241" s="47">
        <v>-3.2899999999999999E-2</v>
      </c>
      <c r="G241" s="47">
        <v>-3.3799999999999997E-2</v>
      </c>
      <c r="H241" s="48">
        <v>-3.61E-2</v>
      </c>
      <c r="I241" s="62" t="s">
        <v>142</v>
      </c>
      <c r="J241" s="64" t="s">
        <v>142</v>
      </c>
      <c r="K241" s="36" t="s">
        <v>142</v>
      </c>
      <c r="L241" s="36" t="s">
        <v>142</v>
      </c>
      <c r="M241" s="36" t="s">
        <v>142</v>
      </c>
      <c r="N241" s="36" t="s">
        <v>142</v>
      </c>
      <c r="O241" s="36" t="s">
        <v>142</v>
      </c>
      <c r="P241" s="36" t="s">
        <v>142</v>
      </c>
      <c r="Q241" s="36" t="s">
        <v>142</v>
      </c>
      <c r="R241" s="36" t="s">
        <v>142</v>
      </c>
      <c r="S241" s="36" t="s">
        <v>142</v>
      </c>
      <c r="T241" s="36" t="s">
        <v>142</v>
      </c>
      <c r="U241" s="36" t="s">
        <v>142</v>
      </c>
      <c r="V241" s="36" t="s">
        <v>142</v>
      </c>
    </row>
    <row r="242" spans="1:22">
      <c r="A242" s="58" t="s">
        <v>93</v>
      </c>
      <c r="B242" s="49">
        <v>-3.4599999999999999E-2</v>
      </c>
      <c r="C242" s="50">
        <v>-2.6599999999999999E-2</v>
      </c>
      <c r="D242" s="50">
        <v>-2.8299999999999999E-2</v>
      </c>
      <c r="E242" s="50">
        <v>-2.9899999999999999E-2</v>
      </c>
      <c r="F242" s="50">
        <v>-2.9499999999999998E-2</v>
      </c>
      <c r="G242" s="50">
        <v>-3.04E-2</v>
      </c>
      <c r="H242" s="51">
        <v>-3.2800000000000003E-2</v>
      </c>
      <c r="I242" s="42">
        <v>3.3999999999999998E-3</v>
      </c>
      <c r="J242" s="66" t="s">
        <v>142</v>
      </c>
      <c r="K242" s="36" t="s">
        <v>142</v>
      </c>
      <c r="L242" s="36" t="s">
        <v>142</v>
      </c>
      <c r="M242" s="36" t="s">
        <v>142</v>
      </c>
      <c r="N242" s="36" t="s">
        <v>142</v>
      </c>
      <c r="O242" s="36" t="s">
        <v>142</v>
      </c>
      <c r="P242" s="36" t="s">
        <v>142</v>
      </c>
      <c r="Q242" s="36" t="s">
        <v>142</v>
      </c>
      <c r="R242" s="36" t="s">
        <v>142</v>
      </c>
      <c r="S242" s="36" t="s">
        <v>142</v>
      </c>
      <c r="T242" s="36" t="s">
        <v>142</v>
      </c>
      <c r="U242" s="36" t="s">
        <v>142</v>
      </c>
      <c r="V242" s="36" t="s">
        <v>142</v>
      </c>
    </row>
    <row r="243" spans="1:22">
      <c r="A243" s="59" t="s">
        <v>111</v>
      </c>
      <c r="B243" s="46">
        <v>-8.1299999999999997E-2</v>
      </c>
      <c r="C243" s="47">
        <v>-7.3300000000000004E-2</v>
      </c>
      <c r="D243" s="47">
        <v>-7.51E-2</v>
      </c>
      <c r="E243" s="47">
        <v>-7.6700000000000004E-2</v>
      </c>
      <c r="F243" s="47">
        <v>-7.6300000000000007E-2</v>
      </c>
      <c r="G243" s="47">
        <v>-7.7200000000000005E-2</v>
      </c>
      <c r="H243" s="48">
        <v>-7.9500000000000001E-2</v>
      </c>
      <c r="I243" s="46">
        <v>-4.3400000000000001E-2</v>
      </c>
      <c r="J243" s="48">
        <v>-4.6800000000000001E-2</v>
      </c>
      <c r="K243" s="62" t="s">
        <v>142</v>
      </c>
      <c r="L243" s="63" t="s">
        <v>142</v>
      </c>
      <c r="M243" s="63" t="s">
        <v>142</v>
      </c>
      <c r="N243" s="64" t="s">
        <v>142</v>
      </c>
      <c r="O243" s="36" t="s">
        <v>142</v>
      </c>
      <c r="P243" s="36" t="s">
        <v>142</v>
      </c>
      <c r="Q243" s="36" t="s">
        <v>142</v>
      </c>
      <c r="R243" s="36" t="s">
        <v>142</v>
      </c>
      <c r="S243" s="36" t="s">
        <v>142</v>
      </c>
      <c r="T243" s="36" t="s">
        <v>142</v>
      </c>
      <c r="U243" s="36" t="s">
        <v>142</v>
      </c>
      <c r="V243" s="36" t="s">
        <v>142</v>
      </c>
    </row>
    <row r="244" spans="1:22">
      <c r="A244" s="59" t="s">
        <v>112</v>
      </c>
      <c r="B244" s="49">
        <v>-7.5700000000000003E-2</v>
      </c>
      <c r="C244" s="50">
        <v>-6.7699999999999996E-2</v>
      </c>
      <c r="D244" s="50">
        <v>-6.9400000000000003E-2</v>
      </c>
      <c r="E244" s="50">
        <v>-7.0999999999999994E-2</v>
      </c>
      <c r="F244" s="50">
        <v>-7.0699999999999999E-2</v>
      </c>
      <c r="G244" s="50">
        <v>-7.1599999999999997E-2</v>
      </c>
      <c r="H244" s="51">
        <v>-7.3899999999999993E-2</v>
      </c>
      <c r="I244" s="49">
        <v>-3.7699999999999997E-2</v>
      </c>
      <c r="J244" s="51">
        <v>-4.1099999999999998E-2</v>
      </c>
      <c r="K244" s="42">
        <v>5.5999999999999999E-3</v>
      </c>
      <c r="L244" s="65" t="s">
        <v>142</v>
      </c>
      <c r="M244" s="65" t="s">
        <v>142</v>
      </c>
      <c r="N244" s="66" t="s">
        <v>142</v>
      </c>
      <c r="O244" s="36" t="s">
        <v>142</v>
      </c>
      <c r="P244" s="36" t="s">
        <v>142</v>
      </c>
      <c r="Q244" s="36" t="s">
        <v>142</v>
      </c>
      <c r="R244" s="36" t="s">
        <v>142</v>
      </c>
      <c r="S244" s="36" t="s">
        <v>142</v>
      </c>
      <c r="T244" s="36" t="s">
        <v>142</v>
      </c>
      <c r="U244" s="36" t="s">
        <v>142</v>
      </c>
      <c r="V244" s="36" t="s">
        <v>142</v>
      </c>
    </row>
    <row r="245" spans="1:22">
      <c r="A245" s="59" t="s">
        <v>113</v>
      </c>
      <c r="B245" s="49">
        <v>-7.7700000000000005E-2</v>
      </c>
      <c r="C245" s="50">
        <v>-6.9699999999999998E-2</v>
      </c>
      <c r="D245" s="50">
        <v>-7.1400000000000005E-2</v>
      </c>
      <c r="E245" s="50">
        <v>-7.3099999999999998E-2</v>
      </c>
      <c r="F245" s="50">
        <v>-7.2700000000000001E-2</v>
      </c>
      <c r="G245" s="50">
        <v>-7.3599999999999999E-2</v>
      </c>
      <c r="H245" s="51">
        <v>-7.5899999999999995E-2</v>
      </c>
      <c r="I245" s="49">
        <v>-3.9800000000000002E-2</v>
      </c>
      <c r="J245" s="51">
        <v>-4.3099999999999999E-2</v>
      </c>
      <c r="K245" s="42">
        <v>3.5999999999999999E-3</v>
      </c>
      <c r="L245" s="43">
        <v>-2E-3</v>
      </c>
      <c r="M245" s="65" t="s">
        <v>142</v>
      </c>
      <c r="N245" s="66" t="s">
        <v>142</v>
      </c>
      <c r="O245" s="36" t="s">
        <v>142</v>
      </c>
      <c r="P245" s="36" t="s">
        <v>142</v>
      </c>
      <c r="Q245" s="36" t="s">
        <v>142</v>
      </c>
      <c r="R245" s="36" t="s">
        <v>142</v>
      </c>
      <c r="S245" s="36" t="s">
        <v>142</v>
      </c>
      <c r="T245" s="36" t="s">
        <v>142</v>
      </c>
      <c r="U245" s="36" t="s">
        <v>142</v>
      </c>
      <c r="V245" s="36" t="s">
        <v>142</v>
      </c>
    </row>
    <row r="246" spans="1:22">
      <c r="A246" s="59" t="s">
        <v>128</v>
      </c>
      <c r="B246" s="49">
        <v>-7.9100000000000004E-2</v>
      </c>
      <c r="C246" s="50">
        <v>-7.1099999999999997E-2</v>
      </c>
      <c r="D246" s="50">
        <v>-7.2800000000000004E-2</v>
      </c>
      <c r="E246" s="50">
        <v>-7.4399999999999994E-2</v>
      </c>
      <c r="F246" s="50">
        <v>-7.3999999999999996E-2</v>
      </c>
      <c r="G246" s="50">
        <v>-7.4899999999999994E-2</v>
      </c>
      <c r="H246" s="51">
        <v>-7.7299999999999994E-2</v>
      </c>
      <c r="I246" s="49">
        <v>-4.1099999999999998E-2</v>
      </c>
      <c r="J246" s="51">
        <v>-4.4499999999999998E-2</v>
      </c>
      <c r="K246" s="42">
        <v>2.3E-3</v>
      </c>
      <c r="L246" s="43">
        <v>-3.3999999999999998E-3</v>
      </c>
      <c r="M246" s="43">
        <v>-1.4E-3</v>
      </c>
      <c r="N246" s="66" t="s">
        <v>142</v>
      </c>
      <c r="O246" s="36" t="s">
        <v>142</v>
      </c>
      <c r="P246" s="36" t="s">
        <v>142</v>
      </c>
      <c r="Q246" s="36" t="s">
        <v>142</v>
      </c>
      <c r="R246" s="36" t="s">
        <v>142</v>
      </c>
      <c r="S246" s="36" t="s">
        <v>142</v>
      </c>
      <c r="T246" s="36" t="s">
        <v>142</v>
      </c>
      <c r="U246" s="36" t="s">
        <v>142</v>
      </c>
      <c r="V246" s="36" t="s">
        <v>142</v>
      </c>
    </row>
    <row r="247" spans="1:22">
      <c r="A247" s="60" t="s">
        <v>114</v>
      </c>
      <c r="B247" s="46">
        <v>-0.112</v>
      </c>
      <c r="C247" s="47">
        <v>-0.104</v>
      </c>
      <c r="D247" s="47">
        <v>-0.1057</v>
      </c>
      <c r="E247" s="47">
        <v>-0.10730000000000001</v>
      </c>
      <c r="F247" s="47">
        <v>-0.1069</v>
      </c>
      <c r="G247" s="47">
        <v>-0.10780000000000001</v>
      </c>
      <c r="H247" s="48">
        <v>-0.11020000000000001</v>
      </c>
      <c r="I247" s="46">
        <v>-7.3999999999999996E-2</v>
      </c>
      <c r="J247" s="48">
        <v>-7.7399999999999997E-2</v>
      </c>
      <c r="K247" s="46">
        <v>-3.0599999999999999E-2</v>
      </c>
      <c r="L247" s="47">
        <v>-3.6299999999999999E-2</v>
      </c>
      <c r="M247" s="47">
        <v>-3.4299999999999997E-2</v>
      </c>
      <c r="N247" s="48">
        <v>-3.2899999999999999E-2</v>
      </c>
      <c r="O247" s="62" t="s">
        <v>142</v>
      </c>
      <c r="P247" s="63" t="s">
        <v>142</v>
      </c>
      <c r="Q247" s="63" t="s">
        <v>142</v>
      </c>
      <c r="R247" s="64" t="s">
        <v>142</v>
      </c>
      <c r="S247" s="36" t="s">
        <v>142</v>
      </c>
      <c r="T247" s="36" t="s">
        <v>142</v>
      </c>
      <c r="U247" s="36" t="s">
        <v>142</v>
      </c>
      <c r="V247" s="36" t="s">
        <v>142</v>
      </c>
    </row>
    <row r="248" spans="1:22">
      <c r="A248" s="60" t="s">
        <v>115</v>
      </c>
      <c r="B248" s="49">
        <v>-0.12130000000000001</v>
      </c>
      <c r="C248" s="50">
        <v>-0.1133</v>
      </c>
      <c r="D248" s="50">
        <v>-0.115</v>
      </c>
      <c r="E248" s="50">
        <v>-0.1166</v>
      </c>
      <c r="F248" s="50">
        <v>-0.1162</v>
      </c>
      <c r="G248" s="50">
        <v>-0.1171</v>
      </c>
      <c r="H248" s="51">
        <v>-0.11940000000000001</v>
      </c>
      <c r="I248" s="49">
        <v>-8.3299999999999999E-2</v>
      </c>
      <c r="J248" s="51">
        <v>-8.6699999999999999E-2</v>
      </c>
      <c r="K248" s="49">
        <v>-3.9899999999999998E-2</v>
      </c>
      <c r="L248" s="50">
        <v>-4.5499999999999999E-2</v>
      </c>
      <c r="M248" s="50">
        <v>-4.3499999999999997E-2</v>
      </c>
      <c r="N248" s="51">
        <v>-4.2200000000000001E-2</v>
      </c>
      <c r="O248" s="42">
        <v>-9.2999999999999992E-3</v>
      </c>
      <c r="P248" s="65" t="s">
        <v>142</v>
      </c>
      <c r="Q248" s="65" t="s">
        <v>142</v>
      </c>
      <c r="R248" s="66" t="s">
        <v>142</v>
      </c>
      <c r="S248" s="36" t="s">
        <v>142</v>
      </c>
      <c r="T248" s="36" t="s">
        <v>142</v>
      </c>
      <c r="U248" s="36" t="s">
        <v>142</v>
      </c>
      <c r="V248" s="36" t="s">
        <v>142</v>
      </c>
    </row>
    <row r="249" spans="1:22">
      <c r="A249" s="60" t="s">
        <v>116</v>
      </c>
      <c r="B249" s="49">
        <v>-0.1152</v>
      </c>
      <c r="C249" s="50">
        <v>-0.1072</v>
      </c>
      <c r="D249" s="50">
        <v>-0.1089</v>
      </c>
      <c r="E249" s="50">
        <v>-0.1106</v>
      </c>
      <c r="F249" s="50">
        <v>-0.11020000000000001</v>
      </c>
      <c r="G249" s="50">
        <v>-0.1111</v>
      </c>
      <c r="H249" s="51">
        <v>-0.1134</v>
      </c>
      <c r="I249" s="49">
        <v>-7.7299999999999994E-2</v>
      </c>
      <c r="J249" s="51">
        <v>-8.0600000000000005E-2</v>
      </c>
      <c r="K249" s="49">
        <v>-3.39E-2</v>
      </c>
      <c r="L249" s="50">
        <v>-3.95E-2</v>
      </c>
      <c r="M249" s="50">
        <v>-3.7499999999999999E-2</v>
      </c>
      <c r="N249" s="51">
        <v>-3.61E-2</v>
      </c>
      <c r="O249" s="42">
        <v>-3.2000000000000002E-3</v>
      </c>
      <c r="P249" s="43">
        <v>6.0000000000000001E-3</v>
      </c>
      <c r="Q249" s="65" t="s">
        <v>142</v>
      </c>
      <c r="R249" s="66" t="s">
        <v>142</v>
      </c>
      <c r="S249" s="36" t="s">
        <v>142</v>
      </c>
      <c r="T249" s="36" t="s">
        <v>142</v>
      </c>
      <c r="U249" s="36" t="s">
        <v>142</v>
      </c>
      <c r="V249" s="36" t="s">
        <v>142</v>
      </c>
    </row>
    <row r="250" spans="1:22">
      <c r="A250" s="60" t="s">
        <v>117</v>
      </c>
      <c r="B250" s="49">
        <v>-0.1111</v>
      </c>
      <c r="C250" s="50">
        <v>-0.1031</v>
      </c>
      <c r="D250" s="50">
        <v>-0.1048</v>
      </c>
      <c r="E250" s="50">
        <v>-0.10639999999999999</v>
      </c>
      <c r="F250" s="50">
        <v>-0.106</v>
      </c>
      <c r="G250" s="50">
        <v>-0.1069</v>
      </c>
      <c r="H250" s="51">
        <v>-0.10920000000000001</v>
      </c>
      <c r="I250" s="49">
        <v>-7.3099999999999998E-2</v>
      </c>
      <c r="J250" s="51">
        <v>-7.6499999999999999E-2</v>
      </c>
      <c r="K250" s="49">
        <v>-2.9700000000000001E-2</v>
      </c>
      <c r="L250" s="50">
        <v>-3.5400000000000001E-2</v>
      </c>
      <c r="M250" s="50">
        <v>-3.3300000000000003E-2</v>
      </c>
      <c r="N250" s="51">
        <v>-3.2000000000000001E-2</v>
      </c>
      <c r="O250" s="42">
        <v>8.9999999999999998E-4</v>
      </c>
      <c r="P250" s="43">
        <v>1.0200000000000001E-2</v>
      </c>
      <c r="Q250" s="43">
        <v>4.1999999999999997E-3</v>
      </c>
      <c r="R250" s="66" t="s">
        <v>142</v>
      </c>
      <c r="S250" s="36" t="s">
        <v>142</v>
      </c>
      <c r="T250" s="36" t="s">
        <v>142</v>
      </c>
      <c r="U250" s="36" t="s">
        <v>142</v>
      </c>
      <c r="V250" s="36" t="s">
        <v>142</v>
      </c>
    </row>
    <row r="251" spans="1:22">
      <c r="A251" s="61" t="s">
        <v>106</v>
      </c>
      <c r="B251" s="46">
        <v>-1.35E-2</v>
      </c>
      <c r="C251" s="47">
        <v>-5.4999999999999997E-3</v>
      </c>
      <c r="D251" s="47">
        <v>-7.3000000000000001E-3</v>
      </c>
      <c r="E251" s="47">
        <v>-8.8999999999999999E-3</v>
      </c>
      <c r="F251" s="47">
        <v>-8.5000000000000006E-3</v>
      </c>
      <c r="G251" s="47">
        <v>-9.4000000000000004E-3</v>
      </c>
      <c r="H251" s="48">
        <v>-1.17E-2</v>
      </c>
      <c r="I251" s="46">
        <v>2.4400000000000002E-2</v>
      </c>
      <c r="J251" s="48">
        <v>2.1000000000000001E-2</v>
      </c>
      <c r="K251" s="46">
        <v>6.7799999999999999E-2</v>
      </c>
      <c r="L251" s="47">
        <v>6.2199999999999998E-2</v>
      </c>
      <c r="M251" s="47">
        <v>6.4199999999999993E-2</v>
      </c>
      <c r="N251" s="48">
        <v>6.5500000000000003E-2</v>
      </c>
      <c r="O251" s="46">
        <v>9.8400000000000001E-2</v>
      </c>
      <c r="P251" s="47">
        <v>0.1077</v>
      </c>
      <c r="Q251" s="47">
        <v>0.1017</v>
      </c>
      <c r="R251" s="48">
        <v>9.7500000000000003E-2</v>
      </c>
      <c r="S251" s="62" t="s">
        <v>142</v>
      </c>
      <c r="T251" s="63" t="s">
        <v>142</v>
      </c>
      <c r="U251" s="63" t="s">
        <v>142</v>
      </c>
      <c r="V251" s="64" t="s">
        <v>142</v>
      </c>
    </row>
    <row r="252" spans="1:22">
      <c r="A252" s="61" t="s">
        <v>107</v>
      </c>
      <c r="B252" s="49">
        <v>-1.18E-2</v>
      </c>
      <c r="C252" s="50">
        <v>-3.7000000000000002E-3</v>
      </c>
      <c r="D252" s="50">
        <v>-5.4999999999999997E-3</v>
      </c>
      <c r="E252" s="50">
        <v>-7.1000000000000004E-3</v>
      </c>
      <c r="F252" s="50">
        <v>-6.7000000000000002E-3</v>
      </c>
      <c r="G252" s="50">
        <v>-7.6E-3</v>
      </c>
      <c r="H252" s="51">
        <v>-9.9000000000000008E-3</v>
      </c>
      <c r="I252" s="49">
        <v>2.6200000000000001E-2</v>
      </c>
      <c r="J252" s="51">
        <v>2.2800000000000001E-2</v>
      </c>
      <c r="K252" s="49">
        <v>6.9599999999999995E-2</v>
      </c>
      <c r="L252" s="50">
        <v>6.4000000000000001E-2</v>
      </c>
      <c r="M252" s="50">
        <v>6.6000000000000003E-2</v>
      </c>
      <c r="N252" s="51">
        <v>6.7299999999999999E-2</v>
      </c>
      <c r="O252" s="49">
        <v>0.1002</v>
      </c>
      <c r="P252" s="50">
        <v>0.1095</v>
      </c>
      <c r="Q252" s="50">
        <v>0.10349999999999999</v>
      </c>
      <c r="R252" s="51">
        <v>9.9299999999999999E-2</v>
      </c>
      <c r="S252" s="42">
        <v>1.8E-3</v>
      </c>
      <c r="T252" s="65" t="s">
        <v>142</v>
      </c>
      <c r="U252" s="65" t="s">
        <v>142</v>
      </c>
      <c r="V252" s="66" t="s">
        <v>142</v>
      </c>
    </row>
    <row r="253" spans="1:22">
      <c r="A253" s="61" t="s">
        <v>108</v>
      </c>
      <c r="B253" s="49">
        <v>-1.5900000000000001E-2</v>
      </c>
      <c r="C253" s="50">
        <v>-7.9000000000000008E-3</v>
      </c>
      <c r="D253" s="50">
        <v>-9.5999999999999992E-3</v>
      </c>
      <c r="E253" s="50">
        <v>-1.12E-2</v>
      </c>
      <c r="F253" s="50">
        <v>-1.0800000000000001E-2</v>
      </c>
      <c r="G253" s="50">
        <v>-1.17E-2</v>
      </c>
      <c r="H253" s="51">
        <v>-1.4E-2</v>
      </c>
      <c r="I253" s="49">
        <v>2.2100000000000002E-2</v>
      </c>
      <c r="J253" s="51">
        <v>1.8700000000000001E-2</v>
      </c>
      <c r="K253" s="49">
        <v>6.5500000000000003E-2</v>
      </c>
      <c r="L253" s="50">
        <v>5.9900000000000002E-2</v>
      </c>
      <c r="M253" s="50">
        <v>6.1899999999999997E-2</v>
      </c>
      <c r="N253" s="51">
        <v>6.3200000000000006E-2</v>
      </c>
      <c r="O253" s="49">
        <v>9.6100000000000005E-2</v>
      </c>
      <c r="P253" s="50">
        <v>0.10539999999999999</v>
      </c>
      <c r="Q253" s="50">
        <v>9.9400000000000002E-2</v>
      </c>
      <c r="R253" s="51">
        <v>9.5200000000000007E-2</v>
      </c>
      <c r="S253" s="42">
        <v>-2.3E-3</v>
      </c>
      <c r="T253" s="43">
        <v>-4.1000000000000003E-3</v>
      </c>
      <c r="U253" s="65" t="s">
        <v>142</v>
      </c>
      <c r="V253" s="66" t="s">
        <v>142</v>
      </c>
    </row>
    <row r="254" spans="1:22">
      <c r="A254" s="61" t="s">
        <v>109</v>
      </c>
      <c r="B254" s="52">
        <v>-2.24E-2</v>
      </c>
      <c r="C254" s="53">
        <v>-1.44E-2</v>
      </c>
      <c r="D254" s="53">
        <v>-1.61E-2</v>
      </c>
      <c r="E254" s="53">
        <v>-1.77E-2</v>
      </c>
      <c r="F254" s="53">
        <v>-1.7399999999999999E-2</v>
      </c>
      <c r="G254" s="53">
        <v>-1.8200000000000001E-2</v>
      </c>
      <c r="H254" s="54">
        <v>-2.06E-2</v>
      </c>
      <c r="I254" s="52">
        <v>1.5599999999999999E-2</v>
      </c>
      <c r="J254" s="54">
        <v>1.2200000000000001E-2</v>
      </c>
      <c r="K254" s="52">
        <v>5.8900000000000001E-2</v>
      </c>
      <c r="L254" s="53">
        <v>5.33E-2</v>
      </c>
      <c r="M254" s="53">
        <v>5.5300000000000002E-2</v>
      </c>
      <c r="N254" s="54">
        <v>5.67E-2</v>
      </c>
      <c r="O254" s="52">
        <v>8.9599999999999999E-2</v>
      </c>
      <c r="P254" s="53">
        <v>9.8900000000000002E-2</v>
      </c>
      <c r="Q254" s="53">
        <v>9.2799999999999994E-2</v>
      </c>
      <c r="R254" s="54">
        <v>8.8700000000000001E-2</v>
      </c>
      <c r="S254" s="44">
        <v>-8.8999999999999999E-3</v>
      </c>
      <c r="T254" s="45">
        <v>-1.0699999999999999E-2</v>
      </c>
      <c r="U254" s="45">
        <v>-6.4999999999999997E-3</v>
      </c>
      <c r="V254" s="67" t="s">
        <v>142</v>
      </c>
    </row>
    <row r="257" spans="1:22">
      <c r="A257" t="s">
        <v>138</v>
      </c>
    </row>
    <row r="258" spans="1:22">
      <c r="A258" s="57" t="s">
        <v>142</v>
      </c>
      <c r="B258" s="37" t="s">
        <v>85</v>
      </c>
      <c r="C258" s="37" t="s">
        <v>86</v>
      </c>
      <c r="D258" s="37" t="s">
        <v>87</v>
      </c>
      <c r="E258" s="37" t="s">
        <v>88</v>
      </c>
      <c r="F258" s="37" t="s">
        <v>89</v>
      </c>
      <c r="G258" s="37" t="s">
        <v>90</v>
      </c>
      <c r="H258" s="37" t="s">
        <v>91</v>
      </c>
      <c r="I258" s="38" t="s">
        <v>92</v>
      </c>
      <c r="J258" s="38" t="s">
        <v>93</v>
      </c>
      <c r="K258" s="39" t="s">
        <v>111</v>
      </c>
      <c r="L258" s="39" t="s">
        <v>112</v>
      </c>
      <c r="M258" s="39" t="s">
        <v>113</v>
      </c>
      <c r="N258" s="39" t="s">
        <v>128</v>
      </c>
      <c r="O258" s="40" t="s">
        <v>114</v>
      </c>
      <c r="P258" s="40" t="s">
        <v>115</v>
      </c>
      <c r="Q258" s="40" t="s">
        <v>116</v>
      </c>
      <c r="R258" s="40" t="s">
        <v>117</v>
      </c>
      <c r="S258" s="41" t="s">
        <v>106</v>
      </c>
      <c r="T258" s="41" t="s">
        <v>107</v>
      </c>
      <c r="U258" s="41" t="s">
        <v>108</v>
      </c>
      <c r="V258" s="41" t="s">
        <v>109</v>
      </c>
    </row>
    <row r="259" spans="1:22">
      <c r="A259" s="55" t="s">
        <v>85</v>
      </c>
      <c r="B259" s="62" t="s">
        <v>142</v>
      </c>
      <c r="C259" s="63" t="s">
        <v>142</v>
      </c>
      <c r="D259" s="63" t="s">
        <v>142</v>
      </c>
      <c r="E259" s="63" t="s">
        <v>142</v>
      </c>
      <c r="F259" s="63" t="s">
        <v>142</v>
      </c>
      <c r="G259" s="63" t="s">
        <v>142</v>
      </c>
      <c r="H259" s="64" t="s">
        <v>142</v>
      </c>
      <c r="I259" s="36" t="s">
        <v>142</v>
      </c>
      <c r="J259" s="36" t="s">
        <v>142</v>
      </c>
      <c r="K259" s="36" t="s">
        <v>142</v>
      </c>
      <c r="L259" s="36" t="s">
        <v>142</v>
      </c>
      <c r="M259" s="36" t="s">
        <v>142</v>
      </c>
      <c r="N259" s="36" t="s">
        <v>142</v>
      </c>
      <c r="O259" s="36" t="s">
        <v>142</v>
      </c>
      <c r="P259" s="36" t="s">
        <v>142</v>
      </c>
      <c r="Q259" s="36" t="s">
        <v>142</v>
      </c>
      <c r="R259" s="36" t="s">
        <v>142</v>
      </c>
      <c r="S259" s="36" t="s">
        <v>142</v>
      </c>
      <c r="T259" s="36" t="s">
        <v>142</v>
      </c>
      <c r="U259" s="36" t="s">
        <v>142</v>
      </c>
      <c r="V259" s="36" t="s">
        <v>142</v>
      </c>
    </row>
    <row r="260" spans="1:22">
      <c r="A260" s="55" t="s">
        <v>86</v>
      </c>
      <c r="B260" s="42">
        <v>-1.7899999999999999E-2</v>
      </c>
      <c r="C260" s="65" t="s">
        <v>142</v>
      </c>
      <c r="D260" s="65" t="s">
        <v>142</v>
      </c>
      <c r="E260" s="65" t="s">
        <v>142</v>
      </c>
      <c r="F260" s="65" t="s">
        <v>142</v>
      </c>
      <c r="G260" s="65" t="s">
        <v>142</v>
      </c>
      <c r="H260" s="66" t="s">
        <v>142</v>
      </c>
      <c r="I260" s="36" t="s">
        <v>142</v>
      </c>
      <c r="J260" s="36" t="s">
        <v>142</v>
      </c>
      <c r="K260" s="36" t="s">
        <v>142</v>
      </c>
      <c r="L260" s="36" t="s">
        <v>142</v>
      </c>
      <c r="M260" s="36" t="s">
        <v>142</v>
      </c>
      <c r="N260" s="36" t="s">
        <v>142</v>
      </c>
      <c r="O260" s="36" t="s">
        <v>142</v>
      </c>
      <c r="P260" s="36" t="s">
        <v>142</v>
      </c>
      <c r="Q260" s="36" t="s">
        <v>142</v>
      </c>
      <c r="R260" s="36" t="s">
        <v>142</v>
      </c>
      <c r="S260" s="36" t="s">
        <v>142</v>
      </c>
      <c r="T260" s="36" t="s">
        <v>142</v>
      </c>
      <c r="U260" s="36" t="s">
        <v>142</v>
      </c>
      <c r="V260" s="36" t="s">
        <v>142</v>
      </c>
    </row>
    <row r="261" spans="1:22">
      <c r="A261" s="55" t="s">
        <v>87</v>
      </c>
      <c r="B261" s="42">
        <v>-1.15E-2</v>
      </c>
      <c r="C261" s="43">
        <v>6.4000000000000003E-3</v>
      </c>
      <c r="D261" s="65" t="s">
        <v>142</v>
      </c>
      <c r="E261" s="65" t="s">
        <v>142</v>
      </c>
      <c r="F261" s="65" t="s">
        <v>142</v>
      </c>
      <c r="G261" s="65" t="s">
        <v>142</v>
      </c>
      <c r="H261" s="66" t="s">
        <v>142</v>
      </c>
      <c r="I261" s="36" t="s">
        <v>142</v>
      </c>
      <c r="J261" s="36" t="s">
        <v>142</v>
      </c>
      <c r="K261" s="36" t="s">
        <v>142</v>
      </c>
      <c r="L261" s="36" t="s">
        <v>142</v>
      </c>
      <c r="M261" s="36" t="s">
        <v>142</v>
      </c>
      <c r="N261" s="36" t="s">
        <v>142</v>
      </c>
      <c r="O261" s="36" t="s">
        <v>142</v>
      </c>
      <c r="P261" s="36" t="s">
        <v>142</v>
      </c>
      <c r="Q261" s="36" t="s">
        <v>142</v>
      </c>
      <c r="R261" s="36" t="s">
        <v>142</v>
      </c>
      <c r="S261" s="36" t="s">
        <v>142</v>
      </c>
      <c r="T261" s="36" t="s">
        <v>142</v>
      </c>
      <c r="U261" s="36" t="s">
        <v>142</v>
      </c>
      <c r="V261" s="36" t="s">
        <v>142</v>
      </c>
    </row>
    <row r="262" spans="1:22">
      <c r="A262" s="55" t="s">
        <v>88</v>
      </c>
      <c r="B262" s="42">
        <v>-1.9400000000000001E-2</v>
      </c>
      <c r="C262" s="43">
        <v>-1.5E-3</v>
      </c>
      <c r="D262" s="43">
        <v>-7.9000000000000008E-3</v>
      </c>
      <c r="E262" s="65" t="s">
        <v>142</v>
      </c>
      <c r="F262" s="65" t="s">
        <v>142</v>
      </c>
      <c r="G262" s="65" t="s">
        <v>142</v>
      </c>
      <c r="H262" s="66" t="s">
        <v>142</v>
      </c>
      <c r="I262" s="36" t="s">
        <v>142</v>
      </c>
      <c r="J262" s="36" t="s">
        <v>142</v>
      </c>
      <c r="K262" s="36" t="s">
        <v>142</v>
      </c>
      <c r="L262" s="36" t="s">
        <v>142</v>
      </c>
      <c r="M262" s="36" t="s">
        <v>142</v>
      </c>
      <c r="N262" s="36" t="s">
        <v>142</v>
      </c>
      <c r="O262" s="36" t="s">
        <v>142</v>
      </c>
      <c r="P262" s="36" t="s">
        <v>142</v>
      </c>
      <c r="Q262" s="36" t="s">
        <v>142</v>
      </c>
      <c r="R262" s="36" t="s">
        <v>142</v>
      </c>
      <c r="S262" s="36" t="s">
        <v>142</v>
      </c>
      <c r="T262" s="36" t="s">
        <v>142</v>
      </c>
      <c r="U262" s="36" t="s">
        <v>142</v>
      </c>
      <c r="V262" s="36" t="s">
        <v>142</v>
      </c>
    </row>
    <row r="263" spans="1:22">
      <c r="A263" s="55" t="s">
        <v>89</v>
      </c>
      <c r="B263" s="42">
        <v>-8.6999999999999994E-3</v>
      </c>
      <c r="C263" s="43">
        <v>9.1000000000000004E-3</v>
      </c>
      <c r="D263" s="43">
        <v>2.7000000000000001E-3</v>
      </c>
      <c r="E263" s="43">
        <v>1.0699999999999999E-2</v>
      </c>
      <c r="F263" s="65" t="s">
        <v>142</v>
      </c>
      <c r="G263" s="65" t="s">
        <v>142</v>
      </c>
      <c r="H263" s="66" t="s">
        <v>142</v>
      </c>
      <c r="I263" s="36" t="s">
        <v>142</v>
      </c>
      <c r="J263" s="36" t="s">
        <v>142</v>
      </c>
      <c r="K263" s="36" t="s">
        <v>142</v>
      </c>
      <c r="L263" s="36" t="s">
        <v>142</v>
      </c>
      <c r="M263" s="36" t="s">
        <v>142</v>
      </c>
      <c r="N263" s="36" t="s">
        <v>142</v>
      </c>
      <c r="O263" s="36" t="s">
        <v>142</v>
      </c>
      <c r="P263" s="36" t="s">
        <v>142</v>
      </c>
      <c r="Q263" s="36" t="s">
        <v>142</v>
      </c>
      <c r="R263" s="36" t="s">
        <v>142</v>
      </c>
      <c r="S263" s="36" t="s">
        <v>142</v>
      </c>
      <c r="T263" s="36" t="s">
        <v>142</v>
      </c>
      <c r="U263" s="36" t="s">
        <v>142</v>
      </c>
      <c r="V263" s="36" t="s">
        <v>142</v>
      </c>
    </row>
    <row r="264" spans="1:22">
      <c r="A264" s="55" t="s">
        <v>90</v>
      </c>
      <c r="B264" s="42">
        <v>-6.8999999999999999E-3</v>
      </c>
      <c r="C264" s="43">
        <v>1.09E-2</v>
      </c>
      <c r="D264" s="43">
        <v>4.4999999999999997E-3</v>
      </c>
      <c r="E264" s="43">
        <v>1.2500000000000001E-2</v>
      </c>
      <c r="F264" s="43">
        <v>1.8E-3</v>
      </c>
      <c r="G264" s="65" t="s">
        <v>142</v>
      </c>
      <c r="H264" s="66" t="s">
        <v>142</v>
      </c>
      <c r="I264" s="36" t="s">
        <v>142</v>
      </c>
      <c r="J264" s="36" t="s">
        <v>142</v>
      </c>
      <c r="K264" s="36" t="s">
        <v>142</v>
      </c>
      <c r="L264" s="36" t="s">
        <v>142</v>
      </c>
      <c r="M264" s="36" t="s">
        <v>142</v>
      </c>
      <c r="N264" s="36" t="s">
        <v>142</v>
      </c>
      <c r="O264" s="36" t="s">
        <v>142</v>
      </c>
      <c r="P264" s="36" t="s">
        <v>142</v>
      </c>
      <c r="Q264" s="36" t="s">
        <v>142</v>
      </c>
      <c r="R264" s="36" t="s">
        <v>142</v>
      </c>
      <c r="S264" s="36" t="s">
        <v>142</v>
      </c>
      <c r="T264" s="36" t="s">
        <v>142</v>
      </c>
      <c r="U264" s="36" t="s">
        <v>142</v>
      </c>
      <c r="V264" s="36" t="s">
        <v>142</v>
      </c>
    </row>
    <row r="265" spans="1:22">
      <c r="A265" s="55" t="s">
        <v>91</v>
      </c>
      <c r="B265" s="44">
        <v>-3.3E-3</v>
      </c>
      <c r="C265" s="45">
        <v>1.46E-2</v>
      </c>
      <c r="D265" s="45">
        <v>8.2000000000000007E-3</v>
      </c>
      <c r="E265" s="45">
        <v>1.61E-2</v>
      </c>
      <c r="F265" s="45">
        <v>5.4999999999999997E-3</v>
      </c>
      <c r="G265" s="45">
        <v>3.7000000000000002E-3</v>
      </c>
      <c r="H265" s="67" t="s">
        <v>142</v>
      </c>
      <c r="I265" s="36" t="s">
        <v>142</v>
      </c>
      <c r="J265" s="36" t="s">
        <v>142</v>
      </c>
      <c r="K265" s="36" t="s">
        <v>142</v>
      </c>
      <c r="L265" s="36" t="s">
        <v>142</v>
      </c>
      <c r="M265" s="36" t="s">
        <v>142</v>
      </c>
      <c r="N265" s="36" t="s">
        <v>142</v>
      </c>
      <c r="O265" s="36" t="s">
        <v>142</v>
      </c>
      <c r="P265" s="36" t="s">
        <v>142</v>
      </c>
      <c r="Q265" s="36" t="s">
        <v>142</v>
      </c>
      <c r="R265" s="36" t="s">
        <v>142</v>
      </c>
      <c r="S265" s="36" t="s">
        <v>142</v>
      </c>
      <c r="T265" s="36" t="s">
        <v>142</v>
      </c>
      <c r="U265" s="36" t="s">
        <v>142</v>
      </c>
      <c r="V265" s="36" t="s">
        <v>142</v>
      </c>
    </row>
    <row r="266" spans="1:22">
      <c r="A266" s="58" t="s">
        <v>92</v>
      </c>
      <c r="B266" s="46">
        <v>-4.87E-2</v>
      </c>
      <c r="C266" s="47">
        <v>-3.0800000000000001E-2</v>
      </c>
      <c r="D266" s="47">
        <v>-3.73E-2</v>
      </c>
      <c r="E266" s="47">
        <v>-2.93E-2</v>
      </c>
      <c r="F266" s="47">
        <v>-0.04</v>
      </c>
      <c r="G266" s="47">
        <v>-4.1799999999999997E-2</v>
      </c>
      <c r="H266" s="48">
        <v>-4.5400000000000003E-2</v>
      </c>
      <c r="I266" s="62" t="s">
        <v>142</v>
      </c>
      <c r="J266" s="64" t="s">
        <v>142</v>
      </c>
      <c r="K266" s="36" t="s">
        <v>142</v>
      </c>
      <c r="L266" s="36" t="s">
        <v>142</v>
      </c>
      <c r="M266" s="36" t="s">
        <v>142</v>
      </c>
      <c r="N266" s="36" t="s">
        <v>142</v>
      </c>
      <c r="O266" s="36" t="s">
        <v>142</v>
      </c>
      <c r="P266" s="36" t="s">
        <v>142</v>
      </c>
      <c r="Q266" s="36" t="s">
        <v>142</v>
      </c>
      <c r="R266" s="36" t="s">
        <v>142</v>
      </c>
      <c r="S266" s="36" t="s">
        <v>142</v>
      </c>
      <c r="T266" s="36" t="s">
        <v>142</v>
      </c>
      <c r="U266" s="36" t="s">
        <v>142</v>
      </c>
      <c r="V266" s="36" t="s">
        <v>142</v>
      </c>
    </row>
    <row r="267" spans="1:22">
      <c r="A267" s="58" t="s">
        <v>93</v>
      </c>
      <c r="B267" s="49">
        <v>-3.8800000000000001E-2</v>
      </c>
      <c r="C267" s="50">
        <v>-2.0899999999999998E-2</v>
      </c>
      <c r="D267" s="50">
        <v>-2.7400000000000001E-2</v>
      </c>
      <c r="E267" s="50">
        <v>-1.9400000000000001E-2</v>
      </c>
      <c r="F267" s="50">
        <v>-3.0099999999999998E-2</v>
      </c>
      <c r="G267" s="50">
        <v>-3.1899999999999998E-2</v>
      </c>
      <c r="H267" s="51">
        <v>-3.5499999999999997E-2</v>
      </c>
      <c r="I267" s="42">
        <v>9.9000000000000008E-3</v>
      </c>
      <c r="J267" s="66" t="s">
        <v>142</v>
      </c>
      <c r="K267" s="36" t="s">
        <v>142</v>
      </c>
      <c r="L267" s="36" t="s">
        <v>142</v>
      </c>
      <c r="M267" s="36" t="s">
        <v>142</v>
      </c>
      <c r="N267" s="36" t="s">
        <v>142</v>
      </c>
      <c r="O267" s="36" t="s">
        <v>142</v>
      </c>
      <c r="P267" s="36" t="s">
        <v>142</v>
      </c>
      <c r="Q267" s="36" t="s">
        <v>142</v>
      </c>
      <c r="R267" s="36" t="s">
        <v>142</v>
      </c>
      <c r="S267" s="36" t="s">
        <v>142</v>
      </c>
      <c r="T267" s="36" t="s">
        <v>142</v>
      </c>
      <c r="U267" s="36" t="s">
        <v>142</v>
      </c>
      <c r="V267" s="36" t="s">
        <v>142</v>
      </c>
    </row>
    <row r="268" spans="1:22">
      <c r="A268" s="59" t="s">
        <v>111</v>
      </c>
      <c r="B268" s="46">
        <v>-6.83E-2</v>
      </c>
      <c r="C268" s="47">
        <v>-5.04E-2</v>
      </c>
      <c r="D268" s="47">
        <v>-5.6899999999999999E-2</v>
      </c>
      <c r="E268" s="47">
        <v>-4.8899999999999999E-2</v>
      </c>
      <c r="F268" s="47">
        <v>-5.96E-2</v>
      </c>
      <c r="G268" s="47">
        <v>-6.1400000000000003E-2</v>
      </c>
      <c r="H268" s="48">
        <v>-6.5100000000000005E-2</v>
      </c>
      <c r="I268" s="46">
        <v>-1.9599999999999999E-2</v>
      </c>
      <c r="J268" s="48">
        <v>-2.9499999999999998E-2</v>
      </c>
      <c r="K268" s="62" t="s">
        <v>142</v>
      </c>
      <c r="L268" s="63" t="s">
        <v>142</v>
      </c>
      <c r="M268" s="63" t="s">
        <v>142</v>
      </c>
      <c r="N268" s="64" t="s">
        <v>142</v>
      </c>
      <c r="O268" s="36" t="s">
        <v>142</v>
      </c>
      <c r="P268" s="36" t="s">
        <v>142</v>
      </c>
      <c r="Q268" s="36" t="s">
        <v>142</v>
      </c>
      <c r="R268" s="36" t="s">
        <v>142</v>
      </c>
      <c r="S268" s="36" t="s">
        <v>142</v>
      </c>
      <c r="T268" s="36" t="s">
        <v>142</v>
      </c>
      <c r="U268" s="36" t="s">
        <v>142</v>
      </c>
      <c r="V268" s="36" t="s">
        <v>142</v>
      </c>
    </row>
    <row r="269" spans="1:22">
      <c r="A269" s="59" t="s">
        <v>112</v>
      </c>
      <c r="B269" s="49">
        <v>-6.2E-2</v>
      </c>
      <c r="C269" s="50">
        <v>-4.4200000000000003E-2</v>
      </c>
      <c r="D269" s="50">
        <v>-5.0599999999999999E-2</v>
      </c>
      <c r="E269" s="50">
        <v>-4.2599999999999999E-2</v>
      </c>
      <c r="F269" s="50">
        <v>-5.33E-2</v>
      </c>
      <c r="G269" s="50">
        <v>-5.5100000000000003E-2</v>
      </c>
      <c r="H269" s="51">
        <v>-5.8799999999999998E-2</v>
      </c>
      <c r="I269" s="49">
        <v>-1.3299999999999999E-2</v>
      </c>
      <c r="J269" s="51">
        <v>-2.3199999999999998E-2</v>
      </c>
      <c r="K269" s="42">
        <v>6.3E-3</v>
      </c>
      <c r="L269" s="65" t="s">
        <v>142</v>
      </c>
      <c r="M269" s="65" t="s">
        <v>142</v>
      </c>
      <c r="N269" s="66" t="s">
        <v>142</v>
      </c>
      <c r="O269" s="36" t="s">
        <v>142</v>
      </c>
      <c r="P269" s="36" t="s">
        <v>142</v>
      </c>
      <c r="Q269" s="36" t="s">
        <v>142</v>
      </c>
      <c r="R269" s="36" t="s">
        <v>142</v>
      </c>
      <c r="S269" s="36" t="s">
        <v>142</v>
      </c>
      <c r="T269" s="36" t="s">
        <v>142</v>
      </c>
      <c r="U269" s="36" t="s">
        <v>142</v>
      </c>
      <c r="V269" s="36" t="s">
        <v>142</v>
      </c>
    </row>
    <row r="270" spans="1:22">
      <c r="A270" s="59" t="s">
        <v>113</v>
      </c>
      <c r="B270" s="49">
        <v>-6.9099999999999995E-2</v>
      </c>
      <c r="C270" s="50">
        <v>-5.1299999999999998E-2</v>
      </c>
      <c r="D270" s="50">
        <v>-5.7700000000000001E-2</v>
      </c>
      <c r="E270" s="50">
        <v>-4.9700000000000001E-2</v>
      </c>
      <c r="F270" s="50">
        <v>-6.0400000000000002E-2</v>
      </c>
      <c r="G270" s="50">
        <v>-6.2199999999999998E-2</v>
      </c>
      <c r="H270" s="51">
        <v>-6.59E-2</v>
      </c>
      <c r="I270" s="49">
        <v>-2.0400000000000001E-2</v>
      </c>
      <c r="J270" s="51">
        <v>-3.0300000000000001E-2</v>
      </c>
      <c r="K270" s="42">
        <v>-8.0000000000000004E-4</v>
      </c>
      <c r="L270" s="43">
        <v>-7.1000000000000004E-3</v>
      </c>
      <c r="M270" s="65" t="s">
        <v>142</v>
      </c>
      <c r="N270" s="66" t="s">
        <v>142</v>
      </c>
      <c r="O270" s="36" t="s">
        <v>142</v>
      </c>
      <c r="P270" s="36" t="s">
        <v>142</v>
      </c>
      <c r="Q270" s="36" t="s">
        <v>142</v>
      </c>
      <c r="R270" s="36" t="s">
        <v>142</v>
      </c>
      <c r="S270" s="36" t="s">
        <v>142</v>
      </c>
      <c r="T270" s="36" t="s">
        <v>142</v>
      </c>
      <c r="U270" s="36" t="s">
        <v>142</v>
      </c>
      <c r="V270" s="36" t="s">
        <v>142</v>
      </c>
    </row>
    <row r="271" spans="1:22">
      <c r="A271" s="59" t="s">
        <v>128</v>
      </c>
      <c r="B271" s="49">
        <v>-6.5100000000000005E-2</v>
      </c>
      <c r="C271" s="50">
        <v>-4.7199999999999999E-2</v>
      </c>
      <c r="D271" s="50">
        <v>-5.3699999999999998E-2</v>
      </c>
      <c r="E271" s="50">
        <v>-4.5699999999999998E-2</v>
      </c>
      <c r="F271" s="50">
        <v>-5.6399999999999999E-2</v>
      </c>
      <c r="G271" s="50">
        <v>-5.8200000000000002E-2</v>
      </c>
      <c r="H271" s="51">
        <v>-6.1800000000000001E-2</v>
      </c>
      <c r="I271" s="49">
        <v>-1.6400000000000001E-2</v>
      </c>
      <c r="J271" s="51">
        <v>-2.63E-2</v>
      </c>
      <c r="K271" s="42">
        <v>3.2000000000000002E-3</v>
      </c>
      <c r="L271" s="43">
        <v>-3.0999999999999999E-3</v>
      </c>
      <c r="M271" s="43">
        <v>4.0000000000000001E-3</v>
      </c>
      <c r="N271" s="66" t="s">
        <v>142</v>
      </c>
      <c r="O271" s="36" t="s">
        <v>142</v>
      </c>
      <c r="P271" s="36" t="s">
        <v>142</v>
      </c>
      <c r="Q271" s="36" t="s">
        <v>142</v>
      </c>
      <c r="R271" s="36" t="s">
        <v>142</v>
      </c>
      <c r="S271" s="36" t="s">
        <v>142</v>
      </c>
      <c r="T271" s="36" t="s">
        <v>142</v>
      </c>
      <c r="U271" s="36" t="s">
        <v>142</v>
      </c>
      <c r="V271" s="36" t="s">
        <v>142</v>
      </c>
    </row>
    <row r="272" spans="1:22">
      <c r="A272" s="60" t="s">
        <v>114</v>
      </c>
      <c r="B272" s="46">
        <v>-9.9099999999999994E-2</v>
      </c>
      <c r="C272" s="47">
        <v>-8.1199999999999994E-2</v>
      </c>
      <c r="D272" s="47">
        <v>-8.77E-2</v>
      </c>
      <c r="E272" s="47">
        <v>-7.9699999999999993E-2</v>
      </c>
      <c r="F272" s="47">
        <v>-9.0399999999999994E-2</v>
      </c>
      <c r="G272" s="47">
        <v>-9.2200000000000004E-2</v>
      </c>
      <c r="H272" s="48">
        <v>-9.5899999999999999E-2</v>
      </c>
      <c r="I272" s="46">
        <v>-5.04E-2</v>
      </c>
      <c r="J272" s="48">
        <v>-6.0299999999999999E-2</v>
      </c>
      <c r="K272" s="46">
        <v>-3.0800000000000001E-2</v>
      </c>
      <c r="L272" s="47">
        <v>-3.7100000000000001E-2</v>
      </c>
      <c r="M272" s="47">
        <v>-0.03</v>
      </c>
      <c r="N272" s="48">
        <v>-3.4000000000000002E-2</v>
      </c>
      <c r="O272" s="62" t="s">
        <v>142</v>
      </c>
      <c r="P272" s="63" t="s">
        <v>142</v>
      </c>
      <c r="Q272" s="63" t="s">
        <v>142</v>
      </c>
      <c r="R272" s="64" t="s">
        <v>142</v>
      </c>
      <c r="S272" s="36" t="s">
        <v>142</v>
      </c>
      <c r="T272" s="36" t="s">
        <v>142</v>
      </c>
      <c r="U272" s="36" t="s">
        <v>142</v>
      </c>
      <c r="V272" s="36" t="s">
        <v>142</v>
      </c>
    </row>
    <row r="273" spans="1:22">
      <c r="A273" s="60" t="s">
        <v>115</v>
      </c>
      <c r="B273" s="49">
        <v>-0.11119999999999999</v>
      </c>
      <c r="C273" s="50">
        <v>-9.3299999999999994E-2</v>
      </c>
      <c r="D273" s="50">
        <v>-9.9699999999999997E-2</v>
      </c>
      <c r="E273" s="50">
        <v>-9.1800000000000007E-2</v>
      </c>
      <c r="F273" s="50">
        <v>-0.10249999999999999</v>
      </c>
      <c r="G273" s="50">
        <v>-0.1043</v>
      </c>
      <c r="H273" s="51">
        <v>-0.1079</v>
      </c>
      <c r="I273" s="49">
        <v>-6.25E-2</v>
      </c>
      <c r="J273" s="51">
        <v>-7.2400000000000006E-2</v>
      </c>
      <c r="K273" s="49">
        <v>-4.2900000000000001E-2</v>
      </c>
      <c r="L273" s="50">
        <v>-4.9200000000000001E-2</v>
      </c>
      <c r="M273" s="50">
        <v>-4.2099999999999999E-2</v>
      </c>
      <c r="N273" s="51">
        <v>-4.6100000000000002E-2</v>
      </c>
      <c r="O273" s="42">
        <v>-1.21E-2</v>
      </c>
      <c r="P273" s="65" t="s">
        <v>142</v>
      </c>
      <c r="Q273" s="65" t="s">
        <v>142</v>
      </c>
      <c r="R273" s="66" t="s">
        <v>142</v>
      </c>
      <c r="S273" s="36" t="s">
        <v>142</v>
      </c>
      <c r="T273" s="36" t="s">
        <v>142</v>
      </c>
      <c r="U273" s="36" t="s">
        <v>142</v>
      </c>
      <c r="V273" s="36" t="s">
        <v>142</v>
      </c>
    </row>
    <row r="274" spans="1:22">
      <c r="A274" s="60" t="s">
        <v>116</v>
      </c>
      <c r="B274" s="49">
        <v>-0.1037</v>
      </c>
      <c r="C274" s="50">
        <v>-8.5900000000000004E-2</v>
      </c>
      <c r="D274" s="50">
        <v>-9.2299999999999993E-2</v>
      </c>
      <c r="E274" s="50">
        <v>-8.43E-2</v>
      </c>
      <c r="F274" s="50">
        <v>-9.5000000000000001E-2</v>
      </c>
      <c r="G274" s="50">
        <v>-9.6799999999999997E-2</v>
      </c>
      <c r="H274" s="51">
        <v>-0.10050000000000001</v>
      </c>
      <c r="I274" s="49">
        <v>-5.5E-2</v>
      </c>
      <c r="J274" s="51">
        <v>-6.4899999999999999E-2</v>
      </c>
      <c r="K274" s="49">
        <v>-3.5400000000000001E-2</v>
      </c>
      <c r="L274" s="50">
        <v>-4.1700000000000001E-2</v>
      </c>
      <c r="M274" s="50">
        <v>-3.4599999999999999E-2</v>
      </c>
      <c r="N274" s="51">
        <v>-3.8600000000000002E-2</v>
      </c>
      <c r="O274" s="42">
        <v>-4.5999999999999999E-3</v>
      </c>
      <c r="P274" s="43">
        <v>7.4999999999999997E-3</v>
      </c>
      <c r="Q274" s="65" t="s">
        <v>142</v>
      </c>
      <c r="R274" s="66" t="s">
        <v>142</v>
      </c>
      <c r="S274" s="36" t="s">
        <v>142</v>
      </c>
      <c r="T274" s="36" t="s">
        <v>142</v>
      </c>
      <c r="U274" s="36" t="s">
        <v>142</v>
      </c>
      <c r="V274" s="36" t="s">
        <v>142</v>
      </c>
    </row>
    <row r="275" spans="1:22">
      <c r="A275" s="60" t="s">
        <v>117</v>
      </c>
      <c r="B275" s="49">
        <v>-0.1019</v>
      </c>
      <c r="C275" s="50">
        <v>-8.4000000000000005E-2</v>
      </c>
      <c r="D275" s="50">
        <v>-9.0399999999999994E-2</v>
      </c>
      <c r="E275" s="50">
        <v>-8.2500000000000004E-2</v>
      </c>
      <c r="F275" s="50">
        <v>-9.3200000000000005E-2</v>
      </c>
      <c r="G275" s="50">
        <v>-9.4899999999999998E-2</v>
      </c>
      <c r="H275" s="51">
        <v>-9.8599999999999993E-2</v>
      </c>
      <c r="I275" s="49">
        <v>-5.3199999999999997E-2</v>
      </c>
      <c r="J275" s="51">
        <v>-6.3100000000000003E-2</v>
      </c>
      <c r="K275" s="49">
        <v>-3.3599999999999998E-2</v>
      </c>
      <c r="L275" s="50">
        <v>-3.9899999999999998E-2</v>
      </c>
      <c r="M275" s="50">
        <v>-3.2800000000000003E-2</v>
      </c>
      <c r="N275" s="51">
        <v>-3.6799999999999999E-2</v>
      </c>
      <c r="O275" s="42">
        <v>-2.8E-3</v>
      </c>
      <c r="P275" s="43">
        <v>9.2999999999999992E-3</v>
      </c>
      <c r="Q275" s="43">
        <v>1.8E-3</v>
      </c>
      <c r="R275" s="66" t="s">
        <v>142</v>
      </c>
      <c r="S275" s="36" t="s">
        <v>142</v>
      </c>
      <c r="T275" s="36" t="s">
        <v>142</v>
      </c>
      <c r="U275" s="36" t="s">
        <v>142</v>
      </c>
      <c r="V275" s="36" t="s">
        <v>142</v>
      </c>
    </row>
    <row r="276" spans="1:22">
      <c r="A276" s="61" t="s">
        <v>106</v>
      </c>
      <c r="B276" s="46">
        <v>-1.43E-2</v>
      </c>
      <c r="C276" s="47">
        <v>3.5999999999999999E-3</v>
      </c>
      <c r="D276" s="47">
        <v>-2.8999999999999998E-3</v>
      </c>
      <c r="E276" s="47">
        <v>5.1000000000000004E-3</v>
      </c>
      <c r="F276" s="47">
        <v>-5.5999999999999999E-3</v>
      </c>
      <c r="G276" s="47">
        <v>-7.4000000000000003E-3</v>
      </c>
      <c r="H276" s="48">
        <v>-1.0999999999999999E-2</v>
      </c>
      <c r="I276" s="46">
        <v>3.44E-2</v>
      </c>
      <c r="J276" s="48">
        <v>2.4500000000000001E-2</v>
      </c>
      <c r="K276" s="46">
        <v>5.3999999999999999E-2</v>
      </c>
      <c r="L276" s="47">
        <v>4.7699999999999999E-2</v>
      </c>
      <c r="M276" s="47">
        <v>5.4800000000000001E-2</v>
      </c>
      <c r="N276" s="48">
        <v>5.0799999999999998E-2</v>
      </c>
      <c r="O276" s="46">
        <v>8.48E-2</v>
      </c>
      <c r="P276" s="47">
        <v>9.69E-2</v>
      </c>
      <c r="Q276" s="47">
        <v>8.9399999999999993E-2</v>
      </c>
      <c r="R276" s="48">
        <v>8.7599999999999997E-2</v>
      </c>
      <c r="S276" s="62" t="s">
        <v>142</v>
      </c>
      <c r="T276" s="63" t="s">
        <v>142</v>
      </c>
      <c r="U276" s="63" t="s">
        <v>142</v>
      </c>
      <c r="V276" s="64" t="s">
        <v>142</v>
      </c>
    </row>
    <row r="277" spans="1:22">
      <c r="A277" s="61" t="s">
        <v>107</v>
      </c>
      <c r="B277" s="49">
        <v>-1.18E-2</v>
      </c>
      <c r="C277" s="50">
        <v>6.1000000000000004E-3</v>
      </c>
      <c r="D277" s="50">
        <v>-4.0000000000000002E-4</v>
      </c>
      <c r="E277" s="50">
        <v>7.6E-3</v>
      </c>
      <c r="F277" s="50">
        <v>-3.0999999999999999E-3</v>
      </c>
      <c r="G277" s="50">
        <v>-4.8999999999999998E-3</v>
      </c>
      <c r="H277" s="51">
        <v>-8.6E-3</v>
      </c>
      <c r="I277" s="49">
        <v>3.6900000000000002E-2</v>
      </c>
      <c r="J277" s="51">
        <v>2.7E-2</v>
      </c>
      <c r="K277" s="49">
        <v>5.6500000000000002E-2</v>
      </c>
      <c r="L277" s="50">
        <v>5.0200000000000002E-2</v>
      </c>
      <c r="M277" s="50">
        <v>5.7299999999999997E-2</v>
      </c>
      <c r="N277" s="51">
        <v>5.33E-2</v>
      </c>
      <c r="O277" s="49">
        <v>8.7300000000000003E-2</v>
      </c>
      <c r="P277" s="50">
        <v>9.9400000000000002E-2</v>
      </c>
      <c r="Q277" s="50">
        <v>9.1899999999999996E-2</v>
      </c>
      <c r="R277" s="51">
        <v>9.01E-2</v>
      </c>
      <c r="S277" s="42">
        <v>2.5000000000000001E-3</v>
      </c>
      <c r="T277" s="65" t="s">
        <v>142</v>
      </c>
      <c r="U277" s="65" t="s">
        <v>142</v>
      </c>
      <c r="V277" s="66" t="s">
        <v>142</v>
      </c>
    </row>
    <row r="278" spans="1:22">
      <c r="A278" s="61" t="s">
        <v>108</v>
      </c>
      <c r="B278" s="49">
        <v>-2.1899999999999999E-2</v>
      </c>
      <c r="C278" s="50">
        <v>-4.0000000000000001E-3</v>
      </c>
      <c r="D278" s="50">
        <v>-1.04E-2</v>
      </c>
      <c r="E278" s="50">
        <v>-2.5000000000000001E-3</v>
      </c>
      <c r="F278" s="50">
        <v>-1.3100000000000001E-2</v>
      </c>
      <c r="G278" s="50">
        <v>-1.49E-2</v>
      </c>
      <c r="H278" s="51">
        <v>-1.8599999999999998E-2</v>
      </c>
      <c r="I278" s="49">
        <v>2.69E-2</v>
      </c>
      <c r="J278" s="51">
        <v>1.7000000000000001E-2</v>
      </c>
      <c r="K278" s="49">
        <v>4.65E-2</v>
      </c>
      <c r="L278" s="50">
        <v>4.02E-2</v>
      </c>
      <c r="M278" s="50">
        <v>4.7300000000000002E-2</v>
      </c>
      <c r="N278" s="51">
        <v>4.3299999999999998E-2</v>
      </c>
      <c r="O278" s="49">
        <v>7.7299999999999994E-2</v>
      </c>
      <c r="P278" s="50">
        <v>8.9300000000000004E-2</v>
      </c>
      <c r="Q278" s="50">
        <v>8.1900000000000001E-2</v>
      </c>
      <c r="R278" s="51">
        <v>0.08</v>
      </c>
      <c r="S278" s="42">
        <v>-7.4999999999999997E-3</v>
      </c>
      <c r="T278" s="43">
        <v>-0.01</v>
      </c>
      <c r="U278" s="65" t="s">
        <v>142</v>
      </c>
      <c r="V278" s="66" t="s">
        <v>142</v>
      </c>
    </row>
    <row r="279" spans="1:22">
      <c r="A279" s="61" t="s">
        <v>109</v>
      </c>
      <c r="B279" s="52">
        <v>-3.1099999999999999E-2</v>
      </c>
      <c r="C279" s="53">
        <v>-1.32E-2</v>
      </c>
      <c r="D279" s="53">
        <v>-1.9599999999999999E-2</v>
      </c>
      <c r="E279" s="53">
        <v>-1.17E-2</v>
      </c>
      <c r="F279" s="53">
        <v>-2.23E-2</v>
      </c>
      <c r="G279" s="53">
        <v>-2.41E-2</v>
      </c>
      <c r="H279" s="54">
        <v>-2.7799999999999998E-2</v>
      </c>
      <c r="I279" s="52">
        <v>1.7600000000000001E-2</v>
      </c>
      <c r="J279" s="54">
        <v>7.7000000000000002E-3</v>
      </c>
      <c r="K279" s="52">
        <v>3.73E-2</v>
      </c>
      <c r="L279" s="53">
        <v>3.1E-2</v>
      </c>
      <c r="M279" s="53">
        <v>3.8100000000000002E-2</v>
      </c>
      <c r="N279" s="54">
        <v>3.4099999999999998E-2</v>
      </c>
      <c r="O279" s="52">
        <v>6.8099999999999994E-2</v>
      </c>
      <c r="P279" s="53">
        <v>8.0100000000000005E-2</v>
      </c>
      <c r="Q279" s="53">
        <v>7.2700000000000001E-2</v>
      </c>
      <c r="R279" s="54">
        <v>7.0800000000000002E-2</v>
      </c>
      <c r="S279" s="44">
        <v>-1.6799999999999999E-2</v>
      </c>
      <c r="T279" s="45">
        <v>-1.9199999999999998E-2</v>
      </c>
      <c r="U279" s="45">
        <v>-9.1999999999999998E-3</v>
      </c>
      <c r="V279" s="67" t="s">
        <v>142</v>
      </c>
    </row>
    <row r="282" spans="1:22">
      <c r="A282" t="s">
        <v>139</v>
      </c>
    </row>
    <row r="283" spans="1:22">
      <c r="A283" s="57" t="s">
        <v>142</v>
      </c>
      <c r="B283" s="37" t="s">
        <v>85</v>
      </c>
      <c r="C283" s="37" t="s">
        <v>86</v>
      </c>
      <c r="D283" s="37" t="s">
        <v>87</v>
      </c>
      <c r="E283" s="37" t="s">
        <v>88</v>
      </c>
      <c r="F283" s="37" t="s">
        <v>89</v>
      </c>
      <c r="G283" s="37" t="s">
        <v>90</v>
      </c>
      <c r="H283" s="37" t="s">
        <v>91</v>
      </c>
      <c r="I283" s="38" t="s">
        <v>92</v>
      </c>
      <c r="J283" s="38" t="s">
        <v>93</v>
      </c>
      <c r="K283" s="39" t="s">
        <v>111</v>
      </c>
      <c r="L283" s="39" t="s">
        <v>112</v>
      </c>
      <c r="M283" s="39" t="s">
        <v>113</v>
      </c>
      <c r="N283" s="39" t="s">
        <v>128</v>
      </c>
      <c r="O283" s="40" t="s">
        <v>114</v>
      </c>
      <c r="P283" s="40" t="s">
        <v>115</v>
      </c>
      <c r="Q283" s="40" t="s">
        <v>116</v>
      </c>
      <c r="R283" s="40" t="s">
        <v>117</v>
      </c>
      <c r="S283" s="41" t="s">
        <v>106</v>
      </c>
      <c r="T283" s="41" t="s">
        <v>107</v>
      </c>
      <c r="U283" s="41" t="s">
        <v>108</v>
      </c>
      <c r="V283" s="41" t="s">
        <v>109</v>
      </c>
    </row>
    <row r="284" spans="1:22">
      <c r="A284" s="55" t="s">
        <v>85</v>
      </c>
      <c r="B284" s="62" t="s">
        <v>142</v>
      </c>
      <c r="C284" s="63" t="s">
        <v>142</v>
      </c>
      <c r="D284" s="63" t="s">
        <v>142</v>
      </c>
      <c r="E284" s="63" t="s">
        <v>142</v>
      </c>
      <c r="F284" s="63" t="s">
        <v>142</v>
      </c>
      <c r="G284" s="63" t="s">
        <v>142</v>
      </c>
      <c r="H284" s="64" t="s">
        <v>142</v>
      </c>
      <c r="I284" s="36" t="s">
        <v>142</v>
      </c>
      <c r="J284" s="36" t="s">
        <v>142</v>
      </c>
      <c r="K284" s="36" t="s">
        <v>142</v>
      </c>
      <c r="L284" s="36" t="s">
        <v>142</v>
      </c>
      <c r="M284" s="36" t="s">
        <v>142</v>
      </c>
      <c r="N284" s="36" t="s">
        <v>142</v>
      </c>
      <c r="O284" s="36" t="s">
        <v>142</v>
      </c>
      <c r="P284" s="36" t="s">
        <v>142</v>
      </c>
      <c r="Q284" s="36" t="s">
        <v>142</v>
      </c>
      <c r="R284" s="36" t="s">
        <v>142</v>
      </c>
      <c r="S284" s="36" t="s">
        <v>142</v>
      </c>
      <c r="T284" s="36" t="s">
        <v>142</v>
      </c>
      <c r="U284" s="36" t="s">
        <v>142</v>
      </c>
      <c r="V284" s="36" t="s">
        <v>142</v>
      </c>
    </row>
    <row r="285" spans="1:22">
      <c r="A285" s="55" t="s">
        <v>86</v>
      </c>
      <c r="B285" s="42">
        <v>-1.9199999999999998E-2</v>
      </c>
      <c r="C285" s="65" t="s">
        <v>142</v>
      </c>
      <c r="D285" s="65" t="s">
        <v>142</v>
      </c>
      <c r="E285" s="65" t="s">
        <v>142</v>
      </c>
      <c r="F285" s="65" t="s">
        <v>142</v>
      </c>
      <c r="G285" s="65" t="s">
        <v>142</v>
      </c>
      <c r="H285" s="66" t="s">
        <v>142</v>
      </c>
      <c r="I285" s="36" t="s">
        <v>142</v>
      </c>
      <c r="J285" s="36" t="s">
        <v>142</v>
      </c>
      <c r="K285" s="36" t="s">
        <v>142</v>
      </c>
      <c r="L285" s="36" t="s">
        <v>142</v>
      </c>
      <c r="M285" s="36" t="s">
        <v>142</v>
      </c>
      <c r="N285" s="36" t="s">
        <v>142</v>
      </c>
      <c r="O285" s="36" t="s">
        <v>142</v>
      </c>
      <c r="P285" s="36" t="s">
        <v>142</v>
      </c>
      <c r="Q285" s="36" t="s">
        <v>142</v>
      </c>
      <c r="R285" s="36" t="s">
        <v>142</v>
      </c>
      <c r="S285" s="36" t="s">
        <v>142</v>
      </c>
      <c r="T285" s="36" t="s">
        <v>142</v>
      </c>
      <c r="U285" s="36" t="s">
        <v>142</v>
      </c>
      <c r="V285" s="36" t="s">
        <v>142</v>
      </c>
    </row>
    <row r="286" spans="1:22">
      <c r="A286" s="55" t="s">
        <v>87</v>
      </c>
      <c r="B286" s="42">
        <v>-1.0200000000000001E-2</v>
      </c>
      <c r="C286" s="43">
        <v>8.9999999999999993E-3</v>
      </c>
      <c r="D286" s="65" t="s">
        <v>142</v>
      </c>
      <c r="E286" s="65" t="s">
        <v>142</v>
      </c>
      <c r="F286" s="65" t="s">
        <v>142</v>
      </c>
      <c r="G286" s="65" t="s">
        <v>142</v>
      </c>
      <c r="H286" s="66" t="s">
        <v>142</v>
      </c>
      <c r="I286" s="36" t="s">
        <v>142</v>
      </c>
      <c r="J286" s="36" t="s">
        <v>142</v>
      </c>
      <c r="K286" s="36" t="s">
        <v>142</v>
      </c>
      <c r="L286" s="36" t="s">
        <v>142</v>
      </c>
      <c r="M286" s="36" t="s">
        <v>142</v>
      </c>
      <c r="N286" s="36" t="s">
        <v>142</v>
      </c>
      <c r="O286" s="36" t="s">
        <v>142</v>
      </c>
      <c r="P286" s="36" t="s">
        <v>142</v>
      </c>
      <c r="Q286" s="36" t="s">
        <v>142</v>
      </c>
      <c r="R286" s="36" t="s">
        <v>142</v>
      </c>
      <c r="S286" s="36" t="s">
        <v>142</v>
      </c>
      <c r="T286" s="36" t="s">
        <v>142</v>
      </c>
      <c r="U286" s="36" t="s">
        <v>142</v>
      </c>
      <c r="V286" s="36" t="s">
        <v>142</v>
      </c>
    </row>
    <row r="287" spans="1:22">
      <c r="A287" s="55" t="s">
        <v>88</v>
      </c>
      <c r="B287" s="42">
        <v>-2.2499999999999999E-2</v>
      </c>
      <c r="C287" s="43">
        <v>-3.2000000000000002E-3</v>
      </c>
      <c r="D287" s="43">
        <v>-1.2200000000000001E-2</v>
      </c>
      <c r="E287" s="65" t="s">
        <v>142</v>
      </c>
      <c r="F287" s="65" t="s">
        <v>142</v>
      </c>
      <c r="G287" s="65" t="s">
        <v>142</v>
      </c>
      <c r="H287" s="66" t="s">
        <v>142</v>
      </c>
      <c r="I287" s="36" t="s">
        <v>142</v>
      </c>
      <c r="J287" s="36" t="s">
        <v>142</v>
      </c>
      <c r="K287" s="36" t="s">
        <v>142</v>
      </c>
      <c r="L287" s="36" t="s">
        <v>142</v>
      </c>
      <c r="M287" s="36" t="s">
        <v>142</v>
      </c>
      <c r="N287" s="36" t="s">
        <v>142</v>
      </c>
      <c r="O287" s="36" t="s">
        <v>142</v>
      </c>
      <c r="P287" s="36" t="s">
        <v>142</v>
      </c>
      <c r="Q287" s="36" t="s">
        <v>142</v>
      </c>
      <c r="R287" s="36" t="s">
        <v>142</v>
      </c>
      <c r="S287" s="36" t="s">
        <v>142</v>
      </c>
      <c r="T287" s="36" t="s">
        <v>142</v>
      </c>
      <c r="U287" s="36" t="s">
        <v>142</v>
      </c>
      <c r="V287" s="36" t="s">
        <v>142</v>
      </c>
    </row>
    <row r="288" spans="1:22">
      <c r="A288" s="55" t="s">
        <v>89</v>
      </c>
      <c r="B288" s="42">
        <v>-5.4999999999999997E-3</v>
      </c>
      <c r="C288" s="43">
        <v>1.37E-2</v>
      </c>
      <c r="D288" s="43">
        <v>4.7000000000000002E-3</v>
      </c>
      <c r="E288" s="43">
        <v>1.6899999999999998E-2</v>
      </c>
      <c r="F288" s="65" t="s">
        <v>142</v>
      </c>
      <c r="G288" s="65" t="s">
        <v>142</v>
      </c>
      <c r="H288" s="66" t="s">
        <v>142</v>
      </c>
      <c r="I288" s="36" t="s">
        <v>142</v>
      </c>
      <c r="J288" s="36" t="s">
        <v>142</v>
      </c>
      <c r="K288" s="36" t="s">
        <v>142</v>
      </c>
      <c r="L288" s="36" t="s">
        <v>142</v>
      </c>
      <c r="M288" s="36" t="s">
        <v>142</v>
      </c>
      <c r="N288" s="36" t="s">
        <v>142</v>
      </c>
      <c r="O288" s="36" t="s">
        <v>142</v>
      </c>
      <c r="P288" s="36" t="s">
        <v>142</v>
      </c>
      <c r="Q288" s="36" t="s">
        <v>142</v>
      </c>
      <c r="R288" s="36" t="s">
        <v>142</v>
      </c>
      <c r="S288" s="36" t="s">
        <v>142</v>
      </c>
      <c r="T288" s="36" t="s">
        <v>142</v>
      </c>
      <c r="U288" s="36" t="s">
        <v>142</v>
      </c>
      <c r="V288" s="36" t="s">
        <v>142</v>
      </c>
    </row>
    <row r="289" spans="1:22">
      <c r="A289" s="55" t="s">
        <v>90</v>
      </c>
      <c r="B289" s="42">
        <v>-5.4000000000000003E-3</v>
      </c>
      <c r="C289" s="43">
        <v>1.38E-2</v>
      </c>
      <c r="D289" s="43">
        <v>4.8999999999999998E-3</v>
      </c>
      <c r="E289" s="43">
        <v>1.7100000000000001E-2</v>
      </c>
      <c r="F289" s="43">
        <v>1E-4</v>
      </c>
      <c r="G289" s="65" t="s">
        <v>142</v>
      </c>
      <c r="H289" s="66" t="s">
        <v>142</v>
      </c>
      <c r="I289" s="36" t="s">
        <v>142</v>
      </c>
      <c r="J289" s="36" t="s">
        <v>142</v>
      </c>
      <c r="K289" s="36" t="s">
        <v>142</v>
      </c>
      <c r="L289" s="36" t="s">
        <v>142</v>
      </c>
      <c r="M289" s="36" t="s">
        <v>142</v>
      </c>
      <c r="N289" s="36" t="s">
        <v>142</v>
      </c>
      <c r="O289" s="36" t="s">
        <v>142</v>
      </c>
      <c r="P289" s="36" t="s">
        <v>142</v>
      </c>
      <c r="Q289" s="36" t="s">
        <v>142</v>
      </c>
      <c r="R289" s="36" t="s">
        <v>142</v>
      </c>
      <c r="S289" s="36" t="s">
        <v>142</v>
      </c>
      <c r="T289" s="36" t="s">
        <v>142</v>
      </c>
      <c r="U289" s="36" t="s">
        <v>142</v>
      </c>
      <c r="V289" s="36" t="s">
        <v>142</v>
      </c>
    </row>
    <row r="290" spans="1:22">
      <c r="A290" s="55" t="s">
        <v>91</v>
      </c>
      <c r="B290" s="44">
        <v>-1.1000000000000001E-3</v>
      </c>
      <c r="C290" s="45">
        <v>1.8200000000000001E-2</v>
      </c>
      <c r="D290" s="45">
        <v>9.1999999999999998E-3</v>
      </c>
      <c r="E290" s="45">
        <v>2.1399999999999999E-2</v>
      </c>
      <c r="F290" s="45">
        <v>4.4999999999999997E-3</v>
      </c>
      <c r="G290" s="45">
        <v>4.3E-3</v>
      </c>
      <c r="H290" s="67" t="s">
        <v>142</v>
      </c>
      <c r="I290" s="36" t="s">
        <v>142</v>
      </c>
      <c r="J290" s="36" t="s">
        <v>142</v>
      </c>
      <c r="K290" s="36" t="s">
        <v>142</v>
      </c>
      <c r="L290" s="36" t="s">
        <v>142</v>
      </c>
      <c r="M290" s="36" t="s">
        <v>142</v>
      </c>
      <c r="N290" s="36" t="s">
        <v>142</v>
      </c>
      <c r="O290" s="36" t="s">
        <v>142</v>
      </c>
      <c r="P290" s="36" t="s">
        <v>142</v>
      </c>
      <c r="Q290" s="36" t="s">
        <v>142</v>
      </c>
      <c r="R290" s="36" t="s">
        <v>142</v>
      </c>
      <c r="S290" s="36" t="s">
        <v>142</v>
      </c>
      <c r="T290" s="36" t="s">
        <v>142</v>
      </c>
      <c r="U290" s="36" t="s">
        <v>142</v>
      </c>
      <c r="V290" s="36" t="s">
        <v>142</v>
      </c>
    </row>
    <row r="291" spans="1:22">
      <c r="A291" s="58" t="s">
        <v>92</v>
      </c>
      <c r="B291" s="46">
        <v>-4.2999999999999997E-2</v>
      </c>
      <c r="C291" s="47">
        <v>-2.3800000000000002E-2</v>
      </c>
      <c r="D291" s="47">
        <v>-3.2800000000000003E-2</v>
      </c>
      <c r="E291" s="47">
        <v>-2.06E-2</v>
      </c>
      <c r="F291" s="47">
        <v>-3.7499999999999999E-2</v>
      </c>
      <c r="G291" s="47">
        <v>-3.7699999999999997E-2</v>
      </c>
      <c r="H291" s="48">
        <v>-4.2000000000000003E-2</v>
      </c>
      <c r="I291" s="62" t="s">
        <v>142</v>
      </c>
      <c r="J291" s="64" t="s">
        <v>142</v>
      </c>
      <c r="K291" s="36" t="s">
        <v>142</v>
      </c>
      <c r="L291" s="36" t="s">
        <v>142</v>
      </c>
      <c r="M291" s="36" t="s">
        <v>142</v>
      </c>
      <c r="N291" s="36" t="s">
        <v>142</v>
      </c>
      <c r="O291" s="36" t="s">
        <v>142</v>
      </c>
      <c r="P291" s="36" t="s">
        <v>142</v>
      </c>
      <c r="Q291" s="36" t="s">
        <v>142</v>
      </c>
      <c r="R291" s="36" t="s">
        <v>142</v>
      </c>
      <c r="S291" s="36" t="s">
        <v>142</v>
      </c>
      <c r="T291" s="36" t="s">
        <v>142</v>
      </c>
      <c r="U291" s="36" t="s">
        <v>142</v>
      </c>
      <c r="V291" s="36" t="s">
        <v>142</v>
      </c>
    </row>
    <row r="292" spans="1:22">
      <c r="A292" s="58" t="s">
        <v>93</v>
      </c>
      <c r="B292" s="49">
        <v>-3.1099999999999999E-2</v>
      </c>
      <c r="C292" s="50">
        <v>-1.1900000000000001E-2</v>
      </c>
      <c r="D292" s="50">
        <v>-2.0899999999999998E-2</v>
      </c>
      <c r="E292" s="50">
        <v>-8.6E-3</v>
      </c>
      <c r="F292" s="50">
        <v>-2.5600000000000001E-2</v>
      </c>
      <c r="G292" s="50">
        <v>-2.5700000000000001E-2</v>
      </c>
      <c r="H292" s="51">
        <v>-0.03</v>
      </c>
      <c r="I292" s="42">
        <v>1.1900000000000001E-2</v>
      </c>
      <c r="J292" s="66" t="s">
        <v>142</v>
      </c>
      <c r="K292" s="36" t="s">
        <v>142</v>
      </c>
      <c r="L292" s="36" t="s">
        <v>142</v>
      </c>
      <c r="M292" s="36" t="s">
        <v>142</v>
      </c>
      <c r="N292" s="36" t="s">
        <v>142</v>
      </c>
      <c r="O292" s="36" t="s">
        <v>142</v>
      </c>
      <c r="P292" s="36" t="s">
        <v>142</v>
      </c>
      <c r="Q292" s="36" t="s">
        <v>142</v>
      </c>
      <c r="R292" s="36" t="s">
        <v>142</v>
      </c>
      <c r="S292" s="36" t="s">
        <v>142</v>
      </c>
      <c r="T292" s="36" t="s">
        <v>142</v>
      </c>
      <c r="U292" s="36" t="s">
        <v>142</v>
      </c>
      <c r="V292" s="36" t="s">
        <v>142</v>
      </c>
    </row>
    <row r="293" spans="1:22">
      <c r="A293" s="59" t="s">
        <v>111</v>
      </c>
      <c r="B293" s="46">
        <v>-9.4399999999999998E-2</v>
      </c>
      <c r="C293" s="47">
        <v>-7.5200000000000003E-2</v>
      </c>
      <c r="D293" s="47">
        <v>-8.4199999999999997E-2</v>
      </c>
      <c r="E293" s="47">
        <v>-7.1999999999999995E-2</v>
      </c>
      <c r="F293" s="47">
        <v>-8.8900000000000007E-2</v>
      </c>
      <c r="G293" s="47">
        <v>-8.8999999999999996E-2</v>
      </c>
      <c r="H293" s="48">
        <v>-9.3399999999999997E-2</v>
      </c>
      <c r="I293" s="46">
        <v>-5.1400000000000001E-2</v>
      </c>
      <c r="J293" s="48">
        <v>-6.3299999999999995E-2</v>
      </c>
      <c r="K293" s="62" t="s">
        <v>142</v>
      </c>
      <c r="L293" s="63" t="s">
        <v>142</v>
      </c>
      <c r="M293" s="63" t="s">
        <v>142</v>
      </c>
      <c r="N293" s="64" t="s">
        <v>142</v>
      </c>
      <c r="O293" s="36" t="s">
        <v>142</v>
      </c>
      <c r="P293" s="36" t="s">
        <v>142</v>
      </c>
      <c r="Q293" s="36" t="s">
        <v>142</v>
      </c>
      <c r="R293" s="36" t="s">
        <v>142</v>
      </c>
      <c r="S293" s="36" t="s">
        <v>142</v>
      </c>
      <c r="T293" s="36" t="s">
        <v>142</v>
      </c>
      <c r="U293" s="36" t="s">
        <v>142</v>
      </c>
      <c r="V293" s="36" t="s">
        <v>142</v>
      </c>
    </row>
    <row r="294" spans="1:22">
      <c r="A294" s="59" t="s">
        <v>112</v>
      </c>
      <c r="B294" s="49">
        <v>-8.8400000000000006E-2</v>
      </c>
      <c r="C294" s="50">
        <v>-6.9199999999999998E-2</v>
      </c>
      <c r="D294" s="50">
        <v>-7.8200000000000006E-2</v>
      </c>
      <c r="E294" s="50">
        <v>-6.59E-2</v>
      </c>
      <c r="F294" s="50">
        <v>-8.2900000000000001E-2</v>
      </c>
      <c r="G294" s="50">
        <v>-8.3000000000000004E-2</v>
      </c>
      <c r="H294" s="51">
        <v>-8.7300000000000003E-2</v>
      </c>
      <c r="I294" s="49">
        <v>-4.5400000000000003E-2</v>
      </c>
      <c r="J294" s="51">
        <v>-5.7299999999999997E-2</v>
      </c>
      <c r="K294" s="42">
        <v>6.0000000000000001E-3</v>
      </c>
      <c r="L294" s="65" t="s">
        <v>142</v>
      </c>
      <c r="M294" s="65" t="s">
        <v>142</v>
      </c>
      <c r="N294" s="66" t="s">
        <v>142</v>
      </c>
      <c r="O294" s="36" t="s">
        <v>142</v>
      </c>
      <c r="P294" s="36" t="s">
        <v>142</v>
      </c>
      <c r="Q294" s="36" t="s">
        <v>142</v>
      </c>
      <c r="R294" s="36" t="s">
        <v>142</v>
      </c>
      <c r="S294" s="36" t="s">
        <v>142</v>
      </c>
      <c r="T294" s="36" t="s">
        <v>142</v>
      </c>
      <c r="U294" s="36" t="s">
        <v>142</v>
      </c>
      <c r="V294" s="36" t="s">
        <v>142</v>
      </c>
    </row>
    <row r="295" spans="1:22">
      <c r="A295" s="59" t="s">
        <v>113</v>
      </c>
      <c r="B295" s="49">
        <v>-9.5000000000000001E-2</v>
      </c>
      <c r="C295" s="50">
        <v>-7.5700000000000003E-2</v>
      </c>
      <c r="D295" s="50">
        <v>-8.4699999999999998E-2</v>
      </c>
      <c r="E295" s="50">
        <v>-7.2499999999999995E-2</v>
      </c>
      <c r="F295" s="50">
        <v>-8.9399999999999993E-2</v>
      </c>
      <c r="G295" s="50">
        <v>-8.9599999999999999E-2</v>
      </c>
      <c r="H295" s="51">
        <v>-9.3899999999999997E-2</v>
      </c>
      <c r="I295" s="49">
        <v>-5.1900000000000002E-2</v>
      </c>
      <c r="J295" s="51">
        <v>-6.3899999999999998E-2</v>
      </c>
      <c r="K295" s="42">
        <v>-5.0000000000000001E-4</v>
      </c>
      <c r="L295" s="43">
        <v>-6.6E-3</v>
      </c>
      <c r="M295" s="65" t="s">
        <v>142</v>
      </c>
      <c r="N295" s="66" t="s">
        <v>142</v>
      </c>
      <c r="O295" s="36" t="s">
        <v>142</v>
      </c>
      <c r="P295" s="36" t="s">
        <v>142</v>
      </c>
      <c r="Q295" s="36" t="s">
        <v>142</v>
      </c>
      <c r="R295" s="36" t="s">
        <v>142</v>
      </c>
      <c r="S295" s="36" t="s">
        <v>142</v>
      </c>
      <c r="T295" s="36" t="s">
        <v>142</v>
      </c>
      <c r="U295" s="36" t="s">
        <v>142</v>
      </c>
      <c r="V295" s="36" t="s">
        <v>142</v>
      </c>
    </row>
    <row r="296" spans="1:22">
      <c r="A296" s="59" t="s">
        <v>128</v>
      </c>
      <c r="B296" s="49">
        <v>-9.06E-2</v>
      </c>
      <c r="C296" s="50">
        <v>-7.1400000000000005E-2</v>
      </c>
      <c r="D296" s="50">
        <v>-8.0399999999999999E-2</v>
      </c>
      <c r="E296" s="50">
        <v>-6.8099999999999994E-2</v>
      </c>
      <c r="F296" s="50">
        <v>-8.5099999999999995E-2</v>
      </c>
      <c r="G296" s="50">
        <v>-8.5199999999999998E-2</v>
      </c>
      <c r="H296" s="51">
        <v>-8.9499999999999996E-2</v>
      </c>
      <c r="I296" s="49">
        <v>-4.7600000000000003E-2</v>
      </c>
      <c r="J296" s="51">
        <v>-5.9499999999999997E-2</v>
      </c>
      <c r="K296" s="42">
        <v>3.8E-3</v>
      </c>
      <c r="L296" s="43">
        <v>-2.2000000000000001E-3</v>
      </c>
      <c r="M296" s="43">
        <v>4.4000000000000003E-3</v>
      </c>
      <c r="N296" s="66" t="s">
        <v>142</v>
      </c>
      <c r="O296" s="36" t="s">
        <v>142</v>
      </c>
      <c r="P296" s="36" t="s">
        <v>142</v>
      </c>
      <c r="Q296" s="36" t="s">
        <v>142</v>
      </c>
      <c r="R296" s="36" t="s">
        <v>142</v>
      </c>
      <c r="S296" s="36" t="s">
        <v>142</v>
      </c>
      <c r="T296" s="36" t="s">
        <v>142</v>
      </c>
      <c r="U296" s="36" t="s">
        <v>142</v>
      </c>
      <c r="V296" s="36" t="s">
        <v>142</v>
      </c>
    </row>
    <row r="297" spans="1:22">
      <c r="A297" s="60" t="s">
        <v>114</v>
      </c>
      <c r="B297" s="46">
        <v>-9.3600000000000003E-2</v>
      </c>
      <c r="C297" s="47">
        <v>-7.4399999999999994E-2</v>
      </c>
      <c r="D297" s="47">
        <v>-8.3400000000000002E-2</v>
      </c>
      <c r="E297" s="47">
        <v>-7.1099999999999997E-2</v>
      </c>
      <c r="F297" s="47">
        <v>-8.8099999999999998E-2</v>
      </c>
      <c r="G297" s="47">
        <v>-8.8200000000000001E-2</v>
      </c>
      <c r="H297" s="48">
        <v>-9.2499999999999999E-2</v>
      </c>
      <c r="I297" s="46">
        <v>-5.0599999999999999E-2</v>
      </c>
      <c r="J297" s="48">
        <v>-6.25E-2</v>
      </c>
      <c r="K297" s="46">
        <v>8.0000000000000004E-4</v>
      </c>
      <c r="L297" s="47">
        <v>-5.1999999999999998E-3</v>
      </c>
      <c r="M297" s="47">
        <v>1.2999999999999999E-3</v>
      </c>
      <c r="N297" s="48">
        <v>-3.0000000000000001E-3</v>
      </c>
      <c r="O297" s="62" t="s">
        <v>142</v>
      </c>
      <c r="P297" s="63" t="s">
        <v>142</v>
      </c>
      <c r="Q297" s="63" t="s">
        <v>142</v>
      </c>
      <c r="R297" s="64" t="s">
        <v>142</v>
      </c>
      <c r="S297" s="36" t="s">
        <v>142</v>
      </c>
      <c r="T297" s="36" t="s">
        <v>142</v>
      </c>
      <c r="U297" s="36" t="s">
        <v>142</v>
      </c>
      <c r="V297" s="36" t="s">
        <v>142</v>
      </c>
    </row>
    <row r="298" spans="1:22">
      <c r="A298" s="60" t="s">
        <v>115</v>
      </c>
      <c r="B298" s="49">
        <v>-0.1069</v>
      </c>
      <c r="C298" s="50">
        <v>-8.77E-2</v>
      </c>
      <c r="D298" s="50">
        <v>-9.6699999999999994E-2</v>
      </c>
      <c r="E298" s="50">
        <v>-8.4500000000000006E-2</v>
      </c>
      <c r="F298" s="50">
        <v>-0.1014</v>
      </c>
      <c r="G298" s="50">
        <v>-0.1016</v>
      </c>
      <c r="H298" s="51">
        <v>-0.10589999999999999</v>
      </c>
      <c r="I298" s="49">
        <v>-6.3899999999999998E-2</v>
      </c>
      <c r="J298" s="51">
        <v>-7.5800000000000006E-2</v>
      </c>
      <c r="K298" s="49">
        <v>-1.2500000000000001E-2</v>
      </c>
      <c r="L298" s="50">
        <v>-1.8499999999999999E-2</v>
      </c>
      <c r="M298" s="50">
        <v>-1.2E-2</v>
      </c>
      <c r="N298" s="51">
        <v>-1.6299999999999999E-2</v>
      </c>
      <c r="O298" s="42">
        <v>-1.3299999999999999E-2</v>
      </c>
      <c r="P298" s="65" t="s">
        <v>142</v>
      </c>
      <c r="Q298" s="65" t="s">
        <v>142</v>
      </c>
      <c r="R298" s="66" t="s">
        <v>142</v>
      </c>
      <c r="S298" s="36" t="s">
        <v>142</v>
      </c>
      <c r="T298" s="36" t="s">
        <v>142</v>
      </c>
      <c r="U298" s="36" t="s">
        <v>142</v>
      </c>
      <c r="V298" s="36" t="s">
        <v>142</v>
      </c>
    </row>
    <row r="299" spans="1:22">
      <c r="A299" s="60" t="s">
        <v>116</v>
      </c>
      <c r="B299" s="49">
        <v>-9.6199999999999994E-2</v>
      </c>
      <c r="C299" s="50">
        <v>-7.6999999999999999E-2</v>
      </c>
      <c r="D299" s="50">
        <v>-8.5999999999999993E-2</v>
      </c>
      <c r="E299" s="50">
        <v>-7.3800000000000004E-2</v>
      </c>
      <c r="F299" s="50">
        <v>-9.0700000000000003E-2</v>
      </c>
      <c r="G299" s="50">
        <v>-9.0800000000000006E-2</v>
      </c>
      <c r="H299" s="51">
        <v>-9.5200000000000007E-2</v>
      </c>
      <c r="I299" s="49">
        <v>-5.3199999999999997E-2</v>
      </c>
      <c r="J299" s="51">
        <v>-6.5100000000000005E-2</v>
      </c>
      <c r="K299" s="49">
        <v>-1.8E-3</v>
      </c>
      <c r="L299" s="50">
        <v>-7.7999999999999996E-3</v>
      </c>
      <c r="M299" s="50">
        <v>-1.2999999999999999E-3</v>
      </c>
      <c r="N299" s="51">
        <v>-5.5999999999999999E-3</v>
      </c>
      <c r="O299" s="42">
        <v>-2.5999999999999999E-3</v>
      </c>
      <c r="P299" s="43">
        <v>1.0699999999999999E-2</v>
      </c>
      <c r="Q299" s="65" t="s">
        <v>142</v>
      </c>
      <c r="R299" s="66" t="s">
        <v>142</v>
      </c>
      <c r="S299" s="36" t="s">
        <v>142</v>
      </c>
      <c r="T299" s="36" t="s">
        <v>142</v>
      </c>
      <c r="U299" s="36" t="s">
        <v>142</v>
      </c>
      <c r="V299" s="36" t="s">
        <v>142</v>
      </c>
    </row>
    <row r="300" spans="1:22">
      <c r="A300" s="60" t="s">
        <v>117</v>
      </c>
      <c r="B300" s="49">
        <v>-9.1800000000000007E-2</v>
      </c>
      <c r="C300" s="50">
        <v>-7.2599999999999998E-2</v>
      </c>
      <c r="D300" s="50">
        <v>-8.1500000000000003E-2</v>
      </c>
      <c r="E300" s="50">
        <v>-6.93E-2</v>
      </c>
      <c r="F300" s="50">
        <v>-8.6300000000000002E-2</v>
      </c>
      <c r="G300" s="50">
        <v>-8.6400000000000005E-2</v>
      </c>
      <c r="H300" s="51">
        <v>-9.0700000000000003E-2</v>
      </c>
      <c r="I300" s="49">
        <v>-4.87E-2</v>
      </c>
      <c r="J300" s="51">
        <v>-6.0699999999999997E-2</v>
      </c>
      <c r="K300" s="49">
        <v>2.7000000000000001E-3</v>
      </c>
      <c r="L300" s="50">
        <v>-3.3999999999999998E-3</v>
      </c>
      <c r="M300" s="50">
        <v>3.2000000000000002E-3</v>
      </c>
      <c r="N300" s="51">
        <v>-1.1999999999999999E-3</v>
      </c>
      <c r="O300" s="42">
        <v>1.8E-3</v>
      </c>
      <c r="P300" s="43">
        <v>1.52E-2</v>
      </c>
      <c r="Q300" s="43">
        <v>4.4999999999999997E-3</v>
      </c>
      <c r="R300" s="66" t="s">
        <v>142</v>
      </c>
      <c r="S300" s="36" t="s">
        <v>142</v>
      </c>
      <c r="T300" s="36" t="s">
        <v>142</v>
      </c>
      <c r="U300" s="36" t="s">
        <v>142</v>
      </c>
      <c r="V300" s="36" t="s">
        <v>142</v>
      </c>
    </row>
    <row r="301" spans="1:22">
      <c r="A301" s="61" t="s">
        <v>106</v>
      </c>
      <c r="B301" s="46">
        <v>-1.4500000000000001E-2</v>
      </c>
      <c r="C301" s="47">
        <v>4.7000000000000002E-3</v>
      </c>
      <c r="D301" s="47">
        <v>-4.3E-3</v>
      </c>
      <c r="E301" s="47">
        <v>8.0000000000000002E-3</v>
      </c>
      <c r="F301" s="47">
        <v>-8.9999999999999993E-3</v>
      </c>
      <c r="G301" s="47">
        <v>-9.1000000000000004E-3</v>
      </c>
      <c r="H301" s="48">
        <v>-1.34E-2</v>
      </c>
      <c r="I301" s="46">
        <v>2.8500000000000001E-2</v>
      </c>
      <c r="J301" s="48">
        <v>1.66E-2</v>
      </c>
      <c r="K301" s="46">
        <v>7.9899999999999999E-2</v>
      </c>
      <c r="L301" s="47">
        <v>7.3899999999999993E-2</v>
      </c>
      <c r="M301" s="47">
        <v>8.0500000000000002E-2</v>
      </c>
      <c r="N301" s="48">
        <v>7.6100000000000001E-2</v>
      </c>
      <c r="O301" s="46">
        <v>7.9100000000000004E-2</v>
      </c>
      <c r="P301" s="47">
        <v>9.2399999999999996E-2</v>
      </c>
      <c r="Q301" s="47">
        <v>8.1699999999999995E-2</v>
      </c>
      <c r="R301" s="48">
        <v>7.7299999999999994E-2</v>
      </c>
      <c r="S301" s="62" t="s">
        <v>142</v>
      </c>
      <c r="T301" s="63" t="s">
        <v>142</v>
      </c>
      <c r="U301" s="63" t="s">
        <v>142</v>
      </c>
      <c r="V301" s="64" t="s">
        <v>142</v>
      </c>
    </row>
    <row r="302" spans="1:22">
      <c r="A302" s="61" t="s">
        <v>107</v>
      </c>
      <c r="B302" s="49">
        <v>-9.5999999999999992E-3</v>
      </c>
      <c r="C302" s="50">
        <v>9.7000000000000003E-3</v>
      </c>
      <c r="D302" s="50">
        <v>6.9999999999999999E-4</v>
      </c>
      <c r="E302" s="50">
        <v>1.29E-2</v>
      </c>
      <c r="F302" s="50">
        <v>-4.0000000000000001E-3</v>
      </c>
      <c r="G302" s="50">
        <v>-4.1999999999999997E-3</v>
      </c>
      <c r="H302" s="51">
        <v>-8.5000000000000006E-3</v>
      </c>
      <c r="I302" s="49">
        <v>3.3500000000000002E-2</v>
      </c>
      <c r="J302" s="51">
        <v>2.1499999999999998E-2</v>
      </c>
      <c r="K302" s="49">
        <v>8.4900000000000003E-2</v>
      </c>
      <c r="L302" s="50">
        <v>7.8799999999999995E-2</v>
      </c>
      <c r="M302" s="50">
        <v>8.5400000000000004E-2</v>
      </c>
      <c r="N302" s="51">
        <v>8.1000000000000003E-2</v>
      </c>
      <c r="O302" s="49">
        <v>8.4099999999999994E-2</v>
      </c>
      <c r="P302" s="50">
        <v>9.74E-2</v>
      </c>
      <c r="Q302" s="50">
        <v>8.6699999999999999E-2</v>
      </c>
      <c r="R302" s="51">
        <v>8.2199999999999995E-2</v>
      </c>
      <c r="S302" s="42">
        <v>4.8999999999999998E-3</v>
      </c>
      <c r="T302" s="65" t="s">
        <v>142</v>
      </c>
      <c r="U302" s="65" t="s">
        <v>142</v>
      </c>
      <c r="V302" s="66" t="s">
        <v>142</v>
      </c>
    </row>
    <row r="303" spans="1:22">
      <c r="A303" s="61" t="s">
        <v>108</v>
      </c>
      <c r="B303" s="49">
        <v>-1.9900000000000001E-2</v>
      </c>
      <c r="C303" s="50">
        <v>-6.9999999999999999E-4</v>
      </c>
      <c r="D303" s="50">
        <v>-9.7000000000000003E-3</v>
      </c>
      <c r="E303" s="50">
        <v>2.5999999999999999E-3</v>
      </c>
      <c r="F303" s="50">
        <v>-1.44E-2</v>
      </c>
      <c r="G303" s="50">
        <v>-1.4500000000000001E-2</v>
      </c>
      <c r="H303" s="51">
        <v>-1.8800000000000001E-2</v>
      </c>
      <c r="I303" s="49">
        <v>2.3199999999999998E-2</v>
      </c>
      <c r="J303" s="51">
        <v>1.12E-2</v>
      </c>
      <c r="K303" s="49">
        <v>7.4499999999999997E-2</v>
      </c>
      <c r="L303" s="50">
        <v>6.8500000000000005E-2</v>
      </c>
      <c r="M303" s="50">
        <v>7.51E-2</v>
      </c>
      <c r="N303" s="51">
        <v>7.0699999999999999E-2</v>
      </c>
      <c r="O303" s="49">
        <v>7.3700000000000002E-2</v>
      </c>
      <c r="P303" s="50">
        <v>8.6999999999999994E-2</v>
      </c>
      <c r="Q303" s="50">
        <v>7.6300000000000007E-2</v>
      </c>
      <c r="R303" s="51">
        <v>7.1900000000000006E-2</v>
      </c>
      <c r="S303" s="42">
        <v>-5.4000000000000003E-3</v>
      </c>
      <c r="T303" s="43">
        <v>-1.03E-2</v>
      </c>
      <c r="U303" s="65" t="s">
        <v>142</v>
      </c>
      <c r="V303" s="66" t="s">
        <v>142</v>
      </c>
    </row>
    <row r="304" spans="1:22">
      <c r="A304" s="61" t="s">
        <v>109</v>
      </c>
      <c r="B304" s="52">
        <v>-2.93E-2</v>
      </c>
      <c r="C304" s="53">
        <v>-1.01E-2</v>
      </c>
      <c r="D304" s="53">
        <v>-1.9E-2</v>
      </c>
      <c r="E304" s="53">
        <v>-6.7999999999999996E-3</v>
      </c>
      <c r="F304" s="53">
        <v>-2.3800000000000002E-2</v>
      </c>
      <c r="G304" s="53">
        <v>-2.3900000000000001E-2</v>
      </c>
      <c r="H304" s="54">
        <v>-2.8199999999999999E-2</v>
      </c>
      <c r="I304" s="52">
        <v>1.38E-2</v>
      </c>
      <c r="J304" s="54">
        <v>1.8E-3</v>
      </c>
      <c r="K304" s="52">
        <v>6.5100000000000005E-2</v>
      </c>
      <c r="L304" s="53">
        <v>5.91E-2</v>
      </c>
      <c r="M304" s="53">
        <v>6.5699999999999995E-2</v>
      </c>
      <c r="N304" s="54">
        <v>6.13E-2</v>
      </c>
      <c r="O304" s="52">
        <v>6.4299999999999996E-2</v>
      </c>
      <c r="P304" s="53">
        <v>7.7600000000000002E-2</v>
      </c>
      <c r="Q304" s="53">
        <v>6.6900000000000001E-2</v>
      </c>
      <c r="R304" s="54">
        <v>6.25E-2</v>
      </c>
      <c r="S304" s="44">
        <v>-1.4800000000000001E-2</v>
      </c>
      <c r="T304" s="45">
        <v>-1.9699999999999999E-2</v>
      </c>
      <c r="U304" s="45">
        <v>-9.4000000000000004E-3</v>
      </c>
      <c r="V304" s="67" t="s">
        <v>142</v>
      </c>
    </row>
    <row r="307" spans="1:22">
      <c r="A307" t="s">
        <v>140</v>
      </c>
    </row>
    <row r="308" spans="1:22">
      <c r="A308" s="57" t="s">
        <v>142</v>
      </c>
      <c r="B308" s="37" t="s">
        <v>85</v>
      </c>
      <c r="C308" s="37" t="s">
        <v>86</v>
      </c>
      <c r="D308" s="37" t="s">
        <v>87</v>
      </c>
      <c r="E308" s="37" t="s">
        <v>88</v>
      </c>
      <c r="F308" s="37" t="s">
        <v>89</v>
      </c>
      <c r="G308" s="37" t="s">
        <v>90</v>
      </c>
      <c r="H308" s="37" t="s">
        <v>91</v>
      </c>
      <c r="I308" s="38" t="s">
        <v>92</v>
      </c>
      <c r="J308" s="38" t="s">
        <v>93</v>
      </c>
      <c r="K308" s="39" t="s">
        <v>111</v>
      </c>
      <c r="L308" s="39" t="s">
        <v>112</v>
      </c>
      <c r="M308" s="39" t="s">
        <v>113</v>
      </c>
      <c r="N308" s="39" t="s">
        <v>128</v>
      </c>
      <c r="O308" s="40" t="s">
        <v>114</v>
      </c>
      <c r="P308" s="40" t="s">
        <v>115</v>
      </c>
      <c r="Q308" s="40" t="s">
        <v>116</v>
      </c>
      <c r="R308" s="40" t="s">
        <v>117</v>
      </c>
      <c r="S308" s="41" t="s">
        <v>106</v>
      </c>
      <c r="T308" s="41" t="s">
        <v>107</v>
      </c>
      <c r="U308" s="41" t="s">
        <v>108</v>
      </c>
      <c r="V308" s="41" t="s">
        <v>109</v>
      </c>
    </row>
    <row r="309" spans="1:22">
      <c r="A309" s="55" t="s">
        <v>85</v>
      </c>
      <c r="B309" s="62" t="s">
        <v>142</v>
      </c>
      <c r="C309" s="63" t="s">
        <v>142</v>
      </c>
      <c r="D309" s="63" t="s">
        <v>142</v>
      </c>
      <c r="E309" s="63" t="s">
        <v>142</v>
      </c>
      <c r="F309" s="63" t="s">
        <v>142</v>
      </c>
      <c r="G309" s="63" t="s">
        <v>142</v>
      </c>
      <c r="H309" s="64" t="s">
        <v>142</v>
      </c>
      <c r="I309" s="36" t="s">
        <v>142</v>
      </c>
      <c r="J309" s="36" t="s">
        <v>142</v>
      </c>
      <c r="K309" s="36" t="s">
        <v>142</v>
      </c>
      <c r="L309" s="36" t="s">
        <v>142</v>
      </c>
      <c r="M309" s="36" t="s">
        <v>142</v>
      </c>
      <c r="N309" s="36" t="s">
        <v>142</v>
      </c>
      <c r="O309" s="36" t="s">
        <v>142</v>
      </c>
      <c r="P309" s="36" t="s">
        <v>142</v>
      </c>
      <c r="Q309" s="36" t="s">
        <v>142</v>
      </c>
      <c r="R309" s="36" t="s">
        <v>142</v>
      </c>
      <c r="S309" s="36" t="s">
        <v>142</v>
      </c>
      <c r="T309" s="36" t="s">
        <v>142</v>
      </c>
      <c r="U309" s="36" t="s">
        <v>142</v>
      </c>
      <c r="V309" s="36" t="s">
        <v>142</v>
      </c>
    </row>
    <row r="310" spans="1:22">
      <c r="A310" s="55" t="s">
        <v>86</v>
      </c>
      <c r="B310" s="42">
        <v>-1.26E-2</v>
      </c>
      <c r="C310" s="65" t="s">
        <v>142</v>
      </c>
      <c r="D310" s="65" t="s">
        <v>142</v>
      </c>
      <c r="E310" s="65" t="s">
        <v>142</v>
      </c>
      <c r="F310" s="65" t="s">
        <v>142</v>
      </c>
      <c r="G310" s="65" t="s">
        <v>142</v>
      </c>
      <c r="H310" s="66" t="s">
        <v>142</v>
      </c>
      <c r="I310" s="36" t="s">
        <v>142</v>
      </c>
      <c r="J310" s="36" t="s">
        <v>142</v>
      </c>
      <c r="K310" s="36" t="s">
        <v>142</v>
      </c>
      <c r="L310" s="36" t="s">
        <v>142</v>
      </c>
      <c r="M310" s="36" t="s">
        <v>142</v>
      </c>
      <c r="N310" s="36" t="s">
        <v>142</v>
      </c>
      <c r="O310" s="36" t="s">
        <v>142</v>
      </c>
      <c r="P310" s="36" t="s">
        <v>142</v>
      </c>
      <c r="Q310" s="36" t="s">
        <v>142</v>
      </c>
      <c r="R310" s="36" t="s">
        <v>142</v>
      </c>
      <c r="S310" s="36" t="s">
        <v>142</v>
      </c>
      <c r="T310" s="36" t="s">
        <v>142</v>
      </c>
      <c r="U310" s="36" t="s">
        <v>142</v>
      </c>
      <c r="V310" s="36" t="s">
        <v>142</v>
      </c>
    </row>
    <row r="311" spans="1:22">
      <c r="A311" s="55" t="s">
        <v>87</v>
      </c>
      <c r="B311" s="42">
        <v>-8.9999999999999993E-3</v>
      </c>
      <c r="C311" s="43">
        <v>3.5999999999999999E-3</v>
      </c>
      <c r="D311" s="65" t="s">
        <v>142</v>
      </c>
      <c r="E311" s="65" t="s">
        <v>142</v>
      </c>
      <c r="F311" s="65" t="s">
        <v>142</v>
      </c>
      <c r="G311" s="65" t="s">
        <v>142</v>
      </c>
      <c r="H311" s="66" t="s">
        <v>142</v>
      </c>
      <c r="I311" s="36" t="s">
        <v>142</v>
      </c>
      <c r="J311" s="36" t="s">
        <v>142</v>
      </c>
      <c r="K311" s="36" t="s">
        <v>142</v>
      </c>
      <c r="L311" s="36" t="s">
        <v>142</v>
      </c>
      <c r="M311" s="36" t="s">
        <v>142</v>
      </c>
      <c r="N311" s="36" t="s">
        <v>142</v>
      </c>
      <c r="O311" s="36" t="s">
        <v>142</v>
      </c>
      <c r="P311" s="36" t="s">
        <v>142</v>
      </c>
      <c r="Q311" s="36" t="s">
        <v>142</v>
      </c>
      <c r="R311" s="36" t="s">
        <v>142</v>
      </c>
      <c r="S311" s="36" t="s">
        <v>142</v>
      </c>
      <c r="T311" s="36" t="s">
        <v>142</v>
      </c>
      <c r="U311" s="36" t="s">
        <v>142</v>
      </c>
      <c r="V311" s="36" t="s">
        <v>142</v>
      </c>
    </row>
    <row r="312" spans="1:22">
      <c r="A312" s="55" t="s">
        <v>88</v>
      </c>
      <c r="B312" s="42">
        <v>-1.3299999999999999E-2</v>
      </c>
      <c r="C312" s="43">
        <v>-6.9999999999999999E-4</v>
      </c>
      <c r="D312" s="43">
        <v>-4.3E-3</v>
      </c>
      <c r="E312" s="65" t="s">
        <v>142</v>
      </c>
      <c r="F312" s="65" t="s">
        <v>142</v>
      </c>
      <c r="G312" s="65" t="s">
        <v>142</v>
      </c>
      <c r="H312" s="66" t="s">
        <v>142</v>
      </c>
      <c r="I312" s="36" t="s">
        <v>142</v>
      </c>
      <c r="J312" s="36" t="s">
        <v>142</v>
      </c>
      <c r="K312" s="36" t="s">
        <v>142</v>
      </c>
      <c r="L312" s="36" t="s">
        <v>142</v>
      </c>
      <c r="M312" s="36" t="s">
        <v>142</v>
      </c>
      <c r="N312" s="36" t="s">
        <v>142</v>
      </c>
      <c r="O312" s="36" t="s">
        <v>142</v>
      </c>
      <c r="P312" s="36" t="s">
        <v>142</v>
      </c>
      <c r="Q312" s="36" t="s">
        <v>142</v>
      </c>
      <c r="R312" s="36" t="s">
        <v>142</v>
      </c>
      <c r="S312" s="36" t="s">
        <v>142</v>
      </c>
      <c r="T312" s="36" t="s">
        <v>142</v>
      </c>
      <c r="U312" s="36" t="s">
        <v>142</v>
      </c>
      <c r="V312" s="36" t="s">
        <v>142</v>
      </c>
    </row>
    <row r="313" spans="1:22">
      <c r="A313" s="55" t="s">
        <v>89</v>
      </c>
      <c r="B313" s="42">
        <v>-5.3E-3</v>
      </c>
      <c r="C313" s="43">
        <v>7.3000000000000001E-3</v>
      </c>
      <c r="D313" s="43">
        <v>3.7000000000000002E-3</v>
      </c>
      <c r="E313" s="43">
        <v>8.0000000000000002E-3</v>
      </c>
      <c r="F313" s="65" t="s">
        <v>142</v>
      </c>
      <c r="G313" s="65" t="s">
        <v>142</v>
      </c>
      <c r="H313" s="66" t="s">
        <v>142</v>
      </c>
      <c r="I313" s="36" t="s">
        <v>142</v>
      </c>
      <c r="J313" s="36" t="s">
        <v>142</v>
      </c>
      <c r="K313" s="36" t="s">
        <v>142</v>
      </c>
      <c r="L313" s="36" t="s">
        <v>142</v>
      </c>
      <c r="M313" s="36" t="s">
        <v>142</v>
      </c>
      <c r="N313" s="36" t="s">
        <v>142</v>
      </c>
      <c r="O313" s="36" t="s">
        <v>142</v>
      </c>
      <c r="P313" s="36" t="s">
        <v>142</v>
      </c>
      <c r="Q313" s="36" t="s">
        <v>142</v>
      </c>
      <c r="R313" s="36" t="s">
        <v>142</v>
      </c>
      <c r="S313" s="36" t="s">
        <v>142</v>
      </c>
      <c r="T313" s="36" t="s">
        <v>142</v>
      </c>
      <c r="U313" s="36" t="s">
        <v>142</v>
      </c>
      <c r="V313" s="36" t="s">
        <v>142</v>
      </c>
    </row>
    <row r="314" spans="1:22">
      <c r="A314" s="55" t="s">
        <v>90</v>
      </c>
      <c r="B314" s="42">
        <v>-5.4000000000000003E-3</v>
      </c>
      <c r="C314" s="43">
        <v>7.1999999999999998E-3</v>
      </c>
      <c r="D314" s="43">
        <v>3.5999999999999999E-3</v>
      </c>
      <c r="E314" s="43">
        <v>7.9000000000000008E-3</v>
      </c>
      <c r="F314" s="43">
        <v>-1E-4</v>
      </c>
      <c r="G314" s="65" t="s">
        <v>142</v>
      </c>
      <c r="H314" s="66" t="s">
        <v>142</v>
      </c>
      <c r="I314" s="36" t="s">
        <v>142</v>
      </c>
      <c r="J314" s="36" t="s">
        <v>142</v>
      </c>
      <c r="K314" s="36" t="s">
        <v>142</v>
      </c>
      <c r="L314" s="36" t="s">
        <v>142</v>
      </c>
      <c r="M314" s="36" t="s">
        <v>142</v>
      </c>
      <c r="N314" s="36" t="s">
        <v>142</v>
      </c>
      <c r="O314" s="36" t="s">
        <v>142</v>
      </c>
      <c r="P314" s="36" t="s">
        <v>142</v>
      </c>
      <c r="Q314" s="36" t="s">
        <v>142</v>
      </c>
      <c r="R314" s="36" t="s">
        <v>142</v>
      </c>
      <c r="S314" s="36" t="s">
        <v>142</v>
      </c>
      <c r="T314" s="36" t="s">
        <v>142</v>
      </c>
      <c r="U314" s="36" t="s">
        <v>142</v>
      </c>
      <c r="V314" s="36" t="s">
        <v>142</v>
      </c>
    </row>
    <row r="315" spans="1:22">
      <c r="A315" s="55" t="s">
        <v>91</v>
      </c>
      <c r="B315" s="44">
        <v>-1.1000000000000001E-3</v>
      </c>
      <c r="C315" s="45">
        <v>1.14E-2</v>
      </c>
      <c r="D315" s="45">
        <v>7.9000000000000008E-3</v>
      </c>
      <c r="E315" s="45">
        <v>1.2200000000000001E-2</v>
      </c>
      <c r="F315" s="45">
        <v>4.1999999999999997E-3</v>
      </c>
      <c r="G315" s="45">
        <v>4.3E-3</v>
      </c>
      <c r="H315" s="67" t="s">
        <v>142</v>
      </c>
      <c r="I315" s="36" t="s">
        <v>142</v>
      </c>
      <c r="J315" s="36" t="s">
        <v>142</v>
      </c>
      <c r="K315" s="36" t="s">
        <v>142</v>
      </c>
      <c r="L315" s="36" t="s">
        <v>142</v>
      </c>
      <c r="M315" s="36" t="s">
        <v>142</v>
      </c>
      <c r="N315" s="36" t="s">
        <v>142</v>
      </c>
      <c r="O315" s="36" t="s">
        <v>142</v>
      </c>
      <c r="P315" s="36" t="s">
        <v>142</v>
      </c>
      <c r="Q315" s="36" t="s">
        <v>142</v>
      </c>
      <c r="R315" s="36" t="s">
        <v>142</v>
      </c>
      <c r="S315" s="36" t="s">
        <v>142</v>
      </c>
      <c r="T315" s="36" t="s">
        <v>142</v>
      </c>
      <c r="U315" s="36" t="s">
        <v>142</v>
      </c>
      <c r="V315" s="36" t="s">
        <v>142</v>
      </c>
    </row>
    <row r="316" spans="1:22">
      <c r="A316" s="58" t="s">
        <v>92</v>
      </c>
      <c r="B316" s="46">
        <v>-3.8100000000000002E-2</v>
      </c>
      <c r="C316" s="47">
        <v>-2.5499999999999998E-2</v>
      </c>
      <c r="D316" s="47">
        <v>-2.9000000000000001E-2</v>
      </c>
      <c r="E316" s="47">
        <v>-2.47E-2</v>
      </c>
      <c r="F316" s="47">
        <v>-3.2800000000000003E-2</v>
      </c>
      <c r="G316" s="47">
        <v>-3.2599999999999997E-2</v>
      </c>
      <c r="H316" s="48">
        <v>-3.6900000000000002E-2</v>
      </c>
      <c r="I316" s="62" t="s">
        <v>142</v>
      </c>
      <c r="J316" s="64" t="s">
        <v>142</v>
      </c>
      <c r="K316" s="36" t="s">
        <v>142</v>
      </c>
      <c r="L316" s="36" t="s">
        <v>142</v>
      </c>
      <c r="M316" s="36" t="s">
        <v>142</v>
      </c>
      <c r="N316" s="36" t="s">
        <v>142</v>
      </c>
      <c r="O316" s="36" t="s">
        <v>142</v>
      </c>
      <c r="P316" s="36" t="s">
        <v>142</v>
      </c>
      <c r="Q316" s="36" t="s">
        <v>142</v>
      </c>
      <c r="R316" s="36" t="s">
        <v>142</v>
      </c>
      <c r="S316" s="36" t="s">
        <v>142</v>
      </c>
      <c r="T316" s="36" t="s">
        <v>142</v>
      </c>
      <c r="U316" s="36" t="s">
        <v>142</v>
      </c>
      <c r="V316" s="36" t="s">
        <v>142</v>
      </c>
    </row>
    <row r="317" spans="1:22">
      <c r="A317" s="58" t="s">
        <v>93</v>
      </c>
      <c r="B317" s="49">
        <v>-3.1699999999999999E-2</v>
      </c>
      <c r="C317" s="50">
        <v>-1.9099999999999999E-2</v>
      </c>
      <c r="D317" s="50">
        <v>-2.2700000000000001E-2</v>
      </c>
      <c r="E317" s="50">
        <v>-1.84E-2</v>
      </c>
      <c r="F317" s="50">
        <v>-2.64E-2</v>
      </c>
      <c r="G317" s="50">
        <v>-2.63E-2</v>
      </c>
      <c r="H317" s="51">
        <v>-3.0599999999999999E-2</v>
      </c>
      <c r="I317" s="42">
        <v>6.4000000000000003E-3</v>
      </c>
      <c r="J317" s="66" t="s">
        <v>142</v>
      </c>
      <c r="K317" s="36" t="s">
        <v>142</v>
      </c>
      <c r="L317" s="36" t="s">
        <v>142</v>
      </c>
      <c r="M317" s="36" t="s">
        <v>142</v>
      </c>
      <c r="N317" s="36" t="s">
        <v>142</v>
      </c>
      <c r="O317" s="36" t="s">
        <v>142</v>
      </c>
      <c r="P317" s="36" t="s">
        <v>142</v>
      </c>
      <c r="Q317" s="36" t="s">
        <v>142</v>
      </c>
      <c r="R317" s="36" t="s">
        <v>142</v>
      </c>
      <c r="S317" s="36" t="s">
        <v>142</v>
      </c>
      <c r="T317" s="36" t="s">
        <v>142</v>
      </c>
      <c r="U317" s="36" t="s">
        <v>142</v>
      </c>
      <c r="V317" s="36" t="s">
        <v>142</v>
      </c>
    </row>
    <row r="318" spans="1:22">
      <c r="A318" s="59" t="s">
        <v>111</v>
      </c>
      <c r="B318" s="46">
        <v>-0.189</v>
      </c>
      <c r="C318" s="47">
        <v>-0.1764</v>
      </c>
      <c r="D318" s="47">
        <v>-0.18</v>
      </c>
      <c r="E318" s="47">
        <v>-0.1757</v>
      </c>
      <c r="F318" s="47">
        <v>-0.1837</v>
      </c>
      <c r="G318" s="47">
        <v>-0.18360000000000001</v>
      </c>
      <c r="H318" s="48">
        <v>-0.18790000000000001</v>
      </c>
      <c r="I318" s="46">
        <v>-0.15090000000000001</v>
      </c>
      <c r="J318" s="48">
        <v>-0.1573</v>
      </c>
      <c r="K318" s="62" t="s">
        <v>142</v>
      </c>
      <c r="L318" s="63" t="s">
        <v>142</v>
      </c>
      <c r="M318" s="63" t="s">
        <v>142</v>
      </c>
      <c r="N318" s="64" t="s">
        <v>142</v>
      </c>
      <c r="O318" s="36" t="s">
        <v>142</v>
      </c>
      <c r="P318" s="36" t="s">
        <v>142</v>
      </c>
      <c r="Q318" s="36" t="s">
        <v>142</v>
      </c>
      <c r="R318" s="36" t="s">
        <v>142</v>
      </c>
      <c r="S318" s="36" t="s">
        <v>142</v>
      </c>
      <c r="T318" s="36" t="s">
        <v>142</v>
      </c>
      <c r="U318" s="36" t="s">
        <v>142</v>
      </c>
      <c r="V318" s="36" t="s">
        <v>142</v>
      </c>
    </row>
    <row r="319" spans="1:22">
      <c r="A319" s="59" t="s">
        <v>112</v>
      </c>
      <c r="B319" s="49">
        <v>-0.1817</v>
      </c>
      <c r="C319" s="50">
        <v>-0.16919999999999999</v>
      </c>
      <c r="D319" s="50">
        <v>-0.17269999999999999</v>
      </c>
      <c r="E319" s="50">
        <v>-0.16839999999999999</v>
      </c>
      <c r="F319" s="50">
        <v>-0.1764</v>
      </c>
      <c r="G319" s="50">
        <v>-0.17630000000000001</v>
      </c>
      <c r="H319" s="51">
        <v>-0.18060000000000001</v>
      </c>
      <c r="I319" s="49">
        <v>-0.14369999999999999</v>
      </c>
      <c r="J319" s="51">
        <v>-0.15</v>
      </c>
      <c r="K319" s="42">
        <v>7.3000000000000001E-3</v>
      </c>
      <c r="L319" s="65" t="s">
        <v>142</v>
      </c>
      <c r="M319" s="65" t="s">
        <v>142</v>
      </c>
      <c r="N319" s="66" t="s">
        <v>142</v>
      </c>
      <c r="O319" s="36" t="s">
        <v>142</v>
      </c>
      <c r="P319" s="36" t="s">
        <v>142</v>
      </c>
      <c r="Q319" s="36" t="s">
        <v>142</v>
      </c>
      <c r="R319" s="36" t="s">
        <v>142</v>
      </c>
      <c r="S319" s="36" t="s">
        <v>142</v>
      </c>
      <c r="T319" s="36" t="s">
        <v>142</v>
      </c>
      <c r="U319" s="36" t="s">
        <v>142</v>
      </c>
      <c r="V319" s="36" t="s">
        <v>142</v>
      </c>
    </row>
    <row r="320" spans="1:22">
      <c r="A320" s="59" t="s">
        <v>113</v>
      </c>
      <c r="B320" s="49">
        <v>-0.18329999999999999</v>
      </c>
      <c r="C320" s="50">
        <v>-0.17080000000000001</v>
      </c>
      <c r="D320" s="50">
        <v>-0.17430000000000001</v>
      </c>
      <c r="E320" s="50">
        <v>-0.17</v>
      </c>
      <c r="F320" s="50">
        <v>-0.17799999999999999</v>
      </c>
      <c r="G320" s="50">
        <v>-0.1779</v>
      </c>
      <c r="H320" s="51">
        <v>-0.1822</v>
      </c>
      <c r="I320" s="49">
        <v>-0.14530000000000001</v>
      </c>
      <c r="J320" s="51">
        <v>-0.15160000000000001</v>
      </c>
      <c r="K320" s="42">
        <v>5.7000000000000002E-3</v>
      </c>
      <c r="L320" s="43">
        <v>-1.6000000000000001E-3</v>
      </c>
      <c r="M320" s="65" t="s">
        <v>142</v>
      </c>
      <c r="N320" s="66" t="s">
        <v>142</v>
      </c>
      <c r="O320" s="36" t="s">
        <v>142</v>
      </c>
      <c r="P320" s="36" t="s">
        <v>142</v>
      </c>
      <c r="Q320" s="36" t="s">
        <v>142</v>
      </c>
      <c r="R320" s="36" t="s">
        <v>142</v>
      </c>
      <c r="S320" s="36" t="s">
        <v>142</v>
      </c>
      <c r="T320" s="36" t="s">
        <v>142</v>
      </c>
      <c r="U320" s="36" t="s">
        <v>142</v>
      </c>
      <c r="V320" s="36" t="s">
        <v>142</v>
      </c>
    </row>
    <row r="321" spans="1:22">
      <c r="A321" s="59" t="s">
        <v>128</v>
      </c>
      <c r="B321" s="49">
        <v>-0.18140000000000001</v>
      </c>
      <c r="C321" s="50">
        <v>-0.16880000000000001</v>
      </c>
      <c r="D321" s="50">
        <v>-0.17230000000000001</v>
      </c>
      <c r="E321" s="50">
        <v>-0.16800000000000001</v>
      </c>
      <c r="F321" s="50">
        <v>-0.17599999999999999</v>
      </c>
      <c r="G321" s="50">
        <v>-0.1759</v>
      </c>
      <c r="H321" s="51">
        <v>-0.1802</v>
      </c>
      <c r="I321" s="49">
        <v>-0.14330000000000001</v>
      </c>
      <c r="J321" s="51">
        <v>-0.14960000000000001</v>
      </c>
      <c r="K321" s="42">
        <v>7.6E-3</v>
      </c>
      <c r="L321" s="43">
        <v>4.0000000000000002E-4</v>
      </c>
      <c r="M321" s="43">
        <v>2E-3</v>
      </c>
      <c r="N321" s="66" t="s">
        <v>142</v>
      </c>
      <c r="O321" s="36" t="s">
        <v>142</v>
      </c>
      <c r="P321" s="36" t="s">
        <v>142</v>
      </c>
      <c r="Q321" s="36" t="s">
        <v>142</v>
      </c>
      <c r="R321" s="36" t="s">
        <v>142</v>
      </c>
      <c r="S321" s="36" t="s">
        <v>142</v>
      </c>
      <c r="T321" s="36" t="s">
        <v>142</v>
      </c>
      <c r="U321" s="36" t="s">
        <v>142</v>
      </c>
      <c r="V321" s="36" t="s">
        <v>142</v>
      </c>
    </row>
    <row r="322" spans="1:22">
      <c r="A322" s="60" t="s">
        <v>114</v>
      </c>
      <c r="B322" s="46">
        <v>-9.0200000000000002E-2</v>
      </c>
      <c r="C322" s="47">
        <v>-7.7700000000000005E-2</v>
      </c>
      <c r="D322" s="47">
        <v>-8.1199999999999994E-2</v>
      </c>
      <c r="E322" s="47">
        <v>-7.6899999999999996E-2</v>
      </c>
      <c r="F322" s="47">
        <v>-8.4900000000000003E-2</v>
      </c>
      <c r="G322" s="47">
        <v>-8.48E-2</v>
      </c>
      <c r="H322" s="48">
        <v>-8.9099999999999999E-2</v>
      </c>
      <c r="I322" s="46">
        <v>-5.2200000000000003E-2</v>
      </c>
      <c r="J322" s="48">
        <v>-5.8500000000000003E-2</v>
      </c>
      <c r="K322" s="46">
        <v>9.8799999999999999E-2</v>
      </c>
      <c r="L322" s="47">
        <v>9.1499999999999998E-2</v>
      </c>
      <c r="M322" s="47">
        <v>9.3100000000000002E-2</v>
      </c>
      <c r="N322" s="48">
        <v>9.11E-2</v>
      </c>
      <c r="O322" s="62" t="s">
        <v>142</v>
      </c>
      <c r="P322" s="63" t="s">
        <v>142</v>
      </c>
      <c r="Q322" s="63" t="s">
        <v>142</v>
      </c>
      <c r="R322" s="64" t="s">
        <v>142</v>
      </c>
      <c r="S322" s="36" t="s">
        <v>142</v>
      </c>
      <c r="T322" s="36" t="s">
        <v>142</v>
      </c>
      <c r="U322" s="36" t="s">
        <v>142</v>
      </c>
      <c r="V322" s="36" t="s">
        <v>142</v>
      </c>
    </row>
    <row r="323" spans="1:22">
      <c r="A323" s="60" t="s">
        <v>115</v>
      </c>
      <c r="B323" s="49">
        <v>-0.1045</v>
      </c>
      <c r="C323" s="50">
        <v>-9.1899999999999996E-2</v>
      </c>
      <c r="D323" s="50">
        <v>-9.5399999999999999E-2</v>
      </c>
      <c r="E323" s="50">
        <v>-9.11E-2</v>
      </c>
      <c r="F323" s="50">
        <v>-9.9099999999999994E-2</v>
      </c>
      <c r="G323" s="50">
        <v>-9.9000000000000005E-2</v>
      </c>
      <c r="H323" s="51">
        <v>-0.1033</v>
      </c>
      <c r="I323" s="49">
        <v>-6.6400000000000001E-2</v>
      </c>
      <c r="J323" s="51">
        <v>-7.2700000000000001E-2</v>
      </c>
      <c r="K323" s="49">
        <v>8.4500000000000006E-2</v>
      </c>
      <c r="L323" s="50">
        <v>7.7299999999999994E-2</v>
      </c>
      <c r="M323" s="50">
        <v>7.8899999999999998E-2</v>
      </c>
      <c r="N323" s="51">
        <v>7.6899999999999996E-2</v>
      </c>
      <c r="O323" s="42">
        <v>-1.4200000000000001E-2</v>
      </c>
      <c r="P323" s="65" t="s">
        <v>142</v>
      </c>
      <c r="Q323" s="65" t="s">
        <v>142</v>
      </c>
      <c r="R323" s="66" t="s">
        <v>142</v>
      </c>
      <c r="S323" s="36" t="s">
        <v>142</v>
      </c>
      <c r="T323" s="36" t="s">
        <v>142</v>
      </c>
      <c r="U323" s="36" t="s">
        <v>142</v>
      </c>
      <c r="V323" s="36" t="s">
        <v>142</v>
      </c>
    </row>
    <row r="324" spans="1:22">
      <c r="A324" s="60" t="s">
        <v>116</v>
      </c>
      <c r="B324" s="49">
        <v>-9.1499999999999998E-2</v>
      </c>
      <c r="C324" s="50">
        <v>-7.8899999999999998E-2</v>
      </c>
      <c r="D324" s="50">
        <v>-8.2500000000000004E-2</v>
      </c>
      <c r="E324" s="50">
        <v>-7.8200000000000006E-2</v>
      </c>
      <c r="F324" s="50">
        <v>-8.6199999999999999E-2</v>
      </c>
      <c r="G324" s="50">
        <v>-8.6099999999999996E-2</v>
      </c>
      <c r="H324" s="51">
        <v>-9.0399999999999994E-2</v>
      </c>
      <c r="I324" s="49">
        <v>-5.3400000000000003E-2</v>
      </c>
      <c r="J324" s="51">
        <v>-5.9799999999999999E-2</v>
      </c>
      <c r="K324" s="49">
        <v>9.7500000000000003E-2</v>
      </c>
      <c r="L324" s="50">
        <v>9.0200000000000002E-2</v>
      </c>
      <c r="M324" s="50">
        <v>9.1800000000000007E-2</v>
      </c>
      <c r="N324" s="51">
        <v>8.9899999999999994E-2</v>
      </c>
      <c r="O324" s="42">
        <v>-1.1999999999999999E-3</v>
      </c>
      <c r="P324" s="43">
        <v>1.2999999999999999E-2</v>
      </c>
      <c r="Q324" s="65" t="s">
        <v>142</v>
      </c>
      <c r="R324" s="66" t="s">
        <v>142</v>
      </c>
      <c r="S324" s="36" t="s">
        <v>142</v>
      </c>
      <c r="T324" s="36" t="s">
        <v>142</v>
      </c>
      <c r="U324" s="36" t="s">
        <v>142</v>
      </c>
      <c r="V324" s="36" t="s">
        <v>142</v>
      </c>
    </row>
    <row r="325" spans="1:22">
      <c r="A325" s="60" t="s">
        <v>117</v>
      </c>
      <c r="B325" s="49">
        <v>-9.0300000000000005E-2</v>
      </c>
      <c r="C325" s="50">
        <v>-7.7700000000000005E-2</v>
      </c>
      <c r="D325" s="50">
        <v>-8.1299999999999997E-2</v>
      </c>
      <c r="E325" s="50">
        <v>-7.6999999999999999E-2</v>
      </c>
      <c r="F325" s="50">
        <v>-8.5000000000000006E-2</v>
      </c>
      <c r="G325" s="50">
        <v>-8.4900000000000003E-2</v>
      </c>
      <c r="H325" s="51">
        <v>-8.9200000000000002E-2</v>
      </c>
      <c r="I325" s="49">
        <v>-5.2200000000000003E-2</v>
      </c>
      <c r="J325" s="51">
        <v>-5.8599999999999999E-2</v>
      </c>
      <c r="K325" s="49">
        <v>9.8699999999999996E-2</v>
      </c>
      <c r="L325" s="50">
        <v>9.1399999999999995E-2</v>
      </c>
      <c r="M325" s="50">
        <v>9.2999999999999999E-2</v>
      </c>
      <c r="N325" s="51">
        <v>9.0999999999999998E-2</v>
      </c>
      <c r="O325" s="42">
        <v>-1E-4</v>
      </c>
      <c r="P325" s="43">
        <v>1.41E-2</v>
      </c>
      <c r="Q325" s="43">
        <v>1.1999999999999999E-3</v>
      </c>
      <c r="R325" s="66" t="s">
        <v>142</v>
      </c>
      <c r="S325" s="36" t="s">
        <v>142</v>
      </c>
      <c r="T325" s="36" t="s">
        <v>142</v>
      </c>
      <c r="U325" s="36" t="s">
        <v>142</v>
      </c>
      <c r="V325" s="36" t="s">
        <v>142</v>
      </c>
    </row>
    <row r="326" spans="1:22">
      <c r="A326" s="61" t="s">
        <v>106</v>
      </c>
      <c r="B326" s="46">
        <v>-1.44E-2</v>
      </c>
      <c r="C326" s="47">
        <v>-1.8E-3</v>
      </c>
      <c r="D326" s="47">
        <v>-5.4000000000000003E-3</v>
      </c>
      <c r="E326" s="47">
        <v>-1.1000000000000001E-3</v>
      </c>
      <c r="F326" s="47">
        <v>-9.1000000000000004E-3</v>
      </c>
      <c r="G326" s="47">
        <v>-8.9999999999999993E-3</v>
      </c>
      <c r="H326" s="48">
        <v>-1.3299999999999999E-2</v>
      </c>
      <c r="I326" s="46">
        <v>2.3699999999999999E-2</v>
      </c>
      <c r="J326" s="48">
        <v>1.7299999999999999E-2</v>
      </c>
      <c r="K326" s="46">
        <v>0.17460000000000001</v>
      </c>
      <c r="L326" s="47">
        <v>0.1673</v>
      </c>
      <c r="M326" s="47">
        <v>0.16889999999999999</v>
      </c>
      <c r="N326" s="48">
        <v>0.16700000000000001</v>
      </c>
      <c r="O326" s="46">
        <v>7.5899999999999995E-2</v>
      </c>
      <c r="P326" s="47">
        <v>9.01E-2</v>
      </c>
      <c r="Q326" s="47">
        <v>7.7100000000000002E-2</v>
      </c>
      <c r="R326" s="48">
        <v>7.5899999999999995E-2</v>
      </c>
      <c r="S326" s="62" t="s">
        <v>142</v>
      </c>
      <c r="T326" s="63" t="s">
        <v>142</v>
      </c>
      <c r="U326" s="63" t="s">
        <v>142</v>
      </c>
      <c r="V326" s="64" t="s">
        <v>142</v>
      </c>
    </row>
    <row r="327" spans="1:22">
      <c r="A327" s="61" t="s">
        <v>107</v>
      </c>
      <c r="B327" s="49">
        <v>-1.14E-2</v>
      </c>
      <c r="C327" s="50">
        <v>1.1999999999999999E-3</v>
      </c>
      <c r="D327" s="50">
        <v>-2.3E-3</v>
      </c>
      <c r="E327" s="50">
        <v>2E-3</v>
      </c>
      <c r="F327" s="50">
        <v>-6.0000000000000001E-3</v>
      </c>
      <c r="G327" s="50">
        <v>-5.8999999999999999E-3</v>
      </c>
      <c r="H327" s="51">
        <v>-1.0200000000000001E-2</v>
      </c>
      <c r="I327" s="49">
        <v>2.6700000000000002E-2</v>
      </c>
      <c r="J327" s="51">
        <v>2.0400000000000001E-2</v>
      </c>
      <c r="K327" s="49">
        <v>0.17760000000000001</v>
      </c>
      <c r="L327" s="50">
        <v>0.1704</v>
      </c>
      <c r="M327" s="50">
        <v>0.17199999999999999</v>
      </c>
      <c r="N327" s="51">
        <v>0.17</v>
      </c>
      <c r="O327" s="49">
        <v>7.8899999999999998E-2</v>
      </c>
      <c r="P327" s="50">
        <v>9.3100000000000002E-2</v>
      </c>
      <c r="Q327" s="50">
        <v>8.0100000000000005E-2</v>
      </c>
      <c r="R327" s="51">
        <v>7.9000000000000001E-2</v>
      </c>
      <c r="S327" s="42">
        <v>3.0000000000000001E-3</v>
      </c>
      <c r="T327" s="65" t="s">
        <v>142</v>
      </c>
      <c r="U327" s="65" t="s">
        <v>142</v>
      </c>
      <c r="V327" s="66" t="s">
        <v>142</v>
      </c>
    </row>
    <row r="328" spans="1:22">
      <c r="A328" s="61" t="s">
        <v>108</v>
      </c>
      <c r="B328" s="49">
        <v>-1.84E-2</v>
      </c>
      <c r="C328" s="50">
        <v>-5.7999999999999996E-3</v>
      </c>
      <c r="D328" s="50">
        <v>-9.4000000000000004E-3</v>
      </c>
      <c r="E328" s="50">
        <v>-5.1000000000000004E-3</v>
      </c>
      <c r="F328" s="50">
        <v>-1.3100000000000001E-2</v>
      </c>
      <c r="G328" s="50">
        <v>-1.2999999999999999E-2</v>
      </c>
      <c r="H328" s="51">
        <v>-1.7299999999999999E-2</v>
      </c>
      <c r="I328" s="49">
        <v>1.9599999999999999E-2</v>
      </c>
      <c r="J328" s="51">
        <v>1.3299999999999999E-2</v>
      </c>
      <c r="K328" s="49">
        <v>0.1706</v>
      </c>
      <c r="L328" s="50">
        <v>0.1633</v>
      </c>
      <c r="M328" s="50">
        <v>0.16489999999999999</v>
      </c>
      <c r="N328" s="51">
        <v>0.16289999999999999</v>
      </c>
      <c r="O328" s="49">
        <v>7.1800000000000003E-2</v>
      </c>
      <c r="P328" s="50">
        <v>8.5999999999999993E-2</v>
      </c>
      <c r="Q328" s="50">
        <v>7.3099999999999998E-2</v>
      </c>
      <c r="R328" s="51">
        <v>7.1900000000000006E-2</v>
      </c>
      <c r="S328" s="42">
        <v>-4.0000000000000001E-3</v>
      </c>
      <c r="T328" s="43">
        <v>-7.1000000000000004E-3</v>
      </c>
      <c r="U328" s="65" t="s">
        <v>142</v>
      </c>
      <c r="V328" s="66" t="s">
        <v>142</v>
      </c>
    </row>
    <row r="329" spans="1:22">
      <c r="A329" s="61" t="s">
        <v>109</v>
      </c>
      <c r="B329" s="52">
        <v>-2.7300000000000001E-2</v>
      </c>
      <c r="C329" s="53">
        <v>-1.47E-2</v>
      </c>
      <c r="D329" s="53">
        <v>-1.83E-2</v>
      </c>
      <c r="E329" s="53">
        <v>-1.4E-2</v>
      </c>
      <c r="F329" s="53">
        <v>-2.1999999999999999E-2</v>
      </c>
      <c r="G329" s="53">
        <v>-2.1899999999999999E-2</v>
      </c>
      <c r="H329" s="54">
        <v>-2.6200000000000001E-2</v>
      </c>
      <c r="I329" s="52">
        <v>1.0800000000000001E-2</v>
      </c>
      <c r="J329" s="54">
        <v>4.4000000000000003E-3</v>
      </c>
      <c r="K329" s="52">
        <v>0.16170000000000001</v>
      </c>
      <c r="L329" s="53">
        <v>0.15440000000000001</v>
      </c>
      <c r="M329" s="53">
        <v>0.156</v>
      </c>
      <c r="N329" s="54">
        <v>0.15409999999999999</v>
      </c>
      <c r="O329" s="52">
        <v>6.2899999999999998E-2</v>
      </c>
      <c r="P329" s="53">
        <v>7.7200000000000005E-2</v>
      </c>
      <c r="Q329" s="53">
        <v>6.4199999999999993E-2</v>
      </c>
      <c r="R329" s="54">
        <v>6.3E-2</v>
      </c>
      <c r="S329" s="44">
        <v>-1.29E-2</v>
      </c>
      <c r="T329" s="45">
        <v>-1.5900000000000001E-2</v>
      </c>
      <c r="U329" s="45">
        <v>-8.8999999999999999E-3</v>
      </c>
      <c r="V329" s="67" t="s">
        <v>142</v>
      </c>
    </row>
    <row r="332" spans="1:22">
      <c r="A332" t="s">
        <v>141</v>
      </c>
    </row>
    <row r="333" spans="1:22">
      <c r="A333" s="57" t="s">
        <v>142</v>
      </c>
      <c r="B333" s="37" t="s">
        <v>85</v>
      </c>
      <c r="C333" s="37" t="s">
        <v>86</v>
      </c>
      <c r="D333" s="37" t="s">
        <v>87</v>
      </c>
      <c r="E333" s="37" t="s">
        <v>88</v>
      </c>
      <c r="F333" s="37" t="s">
        <v>89</v>
      </c>
      <c r="G333" s="37" t="s">
        <v>90</v>
      </c>
      <c r="H333" s="37" t="s">
        <v>91</v>
      </c>
      <c r="I333" s="38" t="s">
        <v>92</v>
      </c>
      <c r="J333" s="38" t="s">
        <v>93</v>
      </c>
      <c r="K333" s="39" t="s">
        <v>111</v>
      </c>
      <c r="L333" s="39" t="s">
        <v>112</v>
      </c>
      <c r="M333" s="39" t="s">
        <v>113</v>
      </c>
      <c r="N333" s="39" t="s">
        <v>128</v>
      </c>
      <c r="O333" s="40" t="s">
        <v>114</v>
      </c>
      <c r="P333" s="40" t="s">
        <v>115</v>
      </c>
      <c r="Q333" s="40" t="s">
        <v>116</v>
      </c>
      <c r="R333" s="40" t="s">
        <v>117</v>
      </c>
      <c r="S333" s="41" t="s">
        <v>106</v>
      </c>
      <c r="T333" s="41" t="s">
        <v>107</v>
      </c>
      <c r="U333" s="41" t="s">
        <v>108</v>
      </c>
      <c r="V333" s="41" t="s">
        <v>109</v>
      </c>
    </row>
    <row r="334" spans="1:22">
      <c r="A334" s="55" t="s">
        <v>85</v>
      </c>
      <c r="B334" s="62" t="s">
        <v>142</v>
      </c>
      <c r="C334" s="63" t="s">
        <v>142</v>
      </c>
      <c r="D334" s="63" t="s">
        <v>142</v>
      </c>
      <c r="E334" s="63" t="s">
        <v>142</v>
      </c>
      <c r="F334" s="63" t="s">
        <v>142</v>
      </c>
      <c r="G334" s="63" t="s">
        <v>142</v>
      </c>
      <c r="H334" s="64" t="s">
        <v>142</v>
      </c>
      <c r="I334" s="36" t="s">
        <v>142</v>
      </c>
      <c r="J334" s="36" t="s">
        <v>142</v>
      </c>
      <c r="K334" s="36" t="s">
        <v>142</v>
      </c>
      <c r="L334" s="36" t="s">
        <v>142</v>
      </c>
      <c r="M334" s="36" t="s">
        <v>142</v>
      </c>
      <c r="N334" s="36" t="s">
        <v>142</v>
      </c>
      <c r="O334" s="36" t="s">
        <v>142</v>
      </c>
      <c r="P334" s="36" t="s">
        <v>142</v>
      </c>
      <c r="Q334" s="36" t="s">
        <v>142</v>
      </c>
      <c r="R334" s="36" t="s">
        <v>142</v>
      </c>
      <c r="S334" s="36" t="s">
        <v>142</v>
      </c>
      <c r="T334" s="36" t="s">
        <v>142</v>
      </c>
      <c r="U334" s="36" t="s">
        <v>142</v>
      </c>
      <c r="V334" s="36" t="s">
        <v>142</v>
      </c>
    </row>
    <row r="335" spans="1:22">
      <c r="A335" s="55" t="s">
        <v>86</v>
      </c>
      <c r="B335" s="42">
        <v>-6.0000000000000001E-3</v>
      </c>
      <c r="C335" s="65" t="s">
        <v>142</v>
      </c>
      <c r="D335" s="65" t="s">
        <v>142</v>
      </c>
      <c r="E335" s="65" t="s">
        <v>142</v>
      </c>
      <c r="F335" s="65" t="s">
        <v>142</v>
      </c>
      <c r="G335" s="65" t="s">
        <v>142</v>
      </c>
      <c r="H335" s="66" t="s">
        <v>142</v>
      </c>
      <c r="I335" s="36" t="s">
        <v>142</v>
      </c>
      <c r="J335" s="36" t="s">
        <v>142</v>
      </c>
      <c r="K335" s="36" t="s">
        <v>142</v>
      </c>
      <c r="L335" s="36" t="s">
        <v>142</v>
      </c>
      <c r="M335" s="36" t="s">
        <v>142</v>
      </c>
      <c r="N335" s="36" t="s">
        <v>142</v>
      </c>
      <c r="O335" s="36" t="s">
        <v>142</v>
      </c>
      <c r="P335" s="36" t="s">
        <v>142</v>
      </c>
      <c r="Q335" s="36" t="s">
        <v>142</v>
      </c>
      <c r="R335" s="36" t="s">
        <v>142</v>
      </c>
      <c r="S335" s="36" t="s">
        <v>142</v>
      </c>
      <c r="T335" s="36" t="s">
        <v>142</v>
      </c>
      <c r="U335" s="36" t="s">
        <v>142</v>
      </c>
      <c r="V335" s="36" t="s">
        <v>142</v>
      </c>
    </row>
    <row r="336" spans="1:22">
      <c r="A336" s="55" t="s">
        <v>87</v>
      </c>
      <c r="B336" s="42">
        <v>-2.8E-3</v>
      </c>
      <c r="C336" s="43">
        <v>3.2000000000000002E-3</v>
      </c>
      <c r="D336" s="65" t="s">
        <v>142</v>
      </c>
      <c r="E336" s="65" t="s">
        <v>142</v>
      </c>
      <c r="F336" s="65" t="s">
        <v>142</v>
      </c>
      <c r="G336" s="65" t="s">
        <v>142</v>
      </c>
      <c r="H336" s="66" t="s">
        <v>142</v>
      </c>
      <c r="I336" s="36" t="s">
        <v>142</v>
      </c>
      <c r="J336" s="36" t="s">
        <v>142</v>
      </c>
      <c r="K336" s="36" t="s">
        <v>142</v>
      </c>
      <c r="L336" s="36" t="s">
        <v>142</v>
      </c>
      <c r="M336" s="36" t="s">
        <v>142</v>
      </c>
      <c r="N336" s="36" t="s">
        <v>142</v>
      </c>
      <c r="O336" s="36" t="s">
        <v>142</v>
      </c>
      <c r="P336" s="36" t="s">
        <v>142</v>
      </c>
      <c r="Q336" s="36" t="s">
        <v>142</v>
      </c>
      <c r="R336" s="36" t="s">
        <v>142</v>
      </c>
      <c r="S336" s="36" t="s">
        <v>142</v>
      </c>
      <c r="T336" s="36" t="s">
        <v>142</v>
      </c>
      <c r="U336" s="36" t="s">
        <v>142</v>
      </c>
      <c r="V336" s="36" t="s">
        <v>142</v>
      </c>
    </row>
    <row r="337" spans="1:22">
      <c r="A337" s="55" t="s">
        <v>88</v>
      </c>
      <c r="B337" s="42">
        <v>6.9999999999999999E-4</v>
      </c>
      <c r="C337" s="43">
        <v>6.6E-3</v>
      </c>
      <c r="D337" s="43">
        <v>3.3999999999999998E-3</v>
      </c>
      <c r="E337" s="65" t="s">
        <v>142</v>
      </c>
      <c r="F337" s="65" t="s">
        <v>142</v>
      </c>
      <c r="G337" s="65" t="s">
        <v>142</v>
      </c>
      <c r="H337" s="66" t="s">
        <v>142</v>
      </c>
      <c r="I337" s="36" t="s">
        <v>142</v>
      </c>
      <c r="J337" s="36" t="s">
        <v>142</v>
      </c>
      <c r="K337" s="36" t="s">
        <v>142</v>
      </c>
      <c r="L337" s="36" t="s">
        <v>142</v>
      </c>
      <c r="M337" s="36" t="s">
        <v>142</v>
      </c>
      <c r="N337" s="36" t="s">
        <v>142</v>
      </c>
      <c r="O337" s="36" t="s">
        <v>142</v>
      </c>
      <c r="P337" s="36" t="s">
        <v>142</v>
      </c>
      <c r="Q337" s="36" t="s">
        <v>142</v>
      </c>
      <c r="R337" s="36" t="s">
        <v>142</v>
      </c>
      <c r="S337" s="36" t="s">
        <v>142</v>
      </c>
      <c r="T337" s="36" t="s">
        <v>142</v>
      </c>
      <c r="U337" s="36" t="s">
        <v>142</v>
      </c>
      <c r="V337" s="36" t="s">
        <v>142</v>
      </c>
    </row>
    <row r="338" spans="1:22">
      <c r="A338" s="55" t="s">
        <v>89</v>
      </c>
      <c r="B338" s="42">
        <v>-2.8E-3</v>
      </c>
      <c r="C338" s="43">
        <v>3.2000000000000002E-3</v>
      </c>
      <c r="D338" s="43">
        <v>0</v>
      </c>
      <c r="E338" s="43">
        <v>-3.3999999999999998E-3</v>
      </c>
      <c r="F338" s="65" t="s">
        <v>142</v>
      </c>
      <c r="G338" s="65" t="s">
        <v>142</v>
      </c>
      <c r="H338" s="66" t="s">
        <v>142</v>
      </c>
      <c r="I338" s="36" t="s">
        <v>142</v>
      </c>
      <c r="J338" s="36" t="s">
        <v>142</v>
      </c>
      <c r="K338" s="36" t="s">
        <v>142</v>
      </c>
      <c r="L338" s="36" t="s">
        <v>142</v>
      </c>
      <c r="M338" s="36" t="s">
        <v>142</v>
      </c>
      <c r="N338" s="36" t="s">
        <v>142</v>
      </c>
      <c r="O338" s="36" t="s">
        <v>142</v>
      </c>
      <c r="P338" s="36" t="s">
        <v>142</v>
      </c>
      <c r="Q338" s="36" t="s">
        <v>142</v>
      </c>
      <c r="R338" s="36" t="s">
        <v>142</v>
      </c>
      <c r="S338" s="36" t="s">
        <v>142</v>
      </c>
      <c r="T338" s="36" t="s">
        <v>142</v>
      </c>
      <c r="U338" s="36" t="s">
        <v>142</v>
      </c>
      <c r="V338" s="36" t="s">
        <v>142</v>
      </c>
    </row>
    <row r="339" spans="1:22">
      <c r="A339" s="55" t="s">
        <v>90</v>
      </c>
      <c r="B339" s="42">
        <v>-2.0999999999999999E-3</v>
      </c>
      <c r="C339" s="43">
        <v>3.8999999999999998E-3</v>
      </c>
      <c r="D339" s="43">
        <v>6.9999999999999999E-4</v>
      </c>
      <c r="E339" s="43">
        <v>-2.7000000000000001E-3</v>
      </c>
      <c r="F339" s="43">
        <v>6.9999999999999999E-4</v>
      </c>
      <c r="G339" s="65" t="s">
        <v>142</v>
      </c>
      <c r="H339" s="66" t="s">
        <v>142</v>
      </c>
      <c r="I339" s="36" t="s">
        <v>142</v>
      </c>
      <c r="J339" s="36" t="s">
        <v>142</v>
      </c>
      <c r="K339" s="36" t="s">
        <v>142</v>
      </c>
      <c r="L339" s="36" t="s">
        <v>142</v>
      </c>
      <c r="M339" s="36" t="s">
        <v>142</v>
      </c>
      <c r="N339" s="36" t="s">
        <v>142</v>
      </c>
      <c r="O339" s="36" t="s">
        <v>142</v>
      </c>
      <c r="P339" s="36" t="s">
        <v>142</v>
      </c>
      <c r="Q339" s="36" t="s">
        <v>142</v>
      </c>
      <c r="R339" s="36" t="s">
        <v>142</v>
      </c>
      <c r="S339" s="36" t="s">
        <v>142</v>
      </c>
      <c r="T339" s="36" t="s">
        <v>142</v>
      </c>
      <c r="U339" s="36" t="s">
        <v>142</v>
      </c>
      <c r="V339" s="36" t="s">
        <v>142</v>
      </c>
    </row>
    <row r="340" spans="1:22">
      <c r="A340" s="55" t="s">
        <v>91</v>
      </c>
      <c r="B340" s="44">
        <v>0</v>
      </c>
      <c r="C340" s="45">
        <v>5.8999999999999999E-3</v>
      </c>
      <c r="D340" s="45">
        <v>2.7000000000000001E-3</v>
      </c>
      <c r="E340" s="45">
        <v>-6.9999999999999999E-4</v>
      </c>
      <c r="F340" s="45">
        <v>2.7000000000000001E-3</v>
      </c>
      <c r="G340" s="45">
        <v>2E-3</v>
      </c>
      <c r="H340" s="67" t="s">
        <v>142</v>
      </c>
      <c r="I340" s="36" t="s">
        <v>142</v>
      </c>
      <c r="J340" s="36" t="s">
        <v>142</v>
      </c>
      <c r="K340" s="36" t="s">
        <v>142</v>
      </c>
      <c r="L340" s="36" t="s">
        <v>142</v>
      </c>
      <c r="M340" s="36" t="s">
        <v>142</v>
      </c>
      <c r="N340" s="36" t="s">
        <v>142</v>
      </c>
      <c r="O340" s="36" t="s">
        <v>142</v>
      </c>
      <c r="P340" s="36" t="s">
        <v>142</v>
      </c>
      <c r="Q340" s="36" t="s">
        <v>142</v>
      </c>
      <c r="R340" s="36" t="s">
        <v>142</v>
      </c>
      <c r="S340" s="36" t="s">
        <v>142</v>
      </c>
      <c r="T340" s="36" t="s">
        <v>142</v>
      </c>
      <c r="U340" s="36" t="s">
        <v>142</v>
      </c>
      <c r="V340" s="36" t="s">
        <v>142</v>
      </c>
    </row>
    <row r="341" spans="1:22">
      <c r="A341" s="58" t="s">
        <v>92</v>
      </c>
      <c r="B341" s="46">
        <v>-3.2000000000000001E-2</v>
      </c>
      <c r="C341" s="47">
        <v>-2.5999999999999999E-2</v>
      </c>
      <c r="D341" s="47">
        <v>-2.92E-2</v>
      </c>
      <c r="E341" s="47">
        <v>-3.2599999999999997E-2</v>
      </c>
      <c r="F341" s="47">
        <v>-2.92E-2</v>
      </c>
      <c r="G341" s="47">
        <v>-2.9899999999999999E-2</v>
      </c>
      <c r="H341" s="48">
        <v>-3.1899999999999998E-2</v>
      </c>
      <c r="I341" s="62" t="s">
        <v>142</v>
      </c>
      <c r="J341" s="64" t="s">
        <v>142</v>
      </c>
      <c r="K341" s="36" t="s">
        <v>142</v>
      </c>
      <c r="L341" s="36" t="s">
        <v>142</v>
      </c>
      <c r="M341" s="36" t="s">
        <v>142</v>
      </c>
      <c r="N341" s="36" t="s">
        <v>142</v>
      </c>
      <c r="O341" s="36" t="s">
        <v>142</v>
      </c>
      <c r="P341" s="36" t="s">
        <v>142</v>
      </c>
      <c r="Q341" s="36" t="s">
        <v>142</v>
      </c>
      <c r="R341" s="36" t="s">
        <v>142</v>
      </c>
      <c r="S341" s="36" t="s">
        <v>142</v>
      </c>
      <c r="T341" s="36" t="s">
        <v>142</v>
      </c>
      <c r="U341" s="36" t="s">
        <v>142</v>
      </c>
      <c r="V341" s="36" t="s">
        <v>142</v>
      </c>
    </row>
    <row r="342" spans="1:22">
      <c r="A342" s="58" t="s">
        <v>93</v>
      </c>
      <c r="B342" s="49">
        <v>-3.6299999999999999E-2</v>
      </c>
      <c r="C342" s="50">
        <v>-3.0300000000000001E-2</v>
      </c>
      <c r="D342" s="50">
        <v>-3.3500000000000002E-2</v>
      </c>
      <c r="E342" s="50">
        <v>-3.6900000000000002E-2</v>
      </c>
      <c r="F342" s="50">
        <v>-3.3500000000000002E-2</v>
      </c>
      <c r="G342" s="50">
        <v>-3.4200000000000001E-2</v>
      </c>
      <c r="H342" s="51">
        <v>-3.6299999999999999E-2</v>
      </c>
      <c r="I342" s="42">
        <v>-4.3E-3</v>
      </c>
      <c r="J342" s="66" t="s">
        <v>142</v>
      </c>
      <c r="K342" s="36" t="s">
        <v>142</v>
      </c>
      <c r="L342" s="36" t="s">
        <v>142</v>
      </c>
      <c r="M342" s="36" t="s">
        <v>142</v>
      </c>
      <c r="N342" s="36" t="s">
        <v>142</v>
      </c>
      <c r="O342" s="36" t="s">
        <v>142</v>
      </c>
      <c r="P342" s="36" t="s">
        <v>142</v>
      </c>
      <c r="Q342" s="36" t="s">
        <v>142</v>
      </c>
      <c r="R342" s="36" t="s">
        <v>142</v>
      </c>
      <c r="S342" s="36" t="s">
        <v>142</v>
      </c>
      <c r="T342" s="36" t="s">
        <v>142</v>
      </c>
      <c r="U342" s="36" t="s">
        <v>142</v>
      </c>
      <c r="V342" s="36" t="s">
        <v>142</v>
      </c>
    </row>
    <row r="343" spans="1:22">
      <c r="A343" s="59" t="s">
        <v>111</v>
      </c>
      <c r="B343" s="46">
        <v>-0.30480000000000002</v>
      </c>
      <c r="C343" s="47">
        <v>-0.2989</v>
      </c>
      <c r="D343" s="47">
        <v>-0.30209999999999998</v>
      </c>
      <c r="E343" s="47">
        <v>-0.30549999999999999</v>
      </c>
      <c r="F343" s="47">
        <v>-0.30209999999999998</v>
      </c>
      <c r="G343" s="47">
        <v>-0.30280000000000001</v>
      </c>
      <c r="H343" s="48">
        <v>-0.30480000000000002</v>
      </c>
      <c r="I343" s="46">
        <v>-0.27289999999999998</v>
      </c>
      <c r="J343" s="48">
        <v>-0.26860000000000001</v>
      </c>
      <c r="K343" s="62" t="s">
        <v>142</v>
      </c>
      <c r="L343" s="63" t="s">
        <v>142</v>
      </c>
      <c r="M343" s="63" t="s">
        <v>142</v>
      </c>
      <c r="N343" s="64" t="s">
        <v>142</v>
      </c>
      <c r="O343" s="36" t="s">
        <v>142</v>
      </c>
      <c r="P343" s="36" t="s">
        <v>142</v>
      </c>
      <c r="Q343" s="36" t="s">
        <v>142</v>
      </c>
      <c r="R343" s="36" t="s">
        <v>142</v>
      </c>
      <c r="S343" s="36" t="s">
        <v>142</v>
      </c>
      <c r="T343" s="36" t="s">
        <v>142</v>
      </c>
      <c r="U343" s="36" t="s">
        <v>142</v>
      </c>
      <c r="V343" s="36" t="s">
        <v>142</v>
      </c>
    </row>
    <row r="344" spans="1:22">
      <c r="A344" s="59" t="s">
        <v>112</v>
      </c>
      <c r="B344" s="49">
        <v>-0.2903</v>
      </c>
      <c r="C344" s="50">
        <v>-0.28439999999999999</v>
      </c>
      <c r="D344" s="50">
        <v>-0.28760000000000002</v>
      </c>
      <c r="E344" s="50">
        <v>-0.29099999999999998</v>
      </c>
      <c r="F344" s="50">
        <v>-0.28760000000000002</v>
      </c>
      <c r="G344" s="50">
        <v>-0.2883</v>
      </c>
      <c r="H344" s="51">
        <v>-0.2903</v>
      </c>
      <c r="I344" s="49">
        <v>-0.25840000000000002</v>
      </c>
      <c r="J344" s="51">
        <v>-0.25409999999999999</v>
      </c>
      <c r="K344" s="42">
        <v>1.4500000000000001E-2</v>
      </c>
      <c r="L344" s="65" t="s">
        <v>142</v>
      </c>
      <c r="M344" s="65" t="s">
        <v>142</v>
      </c>
      <c r="N344" s="66" t="s">
        <v>142</v>
      </c>
      <c r="O344" s="36" t="s">
        <v>142</v>
      </c>
      <c r="P344" s="36" t="s">
        <v>142</v>
      </c>
      <c r="Q344" s="36" t="s">
        <v>142</v>
      </c>
      <c r="R344" s="36" t="s">
        <v>142</v>
      </c>
      <c r="S344" s="36" t="s">
        <v>142</v>
      </c>
      <c r="T344" s="36" t="s">
        <v>142</v>
      </c>
      <c r="U344" s="36" t="s">
        <v>142</v>
      </c>
      <c r="V344" s="36" t="s">
        <v>142</v>
      </c>
    </row>
    <row r="345" spans="1:22">
      <c r="A345" s="59" t="s">
        <v>113</v>
      </c>
      <c r="B345" s="49">
        <v>-0.30909999999999999</v>
      </c>
      <c r="C345" s="50">
        <v>-0.30320000000000003</v>
      </c>
      <c r="D345" s="50">
        <v>-0.30640000000000001</v>
      </c>
      <c r="E345" s="50">
        <v>-0.30980000000000002</v>
      </c>
      <c r="F345" s="50">
        <v>-0.30640000000000001</v>
      </c>
      <c r="G345" s="50">
        <v>-0.30709999999999998</v>
      </c>
      <c r="H345" s="51">
        <v>-0.30909999999999999</v>
      </c>
      <c r="I345" s="49">
        <v>-0.2772</v>
      </c>
      <c r="J345" s="51">
        <v>-0.27289999999999998</v>
      </c>
      <c r="K345" s="42">
        <v>-4.3E-3</v>
      </c>
      <c r="L345" s="43">
        <v>-1.8800000000000001E-2</v>
      </c>
      <c r="M345" s="65" t="s">
        <v>142</v>
      </c>
      <c r="N345" s="66" t="s">
        <v>142</v>
      </c>
      <c r="O345" s="36" t="s">
        <v>142</v>
      </c>
      <c r="P345" s="36" t="s">
        <v>142</v>
      </c>
      <c r="Q345" s="36" t="s">
        <v>142</v>
      </c>
      <c r="R345" s="36" t="s">
        <v>142</v>
      </c>
      <c r="S345" s="36" t="s">
        <v>142</v>
      </c>
      <c r="T345" s="36" t="s">
        <v>142</v>
      </c>
      <c r="U345" s="36" t="s">
        <v>142</v>
      </c>
      <c r="V345" s="36" t="s">
        <v>142</v>
      </c>
    </row>
    <row r="346" spans="1:22">
      <c r="A346" s="59" t="s">
        <v>128</v>
      </c>
      <c r="B346" s="49">
        <v>-0.29270000000000002</v>
      </c>
      <c r="C346" s="50">
        <v>-0.28670000000000001</v>
      </c>
      <c r="D346" s="50">
        <v>-0.28989999999999999</v>
      </c>
      <c r="E346" s="50">
        <v>-0.29330000000000001</v>
      </c>
      <c r="F346" s="50">
        <v>-0.28989999999999999</v>
      </c>
      <c r="G346" s="50">
        <v>-0.29060000000000002</v>
      </c>
      <c r="H346" s="51">
        <v>-0.29270000000000002</v>
      </c>
      <c r="I346" s="49">
        <v>-0.26069999999999999</v>
      </c>
      <c r="J346" s="51">
        <v>-0.25640000000000002</v>
      </c>
      <c r="K346" s="42">
        <v>1.21E-2</v>
      </c>
      <c r="L346" s="43">
        <v>-2.3E-3</v>
      </c>
      <c r="M346" s="43">
        <v>1.6400000000000001E-2</v>
      </c>
      <c r="N346" s="66" t="s">
        <v>142</v>
      </c>
      <c r="O346" s="36" t="s">
        <v>142</v>
      </c>
      <c r="P346" s="36" t="s">
        <v>142</v>
      </c>
      <c r="Q346" s="36" t="s">
        <v>142</v>
      </c>
      <c r="R346" s="36" t="s">
        <v>142</v>
      </c>
      <c r="S346" s="36" t="s">
        <v>142</v>
      </c>
      <c r="T346" s="36" t="s">
        <v>142</v>
      </c>
      <c r="U346" s="36" t="s">
        <v>142</v>
      </c>
      <c r="V346" s="36" t="s">
        <v>142</v>
      </c>
    </row>
    <row r="347" spans="1:22">
      <c r="A347" s="60" t="s">
        <v>114</v>
      </c>
      <c r="B347" s="46">
        <v>-8.43E-2</v>
      </c>
      <c r="C347" s="47">
        <v>-7.8299999999999995E-2</v>
      </c>
      <c r="D347" s="47">
        <v>-8.1500000000000003E-2</v>
      </c>
      <c r="E347" s="47">
        <v>-8.4900000000000003E-2</v>
      </c>
      <c r="F347" s="47">
        <v>-8.1500000000000003E-2</v>
      </c>
      <c r="G347" s="47">
        <v>-8.2199999999999995E-2</v>
      </c>
      <c r="H347" s="48">
        <v>-8.43E-2</v>
      </c>
      <c r="I347" s="46">
        <v>-5.2299999999999999E-2</v>
      </c>
      <c r="J347" s="48">
        <v>-4.8000000000000001E-2</v>
      </c>
      <c r="K347" s="46">
        <v>0.22059999999999999</v>
      </c>
      <c r="L347" s="47">
        <v>0.20610000000000001</v>
      </c>
      <c r="M347" s="47">
        <v>0.22489999999999999</v>
      </c>
      <c r="N347" s="48">
        <v>0.2084</v>
      </c>
      <c r="O347" s="62" t="s">
        <v>142</v>
      </c>
      <c r="P347" s="63" t="s">
        <v>142</v>
      </c>
      <c r="Q347" s="63" t="s">
        <v>142</v>
      </c>
      <c r="R347" s="64" t="s">
        <v>142</v>
      </c>
      <c r="S347" s="36" t="s">
        <v>142</v>
      </c>
      <c r="T347" s="36" t="s">
        <v>142</v>
      </c>
      <c r="U347" s="36" t="s">
        <v>142</v>
      </c>
      <c r="V347" s="36" t="s">
        <v>142</v>
      </c>
    </row>
    <row r="348" spans="1:22">
      <c r="A348" s="60" t="s">
        <v>115</v>
      </c>
      <c r="B348" s="49">
        <v>-8.5900000000000004E-2</v>
      </c>
      <c r="C348" s="50">
        <v>-7.9899999999999999E-2</v>
      </c>
      <c r="D348" s="50">
        <v>-8.3099999999999993E-2</v>
      </c>
      <c r="E348" s="50">
        <v>-8.6499999999999994E-2</v>
      </c>
      <c r="F348" s="50">
        <v>-8.3099999999999993E-2</v>
      </c>
      <c r="G348" s="50">
        <v>-8.3799999999999999E-2</v>
      </c>
      <c r="H348" s="51">
        <v>-8.5900000000000004E-2</v>
      </c>
      <c r="I348" s="49">
        <v>-5.3900000000000003E-2</v>
      </c>
      <c r="J348" s="51">
        <v>-4.9599999999999998E-2</v>
      </c>
      <c r="K348" s="49">
        <v>0.21890000000000001</v>
      </c>
      <c r="L348" s="50">
        <v>0.20449999999999999</v>
      </c>
      <c r="M348" s="50">
        <v>0.22320000000000001</v>
      </c>
      <c r="N348" s="51">
        <v>0.20680000000000001</v>
      </c>
      <c r="O348" s="42">
        <v>-1.6000000000000001E-3</v>
      </c>
      <c r="P348" s="65" t="s">
        <v>142</v>
      </c>
      <c r="Q348" s="65" t="s">
        <v>142</v>
      </c>
      <c r="R348" s="66" t="s">
        <v>142</v>
      </c>
      <c r="S348" s="36" t="s">
        <v>142</v>
      </c>
      <c r="T348" s="36" t="s">
        <v>142</v>
      </c>
      <c r="U348" s="36" t="s">
        <v>142</v>
      </c>
      <c r="V348" s="36" t="s">
        <v>142</v>
      </c>
    </row>
    <row r="349" spans="1:22">
      <c r="A349" s="60" t="s">
        <v>116</v>
      </c>
      <c r="B349" s="49">
        <v>-8.3299999999999999E-2</v>
      </c>
      <c r="C349" s="50">
        <v>-7.7399999999999997E-2</v>
      </c>
      <c r="D349" s="50">
        <v>-8.0600000000000005E-2</v>
      </c>
      <c r="E349" s="50">
        <v>-8.4000000000000005E-2</v>
      </c>
      <c r="F349" s="50">
        <v>-8.0600000000000005E-2</v>
      </c>
      <c r="G349" s="50">
        <v>-8.1299999999999997E-2</v>
      </c>
      <c r="H349" s="51">
        <v>-8.3299999999999999E-2</v>
      </c>
      <c r="I349" s="49">
        <v>-5.1400000000000001E-2</v>
      </c>
      <c r="J349" s="51">
        <v>-4.7100000000000003E-2</v>
      </c>
      <c r="K349" s="49">
        <v>0.2215</v>
      </c>
      <c r="L349" s="50">
        <v>0.20699999999999999</v>
      </c>
      <c r="M349" s="50">
        <v>0.2258</v>
      </c>
      <c r="N349" s="51">
        <v>0.20930000000000001</v>
      </c>
      <c r="O349" s="42">
        <v>8.9999999999999998E-4</v>
      </c>
      <c r="P349" s="43">
        <v>2.5000000000000001E-3</v>
      </c>
      <c r="Q349" s="65" t="s">
        <v>142</v>
      </c>
      <c r="R349" s="66" t="s">
        <v>142</v>
      </c>
      <c r="S349" s="36" t="s">
        <v>142</v>
      </c>
      <c r="T349" s="36" t="s">
        <v>142</v>
      </c>
      <c r="U349" s="36" t="s">
        <v>142</v>
      </c>
      <c r="V349" s="36" t="s">
        <v>142</v>
      </c>
    </row>
    <row r="350" spans="1:22">
      <c r="A350" s="60" t="s">
        <v>117</v>
      </c>
      <c r="B350" s="49">
        <v>-8.09E-2</v>
      </c>
      <c r="C350" s="50">
        <v>-7.4999999999999997E-2</v>
      </c>
      <c r="D350" s="50">
        <v>-7.8200000000000006E-2</v>
      </c>
      <c r="E350" s="50">
        <v>-8.1600000000000006E-2</v>
      </c>
      <c r="F350" s="50">
        <v>-7.8200000000000006E-2</v>
      </c>
      <c r="G350" s="50">
        <v>-7.8899999999999998E-2</v>
      </c>
      <c r="H350" s="51">
        <v>-8.09E-2</v>
      </c>
      <c r="I350" s="49">
        <v>-4.9000000000000002E-2</v>
      </c>
      <c r="J350" s="51">
        <v>-4.4699999999999997E-2</v>
      </c>
      <c r="K350" s="49">
        <v>0.22389999999999999</v>
      </c>
      <c r="L350" s="50">
        <v>0.2094</v>
      </c>
      <c r="M350" s="50">
        <v>0.22819999999999999</v>
      </c>
      <c r="N350" s="51">
        <v>0.21179999999999999</v>
      </c>
      <c r="O350" s="42">
        <v>3.3E-3</v>
      </c>
      <c r="P350" s="43">
        <v>4.8999999999999998E-3</v>
      </c>
      <c r="Q350" s="43">
        <v>2.3999999999999998E-3</v>
      </c>
      <c r="R350" s="66" t="s">
        <v>142</v>
      </c>
      <c r="S350" s="36" t="s">
        <v>142</v>
      </c>
      <c r="T350" s="36" t="s">
        <v>142</v>
      </c>
      <c r="U350" s="36" t="s">
        <v>142</v>
      </c>
      <c r="V350" s="36" t="s">
        <v>142</v>
      </c>
    </row>
    <row r="351" spans="1:22">
      <c r="A351" s="61" t="s">
        <v>106</v>
      </c>
      <c r="B351" s="46">
        <v>-1.78E-2</v>
      </c>
      <c r="C351" s="47">
        <v>-1.1900000000000001E-2</v>
      </c>
      <c r="D351" s="47">
        <v>-1.5100000000000001E-2</v>
      </c>
      <c r="E351" s="47">
        <v>-1.8499999999999999E-2</v>
      </c>
      <c r="F351" s="47">
        <v>-1.5100000000000001E-2</v>
      </c>
      <c r="G351" s="47">
        <v>-1.5800000000000002E-2</v>
      </c>
      <c r="H351" s="48">
        <v>-1.78E-2</v>
      </c>
      <c r="I351" s="46">
        <v>1.41E-2</v>
      </c>
      <c r="J351" s="48">
        <v>1.84E-2</v>
      </c>
      <c r="K351" s="46">
        <v>0.28699999999999998</v>
      </c>
      <c r="L351" s="47">
        <v>0.27250000000000002</v>
      </c>
      <c r="M351" s="47">
        <v>0.2913</v>
      </c>
      <c r="N351" s="48">
        <v>0.27489999999999998</v>
      </c>
      <c r="O351" s="46">
        <v>6.6400000000000001E-2</v>
      </c>
      <c r="P351" s="47">
        <v>6.8099999999999994E-2</v>
      </c>
      <c r="Q351" s="47">
        <v>6.5500000000000003E-2</v>
      </c>
      <c r="R351" s="48">
        <v>6.3100000000000003E-2</v>
      </c>
      <c r="S351" s="62" t="s">
        <v>142</v>
      </c>
      <c r="T351" s="63" t="s">
        <v>142</v>
      </c>
      <c r="U351" s="63" t="s">
        <v>142</v>
      </c>
      <c r="V351" s="64" t="s">
        <v>142</v>
      </c>
    </row>
    <row r="352" spans="1:22">
      <c r="A352" s="61" t="s">
        <v>107</v>
      </c>
      <c r="B352" s="49">
        <v>-1.5599999999999999E-2</v>
      </c>
      <c r="C352" s="50">
        <v>-9.5999999999999992E-3</v>
      </c>
      <c r="D352" s="50">
        <v>-1.2800000000000001E-2</v>
      </c>
      <c r="E352" s="50">
        <v>-1.6199999999999999E-2</v>
      </c>
      <c r="F352" s="50">
        <v>-1.2800000000000001E-2</v>
      </c>
      <c r="G352" s="50">
        <v>-1.35E-2</v>
      </c>
      <c r="H352" s="51">
        <v>-1.55E-2</v>
      </c>
      <c r="I352" s="49">
        <v>1.6400000000000001E-2</v>
      </c>
      <c r="J352" s="51">
        <v>2.07E-2</v>
      </c>
      <c r="K352" s="49">
        <v>0.2893</v>
      </c>
      <c r="L352" s="50">
        <v>0.27479999999999999</v>
      </c>
      <c r="M352" s="50">
        <v>0.29360000000000003</v>
      </c>
      <c r="N352" s="51">
        <v>0.27710000000000001</v>
      </c>
      <c r="O352" s="49">
        <v>6.8699999999999997E-2</v>
      </c>
      <c r="P352" s="50">
        <v>7.0300000000000001E-2</v>
      </c>
      <c r="Q352" s="50">
        <v>6.7799999999999999E-2</v>
      </c>
      <c r="R352" s="51">
        <v>6.54E-2</v>
      </c>
      <c r="S352" s="42">
        <v>2.3E-3</v>
      </c>
      <c r="T352" s="65" t="s">
        <v>142</v>
      </c>
      <c r="U352" s="65" t="s">
        <v>142</v>
      </c>
      <c r="V352" s="66" t="s">
        <v>142</v>
      </c>
    </row>
    <row r="353" spans="1:22">
      <c r="A353" s="61" t="s">
        <v>108</v>
      </c>
      <c r="B353" s="49">
        <v>-1.8499999999999999E-2</v>
      </c>
      <c r="C353" s="50">
        <v>-1.26E-2</v>
      </c>
      <c r="D353" s="50">
        <v>-1.5800000000000002E-2</v>
      </c>
      <c r="E353" s="50">
        <v>-1.9199999999999998E-2</v>
      </c>
      <c r="F353" s="50">
        <v>-1.5800000000000002E-2</v>
      </c>
      <c r="G353" s="50">
        <v>-1.6500000000000001E-2</v>
      </c>
      <c r="H353" s="51">
        <v>-1.8499999999999999E-2</v>
      </c>
      <c r="I353" s="49">
        <v>1.34E-2</v>
      </c>
      <c r="J353" s="51">
        <v>1.77E-2</v>
      </c>
      <c r="K353" s="49">
        <v>0.2863</v>
      </c>
      <c r="L353" s="50">
        <v>0.27179999999999999</v>
      </c>
      <c r="M353" s="50">
        <v>0.29060000000000002</v>
      </c>
      <c r="N353" s="51">
        <v>0.2742</v>
      </c>
      <c r="O353" s="49">
        <v>6.5699999999999995E-2</v>
      </c>
      <c r="P353" s="50">
        <v>6.7400000000000002E-2</v>
      </c>
      <c r="Q353" s="50">
        <v>6.4799999999999996E-2</v>
      </c>
      <c r="R353" s="51">
        <v>6.2399999999999997E-2</v>
      </c>
      <c r="S353" s="42">
        <v>-6.9999999999999999E-4</v>
      </c>
      <c r="T353" s="43">
        <v>-3.0000000000000001E-3</v>
      </c>
      <c r="U353" s="65" t="s">
        <v>142</v>
      </c>
      <c r="V353" s="66" t="s">
        <v>142</v>
      </c>
    </row>
    <row r="354" spans="1:22">
      <c r="A354" s="61" t="s">
        <v>109</v>
      </c>
      <c r="B354" s="52">
        <v>-1.9800000000000002E-2</v>
      </c>
      <c r="C354" s="53">
        <v>-1.3899999999999999E-2</v>
      </c>
      <c r="D354" s="53">
        <v>-1.7100000000000001E-2</v>
      </c>
      <c r="E354" s="53">
        <v>-2.0500000000000001E-2</v>
      </c>
      <c r="F354" s="53">
        <v>-1.7100000000000001E-2</v>
      </c>
      <c r="G354" s="53">
        <v>-1.78E-2</v>
      </c>
      <c r="H354" s="54">
        <v>-1.9800000000000002E-2</v>
      </c>
      <c r="I354" s="52">
        <v>1.21E-2</v>
      </c>
      <c r="J354" s="54">
        <v>1.6400000000000001E-2</v>
      </c>
      <c r="K354" s="52">
        <v>0.28499999999999998</v>
      </c>
      <c r="L354" s="53">
        <v>0.27050000000000002</v>
      </c>
      <c r="M354" s="53">
        <v>0.2893</v>
      </c>
      <c r="N354" s="54">
        <v>0.27279999999999999</v>
      </c>
      <c r="O354" s="52">
        <v>6.4399999999999999E-2</v>
      </c>
      <c r="P354" s="53">
        <v>6.6000000000000003E-2</v>
      </c>
      <c r="Q354" s="53">
        <v>6.3500000000000001E-2</v>
      </c>
      <c r="R354" s="54">
        <v>6.1100000000000002E-2</v>
      </c>
      <c r="S354" s="44">
        <v>-2E-3</v>
      </c>
      <c r="T354" s="45">
        <v>-4.3E-3</v>
      </c>
      <c r="U354" s="45">
        <v>-1.2999999999999999E-3</v>
      </c>
      <c r="V354" s="67" t="s">
        <v>142</v>
      </c>
    </row>
  </sheetData>
  <mergeCells count="1">
    <mergeCell ref="A1:V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 Data 6 summary</vt:lpstr>
      <vt:lpstr>1. Final amplicon structure</vt:lpstr>
      <vt:lpstr>2. PCR indices &amp; spike-in BC </vt:lpstr>
      <vt:lpstr>3. E1 UMI counts</vt:lpstr>
      <vt:lpstr>4. E1 pairwise s</vt:lpstr>
      <vt:lpstr>5. E2 UMI counts </vt:lpstr>
      <vt:lpstr>6. E2 pairwise s </vt:lpstr>
      <vt:lpstr>7. E3 UMI counts</vt:lpstr>
      <vt:lpstr>8. E3 pairwise 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3-28T23:32:59Z</dcterms:created>
  <dcterms:modified xsi:type="dcterms:W3CDTF">2020-11-10T06:53:27Z</dcterms:modified>
</cp:coreProperties>
</file>